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a-value" sheetId="1" state="visible" r:id="rId2"/>
    <sheet name="pop-value" sheetId="2" state="visible" r:id="rId3"/>
    <sheet name="ri-valu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9" uniqueCount="1592">
  <si>
    <r>
      <rPr>
        <b val="true"/>
        <sz val="14"/>
        <rFont val="Times New Roman"/>
        <family val="1"/>
      </rPr>
      <t xml:space="preserve">Expression values (log2) of CVGs in </t>
    </r>
    <r>
      <rPr>
        <b val="true"/>
        <i val="true"/>
        <sz val="14"/>
        <rFont val="Times New Roman"/>
        <family val="1"/>
      </rPr>
      <t xml:space="preserve">Arabidopsis</t>
    </r>
  </si>
  <si>
    <t xml:space="preserve">Probe</t>
  </si>
  <si>
    <t xml:space="preserve">Gene</t>
  </si>
  <si>
    <t xml:space="preserve">Stem</t>
  </si>
  <si>
    <t xml:space="preserve">Leaf</t>
  </si>
  <si>
    <t xml:space="preserve">Root</t>
  </si>
  <si>
    <t xml:space="preserve">Seedling</t>
  </si>
  <si>
    <t xml:space="preserve">Shoot apex</t>
  </si>
  <si>
    <t xml:space="preserve">Seed</t>
  </si>
  <si>
    <t xml:space="preserve">Sepals</t>
  </si>
  <si>
    <t xml:space="preserve">Petals</t>
  </si>
  <si>
    <t xml:space="preserve">Mean Value</t>
  </si>
  <si>
    <t xml:space="preserve">267645_at</t>
  </si>
  <si>
    <t xml:space="preserve">AT2G32860</t>
  </si>
  <si>
    <t xml:space="preserve">267550_at</t>
  </si>
  <si>
    <t xml:space="preserve">AT2G32800</t>
  </si>
  <si>
    <t xml:space="preserve">267432_at</t>
  </si>
  <si>
    <t xml:space="preserve">AT2G35020</t>
  </si>
  <si>
    <t xml:space="preserve">267393_at</t>
  </si>
  <si>
    <t xml:space="preserve">AT2G44500</t>
  </si>
  <si>
    <t xml:space="preserve">267182_at</t>
  </si>
  <si>
    <t xml:space="preserve">AT2G23360</t>
  </si>
  <si>
    <t xml:space="preserve">267141_at</t>
  </si>
  <si>
    <t xml:space="preserve">AT2G38090</t>
  </si>
  <si>
    <t xml:space="preserve">267094_at</t>
  </si>
  <si>
    <t xml:space="preserve">AT2G38080</t>
  </si>
  <si>
    <t xml:space="preserve">267037_at</t>
  </si>
  <si>
    <t xml:space="preserve">AT2G38320</t>
  </si>
  <si>
    <t xml:space="preserve">266997_at</t>
  </si>
  <si>
    <t xml:space="preserve">AT2G34410</t>
  </si>
  <si>
    <t xml:space="preserve">266783_at</t>
  </si>
  <si>
    <t xml:space="preserve">AT2G29130</t>
  </si>
  <si>
    <t xml:space="preserve">266714_at</t>
  </si>
  <si>
    <t xml:space="preserve">AT2G46770</t>
  </si>
  <si>
    <t xml:space="preserve">266708_at</t>
  </si>
  <si>
    <t xml:space="preserve">AT2G03200</t>
  </si>
  <si>
    <t xml:space="preserve">266474_at</t>
  </si>
  <si>
    <t xml:space="preserve">AT2G31110</t>
  </si>
  <si>
    <t xml:space="preserve">266229_at</t>
  </si>
  <si>
    <t xml:space="preserve">AT2G28840</t>
  </si>
  <si>
    <t xml:space="preserve">266215_at</t>
  </si>
  <si>
    <t xml:space="preserve">AT2G06850</t>
  </si>
  <si>
    <t xml:space="preserve">266156_at</t>
  </si>
  <si>
    <t xml:space="preserve">AT2G28110</t>
  </si>
  <si>
    <t xml:space="preserve">266108_at</t>
  </si>
  <si>
    <t xml:space="preserve">AT2G37900</t>
  </si>
  <si>
    <t xml:space="preserve">266056_at</t>
  </si>
  <si>
    <t xml:space="preserve">AT2G40810</t>
  </si>
  <si>
    <t xml:space="preserve">265431_at</t>
  </si>
  <si>
    <t xml:space="preserve">AT2G20680</t>
  </si>
  <si>
    <t xml:space="preserve">265424_at</t>
  </si>
  <si>
    <t xml:space="preserve">AT2G20780</t>
  </si>
  <si>
    <t xml:space="preserve">265321_at</t>
  </si>
  <si>
    <t xml:space="preserve">AT2G18280</t>
  </si>
  <si>
    <t xml:space="preserve">265103_at</t>
  </si>
  <si>
    <t xml:space="preserve">AT1G31070</t>
  </si>
  <si>
    <t xml:space="preserve">265060_at</t>
  </si>
  <si>
    <t xml:space="preserve">AT1G52150</t>
  </si>
  <si>
    <t xml:space="preserve">264956_at</t>
  </si>
  <si>
    <t xml:space="preserve">AT1G76990</t>
  </si>
  <si>
    <t xml:space="preserve">264559_at</t>
  </si>
  <si>
    <t xml:space="preserve">AT1G09610</t>
  </si>
  <si>
    <t xml:space="preserve">264556_at</t>
  </si>
  <si>
    <t xml:space="preserve">AT1G09540</t>
  </si>
  <si>
    <t xml:space="preserve">264549_at</t>
  </si>
  <si>
    <t xml:space="preserve">AT1G09440</t>
  </si>
  <si>
    <t xml:space="preserve">264537_at</t>
  </si>
  <si>
    <t xml:space="preserve">AT1G55610</t>
  </si>
  <si>
    <t xml:space="preserve">264527_at</t>
  </si>
  <si>
    <t xml:space="preserve">AT1G30760</t>
  </si>
  <si>
    <t xml:space="preserve">264493_at</t>
  </si>
  <si>
    <t xml:space="preserve">AT1G27440</t>
  </si>
  <si>
    <t xml:space="preserve">264479_at</t>
  </si>
  <si>
    <t xml:space="preserve">AT1G77280</t>
  </si>
  <si>
    <t xml:space="preserve">264433_at</t>
  </si>
  <si>
    <t xml:space="preserve">AT1G61810</t>
  </si>
  <si>
    <t xml:space="preserve">264405_at</t>
  </si>
  <si>
    <t xml:space="preserve">AT1G10210</t>
  </si>
  <si>
    <t xml:space="preserve">264226_at</t>
  </si>
  <si>
    <t xml:space="preserve">AT1G67510</t>
  </si>
  <si>
    <t xml:space="preserve">264184_at</t>
  </si>
  <si>
    <t xml:space="preserve">AT1G54790</t>
  </si>
  <si>
    <t xml:space="preserve">264040_at</t>
  </si>
  <si>
    <t xml:space="preserve">AT2G03730</t>
  </si>
  <si>
    <t xml:space="preserve">263956_at</t>
  </si>
  <si>
    <t xml:space="preserve">AT2G35940</t>
  </si>
  <si>
    <t xml:space="preserve">263942_at</t>
  </si>
  <si>
    <t xml:space="preserve">AT2G35860</t>
  </si>
  <si>
    <t xml:space="preserve">263915_at</t>
  </si>
  <si>
    <t xml:space="preserve">AT2G36430</t>
  </si>
  <si>
    <t xml:space="preserve">263865_at</t>
  </si>
  <si>
    <t xml:space="preserve">AT2G36910</t>
  </si>
  <si>
    <t xml:space="preserve">263845_at</t>
  </si>
  <si>
    <t xml:space="preserve">AT2G37040</t>
  </si>
  <si>
    <t xml:space="preserve">263513_at</t>
  </si>
  <si>
    <t xml:space="preserve">AT2G12400</t>
  </si>
  <si>
    <t xml:space="preserve">263183_at</t>
  </si>
  <si>
    <t xml:space="preserve">AT1G05570</t>
  </si>
  <si>
    <t xml:space="preserve">263028_at</t>
  </si>
  <si>
    <t xml:space="preserve">AT1G24030</t>
  </si>
  <si>
    <t xml:space="preserve">262998_at</t>
  </si>
  <si>
    <t xml:space="preserve">AT1G54280</t>
  </si>
  <si>
    <t xml:space="preserve">262870_at</t>
  </si>
  <si>
    <t xml:space="preserve">AT1G64710</t>
  </si>
  <si>
    <t xml:space="preserve">262826_at</t>
  </si>
  <si>
    <t xml:space="preserve">AT1G13080</t>
  </si>
  <si>
    <t xml:space="preserve">262797_at</t>
  </si>
  <si>
    <t xml:space="preserve">AT1G20840</t>
  </si>
  <si>
    <t xml:space="preserve">262727_at</t>
  </si>
  <si>
    <t xml:space="preserve">AT1G75800</t>
  </si>
  <si>
    <t xml:space="preserve">262671_at</t>
  </si>
  <si>
    <t xml:space="preserve">AT1G76040</t>
  </si>
  <si>
    <t xml:space="preserve">262623_at</t>
  </si>
  <si>
    <t xml:space="preserve">AT1G06470</t>
  </si>
  <si>
    <t xml:space="preserve">262567_at</t>
  </si>
  <si>
    <t xml:space="preserve">AT1G34300</t>
  </si>
  <si>
    <t xml:space="preserve">262531_at</t>
  </si>
  <si>
    <t xml:space="preserve">AT1G17230</t>
  </si>
  <si>
    <t xml:space="preserve">262220_at</t>
  </si>
  <si>
    <t xml:space="preserve">AT1G74740</t>
  </si>
  <si>
    <t xml:space="preserve">262076_at</t>
  </si>
  <si>
    <t xml:space="preserve">AT1G59580</t>
  </si>
  <si>
    <t xml:space="preserve">261999_at</t>
  </si>
  <si>
    <t xml:space="preserve">AT1G33800</t>
  </si>
  <si>
    <t xml:space="preserve">261970_at</t>
  </si>
  <si>
    <t xml:space="preserve">AT1G65960</t>
  </si>
  <si>
    <t xml:space="preserve">261873_at</t>
  </si>
  <si>
    <t xml:space="preserve">AT1G11350</t>
  </si>
  <si>
    <t xml:space="preserve">261792_at</t>
  </si>
  <si>
    <t xml:space="preserve">AT1G15950</t>
  </si>
  <si>
    <t xml:space="preserve">261703_at</t>
  </si>
  <si>
    <t xml:space="preserve">AT1G32770</t>
  </si>
  <si>
    <t xml:space="preserve">261639_at</t>
  </si>
  <si>
    <t xml:space="preserve">AT1G50010</t>
  </si>
  <si>
    <t xml:space="preserve">261527_at</t>
  </si>
  <si>
    <t xml:space="preserve">AT1G14390</t>
  </si>
  <si>
    <t xml:space="preserve">261526_at</t>
  </si>
  <si>
    <t xml:space="preserve">AT1G14370</t>
  </si>
  <si>
    <t xml:space="preserve">261450_s_at</t>
  </si>
  <si>
    <t xml:space="preserve">AT1G21110</t>
  </si>
  <si>
    <t xml:space="preserve">261441_at</t>
  </si>
  <si>
    <t xml:space="preserve">AT1G28470</t>
  </si>
  <si>
    <t xml:space="preserve">261425_at</t>
  </si>
  <si>
    <t xml:space="preserve">AT1G18880</t>
  </si>
  <si>
    <t xml:space="preserve">261399_at</t>
  </si>
  <si>
    <t xml:space="preserve">AT1G79620</t>
  </si>
  <si>
    <t xml:space="preserve">261279_at</t>
  </si>
  <si>
    <t xml:space="preserve">AT1G05850</t>
  </si>
  <si>
    <t xml:space="preserve">261139_at</t>
  </si>
  <si>
    <t xml:space="preserve">AT1G19700</t>
  </si>
  <si>
    <t xml:space="preserve">261134_at</t>
  </si>
  <si>
    <t xml:space="preserve">AT1G19630</t>
  </si>
  <si>
    <t xml:space="preserve">261131_at</t>
  </si>
  <si>
    <t xml:space="preserve">AT1G19835</t>
  </si>
  <si>
    <t xml:space="preserve">261049_at</t>
  </si>
  <si>
    <t xml:space="preserve">AT1G01430</t>
  </si>
  <si>
    <t xml:space="preserve">261022_at</t>
  </si>
  <si>
    <t xml:space="preserve">AT1G12260</t>
  </si>
  <si>
    <t xml:space="preserve">260914_at</t>
  </si>
  <si>
    <t xml:space="preserve">AT1G02640</t>
  </si>
  <si>
    <t xml:space="preserve">260886_at</t>
  </si>
  <si>
    <t xml:space="preserve">AT1G29200</t>
  </si>
  <si>
    <t xml:space="preserve">260840_at</t>
  </si>
  <si>
    <t xml:space="preserve">AT1G29050</t>
  </si>
  <si>
    <t xml:space="preserve">260774_at</t>
  </si>
  <si>
    <t xml:space="preserve">AT1G78290</t>
  </si>
  <si>
    <t xml:space="preserve">260666_at</t>
  </si>
  <si>
    <t xml:space="preserve">AT1G19300</t>
  </si>
  <si>
    <t xml:space="preserve">260637_at</t>
  </si>
  <si>
    <t xml:space="preserve">AT1G62380</t>
  </si>
  <si>
    <t xml:space="preserve">260632_at</t>
  </si>
  <si>
    <t xml:space="preserve">AT1G62360</t>
  </si>
  <si>
    <t xml:space="preserve">260326_at</t>
  </si>
  <si>
    <t xml:space="preserve">AT1G63910</t>
  </si>
  <si>
    <t xml:space="preserve">260074_at</t>
  </si>
  <si>
    <t xml:space="preserve">AT1G73640</t>
  </si>
  <si>
    <t xml:space="preserve">259987_at</t>
  </si>
  <si>
    <t xml:space="preserve">AT1G75030</t>
  </si>
  <si>
    <t xml:space="preserve">259897_at</t>
  </si>
  <si>
    <t xml:space="preserve">AT1G71380</t>
  </si>
  <si>
    <t xml:space="preserve">259839_at</t>
  </si>
  <si>
    <t xml:space="preserve">AT1G52190</t>
  </si>
  <si>
    <t xml:space="preserve">259804_at</t>
  </si>
  <si>
    <t xml:space="preserve">AT1G72160</t>
  </si>
  <si>
    <t xml:space="preserve">259803_at</t>
  </si>
  <si>
    <t xml:space="preserve">AT1G72150</t>
  </si>
  <si>
    <t xml:space="preserve">259674_at</t>
  </si>
  <si>
    <t xml:space="preserve">AT1G77700</t>
  </si>
  <si>
    <t xml:space="preserve">259606_at</t>
  </si>
  <si>
    <t xml:space="preserve">AT1G27920</t>
  </si>
  <si>
    <t xml:space="preserve">259322_at</t>
  </si>
  <si>
    <t xml:space="preserve">AT3G05270</t>
  </si>
  <si>
    <t xml:space="preserve">259149_at</t>
  </si>
  <si>
    <t xml:space="preserve">AT3G10340</t>
  </si>
  <si>
    <t xml:space="preserve">259033_at</t>
  </si>
  <si>
    <t xml:space="preserve">AT3G09410</t>
  </si>
  <si>
    <t xml:space="preserve">258894_at</t>
  </si>
  <si>
    <t xml:space="preserve">AT3G05650</t>
  </si>
  <si>
    <t xml:space="preserve">258797_at</t>
  </si>
  <si>
    <t xml:space="preserve">AT3G04730</t>
  </si>
  <si>
    <t xml:space="preserve">258774_at</t>
  </si>
  <si>
    <t xml:space="preserve">AT3G10740</t>
  </si>
  <si>
    <t xml:space="preserve">258651_at</t>
  </si>
  <si>
    <t xml:space="preserve">AT3G09920</t>
  </si>
  <si>
    <t xml:space="preserve">258332_at</t>
  </si>
  <si>
    <t xml:space="preserve">AT3G16180</t>
  </si>
  <si>
    <t xml:space="preserve">258037_at</t>
  </si>
  <si>
    <t xml:space="preserve">AT3G21230</t>
  </si>
  <si>
    <t xml:space="preserve">257899_at</t>
  </si>
  <si>
    <t xml:space="preserve">AT3G28345</t>
  </si>
  <si>
    <t xml:space="preserve">257896_at</t>
  </si>
  <si>
    <t xml:space="preserve">AT3G16920</t>
  </si>
  <si>
    <t xml:space="preserve">257771_at</t>
  </si>
  <si>
    <t xml:space="preserve">AT3G23000</t>
  </si>
  <si>
    <t xml:space="preserve">257769_at</t>
  </si>
  <si>
    <t xml:space="preserve">AT3G23050</t>
  </si>
  <si>
    <t xml:space="preserve">257757_at</t>
  </si>
  <si>
    <t xml:space="preserve">AT3G18660</t>
  </si>
  <si>
    <t xml:space="preserve">257625_at</t>
  </si>
  <si>
    <t xml:space="preserve">AT3G26230</t>
  </si>
  <si>
    <t xml:space="preserve">257624_at</t>
  </si>
  <si>
    <t xml:space="preserve">AT3G26220</t>
  </si>
  <si>
    <t xml:space="preserve">257295_at</t>
  </si>
  <si>
    <t xml:space="preserve">AT3G17420</t>
  </si>
  <si>
    <t xml:space="preserve">257233_at</t>
  </si>
  <si>
    <t xml:space="preserve">AT3G15050</t>
  </si>
  <si>
    <t xml:space="preserve">257129_at</t>
  </si>
  <si>
    <t xml:space="preserve">AT3G20100</t>
  </si>
  <si>
    <t xml:space="preserve">256981_at</t>
  </si>
  <si>
    <t xml:space="preserve">AT3G13380</t>
  </si>
  <si>
    <t xml:space="preserve">256848_at</t>
  </si>
  <si>
    <t xml:space="preserve">AT3G27960</t>
  </si>
  <si>
    <t xml:space="preserve">256745_at</t>
  </si>
  <si>
    <t xml:space="preserve">AT3G29360</t>
  </si>
  <si>
    <t xml:space="preserve">256673_at</t>
  </si>
  <si>
    <t xml:space="preserve">AT3G52370</t>
  </si>
  <si>
    <t xml:space="preserve">256186_at</t>
  </si>
  <si>
    <t xml:space="preserve">AT1G51680</t>
  </si>
  <si>
    <t xml:space="preserve">256038_at</t>
  </si>
  <si>
    <t xml:space="preserve">AT1G19170</t>
  </si>
  <si>
    <t xml:space="preserve">256010_at</t>
  </si>
  <si>
    <t xml:space="preserve">AT1G19220</t>
  </si>
  <si>
    <t xml:space="preserve">255872_at</t>
  </si>
  <si>
    <t xml:space="preserve">AT2G30360</t>
  </si>
  <si>
    <t xml:space="preserve">255756_at</t>
  </si>
  <si>
    <t xml:space="preserve">AT1G19940</t>
  </si>
  <si>
    <t xml:space="preserve">255702_at</t>
  </si>
  <si>
    <t xml:space="preserve">AT4G00230</t>
  </si>
  <si>
    <t xml:space="preserve">255538_at</t>
  </si>
  <si>
    <t xml:space="preserve">AT4G01680</t>
  </si>
  <si>
    <t xml:space="preserve">255149_at</t>
  </si>
  <si>
    <t xml:space="preserve">AT4G08150</t>
  </si>
  <si>
    <t xml:space="preserve">255005_at</t>
  </si>
  <si>
    <t xml:space="preserve">AT4G09990</t>
  </si>
  <si>
    <t xml:space="preserve">254951_at</t>
  </si>
  <si>
    <t xml:space="preserve">AT4G10840</t>
  </si>
  <si>
    <t xml:space="preserve">254834_at</t>
  </si>
  <si>
    <t xml:space="preserve">AT4G12300</t>
  </si>
  <si>
    <t xml:space="preserve">254636_at</t>
  </si>
  <si>
    <t xml:space="preserve">AT4G18700</t>
  </si>
  <si>
    <t xml:space="preserve">254618_at</t>
  </si>
  <si>
    <t xml:space="preserve">AT4G18780</t>
  </si>
  <si>
    <t xml:space="preserve">254573_at</t>
  </si>
  <si>
    <t xml:space="preserve">AT4G19420</t>
  </si>
  <si>
    <t xml:space="preserve">254415_at</t>
  </si>
  <si>
    <t xml:space="preserve">AT4G21326</t>
  </si>
  <si>
    <t xml:space="preserve">254377_at</t>
  </si>
  <si>
    <t xml:space="preserve">AT4G21650</t>
  </si>
  <si>
    <t xml:space="preserve">253911_at</t>
  </si>
  <si>
    <t xml:space="preserve">AT4G27300</t>
  </si>
  <si>
    <t xml:space="preserve">253876_at</t>
  </si>
  <si>
    <t xml:space="preserve">AT4G27430</t>
  </si>
  <si>
    <t xml:space="preserve">253821_at</t>
  </si>
  <si>
    <t xml:space="preserve">AT4G28380</t>
  </si>
  <si>
    <t xml:space="preserve">253798_at</t>
  </si>
  <si>
    <t xml:space="preserve">AT4G28500</t>
  </si>
  <si>
    <t xml:space="preserve">253779_at</t>
  </si>
  <si>
    <t xml:space="preserve">AT4G28490</t>
  </si>
  <si>
    <t xml:space="preserve">253749_at</t>
  </si>
  <si>
    <t xml:space="preserve">AT4G29080</t>
  </si>
  <si>
    <t xml:space="preserve">253747_at</t>
  </si>
  <si>
    <t xml:space="preserve">AT4G29050</t>
  </si>
  <si>
    <t xml:space="preserve">253710_at</t>
  </si>
  <si>
    <t xml:space="preserve">AT4G29230</t>
  </si>
  <si>
    <t xml:space="preserve">253666_at</t>
  </si>
  <si>
    <t xml:space="preserve">AT4G30270</t>
  </si>
  <si>
    <t xml:space="preserve">253559_at</t>
  </si>
  <si>
    <t xml:space="preserve">AT4G31140</t>
  </si>
  <si>
    <t xml:space="preserve">253550_at</t>
  </si>
  <si>
    <t xml:space="preserve">AT4G30960</t>
  </si>
  <si>
    <t xml:space="preserve">253402_at</t>
  </si>
  <si>
    <t xml:space="preserve">AT4G32880</t>
  </si>
  <si>
    <t xml:space="preserve">253277_at</t>
  </si>
  <si>
    <t xml:space="preserve">AT4G34230</t>
  </si>
  <si>
    <t xml:space="preserve">253247_at</t>
  </si>
  <si>
    <t xml:space="preserve">AT4G34610</t>
  </si>
  <si>
    <t xml:space="preserve">253112_at</t>
  </si>
  <si>
    <t xml:space="preserve">AT4G35970</t>
  </si>
  <si>
    <t xml:space="preserve">253104_at</t>
  </si>
  <si>
    <t xml:space="preserve">AT4G36010</t>
  </si>
  <si>
    <t xml:space="preserve">253088_at</t>
  </si>
  <si>
    <t xml:space="preserve">AT4G36220</t>
  </si>
  <si>
    <t xml:space="preserve">253052_at</t>
  </si>
  <si>
    <t xml:space="preserve">AT4G37310</t>
  </si>
  <si>
    <t xml:space="preserve">252886_at</t>
  </si>
  <si>
    <t xml:space="preserve">AT4G39350</t>
  </si>
  <si>
    <t xml:space="preserve">252781_at</t>
  </si>
  <si>
    <t xml:space="preserve">AT3G42950</t>
  </si>
  <si>
    <t xml:space="preserve">252698_at</t>
  </si>
  <si>
    <t xml:space="preserve">AT3G43670</t>
  </si>
  <si>
    <t xml:space="preserve">252653_at</t>
  </si>
  <si>
    <t xml:space="preserve">AT3G44730</t>
  </si>
  <si>
    <t xml:space="preserve">252591_at</t>
  </si>
  <si>
    <t xml:space="preserve">AT3G45600</t>
  </si>
  <si>
    <t xml:space="preserve">252255_at</t>
  </si>
  <si>
    <t xml:space="preserve">AT3G49220</t>
  </si>
  <si>
    <t xml:space="preserve">252226_at</t>
  </si>
  <si>
    <t xml:space="preserve">AT3G49880</t>
  </si>
  <si>
    <t xml:space="preserve">251984_at</t>
  </si>
  <si>
    <t xml:space="preserve">AT3G53260</t>
  </si>
  <si>
    <t xml:space="preserve">251882_at</t>
  </si>
  <si>
    <t xml:space="preserve">AT3G54140</t>
  </si>
  <si>
    <t xml:space="preserve">251713_at</t>
  </si>
  <si>
    <t xml:space="preserve">AT3G56080</t>
  </si>
  <si>
    <t xml:space="preserve">251630_at</t>
  </si>
  <si>
    <t xml:space="preserve">AT3G57420</t>
  </si>
  <si>
    <t xml:space="preserve">251509_at</t>
  </si>
  <si>
    <t xml:space="preserve">AT3G59010</t>
  </si>
  <si>
    <t xml:space="preserve">251491_at</t>
  </si>
  <si>
    <t xml:space="preserve">AT3G59480</t>
  </si>
  <si>
    <t xml:space="preserve">251448_at</t>
  </si>
  <si>
    <t xml:space="preserve">AT3G59845</t>
  </si>
  <si>
    <t xml:space="preserve">251303_at</t>
  </si>
  <si>
    <t xml:space="preserve">AT3G61910</t>
  </si>
  <si>
    <t xml:space="preserve">251248_at</t>
  </si>
  <si>
    <t xml:space="preserve">AT3G62150</t>
  </si>
  <si>
    <t xml:space="preserve">251133_at</t>
  </si>
  <si>
    <t xml:space="preserve">AT5G01240</t>
  </si>
  <si>
    <t xml:space="preserve">251131_at</t>
  </si>
  <si>
    <t xml:space="preserve">AT5G01190</t>
  </si>
  <si>
    <t xml:space="preserve">251093_at</t>
  </si>
  <si>
    <t xml:space="preserve">AT5G01360</t>
  </si>
  <si>
    <t xml:space="preserve">251069_at</t>
  </si>
  <si>
    <t xml:space="preserve">AT5G01930</t>
  </si>
  <si>
    <t xml:space="preserve">250958_at</t>
  </si>
  <si>
    <t xml:space="preserve">AT5G03260</t>
  </si>
  <si>
    <t xml:space="preserve">250901_at</t>
  </si>
  <si>
    <t xml:space="preserve">AT5G03530</t>
  </si>
  <si>
    <t xml:space="preserve">250892_at</t>
  </si>
  <si>
    <t xml:space="preserve">AT5G03760</t>
  </si>
  <si>
    <t xml:space="preserve">250770_at</t>
  </si>
  <si>
    <t xml:space="preserve">AT5G05390</t>
  </si>
  <si>
    <t xml:space="preserve">250653_at</t>
  </si>
  <si>
    <t xml:space="preserve">AT5G06930</t>
  </si>
  <si>
    <t xml:space="preserve">250446_at</t>
  </si>
  <si>
    <t xml:space="preserve">AT5G10770</t>
  </si>
  <si>
    <t xml:space="preserve">250408_at</t>
  </si>
  <si>
    <t xml:space="preserve">AT5G10930</t>
  </si>
  <si>
    <t xml:space="preserve">250317_at</t>
  </si>
  <si>
    <t xml:space="preserve">AT5G12250</t>
  </si>
  <si>
    <t xml:space="preserve">249922_at</t>
  </si>
  <si>
    <t xml:space="preserve">AT5G19140</t>
  </si>
  <si>
    <t xml:space="preserve">249818_at</t>
  </si>
  <si>
    <t xml:space="preserve">AT5G23860</t>
  </si>
  <si>
    <t xml:space="preserve">249807_at</t>
  </si>
  <si>
    <t xml:space="preserve">AT5G23870</t>
  </si>
  <si>
    <t xml:space="preserve">249791_at</t>
  </si>
  <si>
    <t xml:space="preserve">AT5G23810</t>
  </si>
  <si>
    <t xml:space="preserve">249676_at</t>
  </si>
  <si>
    <t xml:space="preserve">AT5G35960</t>
  </si>
  <si>
    <t xml:space="preserve">249619_at</t>
  </si>
  <si>
    <t xml:space="preserve">AT5G37500</t>
  </si>
  <si>
    <t xml:space="preserve">249600_s_at</t>
  </si>
  <si>
    <t xml:space="preserve">AT5G38000</t>
  </si>
  <si>
    <t xml:space="preserve">249448_at</t>
  </si>
  <si>
    <t xml:space="preserve">AT5G39420</t>
  </si>
  <si>
    <t xml:space="preserve">249229_at</t>
  </si>
  <si>
    <t xml:space="preserve">AT5G42090</t>
  </si>
  <si>
    <t xml:space="preserve">249227_at</t>
  </si>
  <si>
    <t xml:space="preserve">AT5G42180</t>
  </si>
  <si>
    <t xml:space="preserve">249070_at</t>
  </si>
  <si>
    <t xml:space="preserve">AT5G44030</t>
  </si>
  <si>
    <t xml:space="preserve">249059_at</t>
  </si>
  <si>
    <t xml:space="preserve">AT5G44530</t>
  </si>
  <si>
    <t xml:space="preserve">248928_at</t>
  </si>
  <si>
    <t xml:space="preserve">AT5G45970</t>
  </si>
  <si>
    <t xml:space="preserve">248907_at</t>
  </si>
  <si>
    <t xml:space="preserve">AT5G46340</t>
  </si>
  <si>
    <t xml:space="preserve">248895_at</t>
  </si>
  <si>
    <t xml:space="preserve">AT5G46330</t>
  </si>
  <si>
    <t xml:space="preserve">248670_at</t>
  </si>
  <si>
    <t xml:space="preserve">AT5G48740</t>
  </si>
  <si>
    <t xml:space="preserve">248622_at</t>
  </si>
  <si>
    <t xml:space="preserve">AT5G49360</t>
  </si>
  <si>
    <t xml:space="preserve">248619_at</t>
  </si>
  <si>
    <t xml:space="preserve">AT5G49630</t>
  </si>
  <si>
    <t xml:space="preserve">248573_at</t>
  </si>
  <si>
    <t xml:space="preserve">AT5G49720</t>
  </si>
  <si>
    <t xml:space="preserve">248263_at</t>
  </si>
  <si>
    <t xml:space="preserve">AT5G53370</t>
  </si>
  <si>
    <t xml:space="preserve">248200_at</t>
  </si>
  <si>
    <t xml:space="preserve">AT5G54160</t>
  </si>
  <si>
    <t xml:space="preserve">248121_at</t>
  </si>
  <si>
    <t xml:space="preserve">AT5G54690</t>
  </si>
  <si>
    <t xml:space="preserve">248046_at</t>
  </si>
  <si>
    <t xml:space="preserve">AT5G56040</t>
  </si>
  <si>
    <t xml:space="preserve">248040_at</t>
  </si>
  <si>
    <t xml:space="preserve">AT5G55970</t>
  </si>
  <si>
    <t xml:space="preserve">247648_at</t>
  </si>
  <si>
    <t xml:space="preserve">AT5G60020</t>
  </si>
  <si>
    <t xml:space="preserve">247643_at</t>
  </si>
  <si>
    <t xml:space="preserve">AT5G60450</t>
  </si>
  <si>
    <t xml:space="preserve">247590_at</t>
  </si>
  <si>
    <t xml:space="preserve">AT5G60720</t>
  </si>
  <si>
    <t xml:space="preserve">247527_at</t>
  </si>
  <si>
    <t xml:space="preserve">AT5G61480</t>
  </si>
  <si>
    <t xml:space="preserve">247197_at</t>
  </si>
  <si>
    <t xml:space="preserve">AT5G65240</t>
  </si>
  <si>
    <t xml:space="preserve">247027_at</t>
  </si>
  <si>
    <t xml:space="preserve">AT5G67090</t>
  </si>
  <si>
    <t xml:space="preserve">246988_at</t>
  </si>
  <si>
    <t xml:space="preserve">AT5G67340</t>
  </si>
  <si>
    <t xml:space="preserve">246949_at</t>
  </si>
  <si>
    <t xml:space="preserve">AT5G25140</t>
  </si>
  <si>
    <t xml:space="preserve">246922_at</t>
  </si>
  <si>
    <t xml:space="preserve">AT5G25110</t>
  </si>
  <si>
    <t xml:space="preserve">246653_at</t>
  </si>
  <si>
    <t xml:space="preserve">AT5G35200</t>
  </si>
  <si>
    <t xml:space="preserve">246633_at</t>
  </si>
  <si>
    <t xml:space="preserve">AT1G29720</t>
  </si>
  <si>
    <t xml:space="preserve">246620_at</t>
  </si>
  <si>
    <t xml:space="preserve">AT5G36220</t>
  </si>
  <si>
    <t xml:space="preserve">246591_at</t>
  </si>
  <si>
    <t xml:space="preserve">AT5G14880</t>
  </si>
  <si>
    <t xml:space="preserve">246535_at</t>
  </si>
  <si>
    <t xml:space="preserve">AT5G15900</t>
  </si>
  <si>
    <t xml:space="preserve">246512_at</t>
  </si>
  <si>
    <t xml:space="preserve">AT5G15630</t>
  </si>
  <si>
    <t xml:space="preserve">246511_at</t>
  </si>
  <si>
    <t xml:space="preserve">AT5G15490</t>
  </si>
  <si>
    <t xml:space="preserve">246425_at</t>
  </si>
  <si>
    <t xml:space="preserve">AT5G17420</t>
  </si>
  <si>
    <t xml:space="preserve">246209_at</t>
  </si>
  <si>
    <t xml:space="preserve">AT4G36870</t>
  </si>
  <si>
    <t xml:space="preserve">245929_at</t>
  </si>
  <si>
    <t xml:space="preserve">AT5G24760</t>
  </si>
  <si>
    <t xml:space="preserve">245891_at</t>
  </si>
  <si>
    <t xml:space="preserve">AT5G09220</t>
  </si>
  <si>
    <t xml:space="preserve">245794_at</t>
  </si>
  <si>
    <t xml:space="preserve">AT1G32170</t>
  </si>
  <si>
    <t xml:space="preserve">245710_at</t>
  </si>
  <si>
    <t xml:space="preserve">AT5G04330</t>
  </si>
  <si>
    <t xml:space="preserve">245697_at</t>
  </si>
  <si>
    <t xml:space="preserve">AT5G04200</t>
  </si>
  <si>
    <t xml:space="preserve">245657_at</t>
  </si>
  <si>
    <t xml:space="preserve">AT1G56720</t>
  </si>
  <si>
    <t xml:space="preserve">245563_at</t>
  </si>
  <si>
    <t xml:space="preserve">AT4G14580</t>
  </si>
  <si>
    <t xml:space="preserve">245174_at</t>
  </si>
  <si>
    <t xml:space="preserve">AT2G47500</t>
  </si>
  <si>
    <t xml:space="preserve">245148_at</t>
  </si>
  <si>
    <t xml:space="preserve">AT2G45220</t>
  </si>
  <si>
    <t xml:space="preserve">245101_at</t>
  </si>
  <si>
    <t xml:space="preserve">AT2G40890</t>
  </si>
  <si>
    <t xml:space="preserve">Expression values (log2) of CVGs in poplar</t>
  </si>
  <si>
    <t xml:space="preserve">T-seedling</t>
  </si>
  <si>
    <t xml:space="preserve">E-seedling</t>
  </si>
  <si>
    <t xml:space="preserve">Female catkin</t>
  </si>
  <si>
    <t xml:space="preserve">Male catkin</t>
  </si>
  <si>
    <t xml:space="preserve">Mature leaf</t>
  </si>
  <si>
    <t xml:space="preserve">Ptp.1198.1.A1_at</t>
  </si>
  <si>
    <t xml:space="preserve">POPTR_0013s07900</t>
  </si>
  <si>
    <t xml:space="preserve">Ptp.123.1.S1_at</t>
  </si>
  <si>
    <t xml:space="preserve">POPTR_0012s04000</t>
  </si>
  <si>
    <t xml:space="preserve">Ptp.1312.1.S1_s_at</t>
  </si>
  <si>
    <t xml:space="preserve">POPTR_0009s01200</t>
  </si>
  <si>
    <t xml:space="preserve">Ptp.1516.2.S1_a_at</t>
  </si>
  <si>
    <t xml:space="preserve">POPTR_0001s38470</t>
  </si>
  <si>
    <t xml:space="preserve">Ptp.1516.3.S1_s_at</t>
  </si>
  <si>
    <t xml:space="preserve">Ptp.1701.1.S1_s_at</t>
  </si>
  <si>
    <t xml:space="preserve">POPTR_0007s12270</t>
  </si>
  <si>
    <t xml:space="preserve">Ptp.173.1.A1_at</t>
  </si>
  <si>
    <t xml:space="preserve">POPTR_0004s23540</t>
  </si>
  <si>
    <t xml:space="preserve">Ptp.1762.1.A1_at</t>
  </si>
  <si>
    <t xml:space="preserve">POPTR_0001s45250</t>
  </si>
  <si>
    <t xml:space="preserve">Ptp.1775.1.S1_at</t>
  </si>
  <si>
    <t xml:space="preserve">POPTR_0005s06280</t>
  </si>
  <si>
    <t xml:space="preserve">Ptp.1846.1.S1_at</t>
  </si>
  <si>
    <t xml:space="preserve">POPTR_0001s18500</t>
  </si>
  <si>
    <t xml:space="preserve">Ptp.1897.1.S1_a_at</t>
  </si>
  <si>
    <t xml:space="preserve">POPTR_0003s15140</t>
  </si>
  <si>
    <t xml:space="preserve">Ptp.2081.1.A1_s_at</t>
  </si>
  <si>
    <t xml:space="preserve">POPTR_0002s07290</t>
  </si>
  <si>
    <t xml:space="preserve">Ptp.2322.1.A1_at</t>
  </si>
  <si>
    <t xml:space="preserve">POPTR_0003s21080</t>
  </si>
  <si>
    <t xml:space="preserve">Ptp.2322.1.A1_x_at</t>
  </si>
  <si>
    <t xml:space="preserve">Ptp.2341.1.S1_at</t>
  </si>
  <si>
    <t xml:space="preserve">POPTR_0019s10490</t>
  </si>
  <si>
    <t xml:space="preserve">Ptp.2510.2.S1_at</t>
  </si>
  <si>
    <t xml:space="preserve">POPTR_0008s01310</t>
  </si>
  <si>
    <t xml:space="preserve">Ptp.2736.1.S1_at</t>
  </si>
  <si>
    <t xml:space="preserve">POPTR_0019s10810</t>
  </si>
  <si>
    <t xml:space="preserve">Ptp.2803.1.A1_at</t>
  </si>
  <si>
    <t xml:space="preserve">POPTR_0002s03340</t>
  </si>
  <si>
    <t xml:space="preserve">Ptp.2900.1.S1_at</t>
  </si>
  <si>
    <t xml:space="preserve">POPTR_0003s11650</t>
  </si>
  <si>
    <t xml:space="preserve">Ptp.3050.1.S1_s_at</t>
  </si>
  <si>
    <t xml:space="preserve">POPTR_0014s11030</t>
  </si>
  <si>
    <t xml:space="preserve">Ptp.3197.1.S1_at</t>
  </si>
  <si>
    <t xml:space="preserve">POPTR_0001s45530</t>
  </si>
  <si>
    <t xml:space="preserve">Ptp.325.1.A1_s_at</t>
  </si>
  <si>
    <t xml:space="preserve">POPTR_0002s17570</t>
  </si>
  <si>
    <t xml:space="preserve">Ptp.3303.1.S1_at</t>
  </si>
  <si>
    <t xml:space="preserve">POPTR_0009s02250</t>
  </si>
  <si>
    <t xml:space="preserve">Ptp.3400.1.S1_s_at</t>
  </si>
  <si>
    <t xml:space="preserve">POPTR_0012s03610</t>
  </si>
  <si>
    <t xml:space="preserve">Ptp.3430.1.S1_at</t>
  </si>
  <si>
    <t xml:space="preserve">POPTR_0009s01990</t>
  </si>
  <si>
    <t xml:space="preserve">Ptp.3635.1.S1_at</t>
  </si>
  <si>
    <t xml:space="preserve">Ptp.3635.1.S1_s_at</t>
  </si>
  <si>
    <t xml:space="preserve">Ptp.4.1.A1_a_at</t>
  </si>
  <si>
    <t xml:space="preserve">POPTR_0015s07110</t>
  </si>
  <si>
    <t xml:space="preserve">Ptp.4416.1.S1_at</t>
  </si>
  <si>
    <t xml:space="preserve">POPTR_0009s04500</t>
  </si>
  <si>
    <t xml:space="preserve">Ptp.4706.1.S1_s_at</t>
  </si>
  <si>
    <t xml:space="preserve">POPTR_0017s12760</t>
  </si>
  <si>
    <t xml:space="preserve">Ptp.4709.1.S1_at</t>
  </si>
  <si>
    <t xml:space="preserve">POPTR_0002s22450</t>
  </si>
  <si>
    <t xml:space="preserve">Ptp.4730.1.A1_s_at</t>
  </si>
  <si>
    <t xml:space="preserve">POPTR_0016s09230</t>
  </si>
  <si>
    <t xml:space="preserve">Ptp.4753.1.S1_at</t>
  </si>
  <si>
    <t xml:space="preserve">POPTR_0013s05620</t>
  </si>
  <si>
    <t xml:space="preserve">Ptp.4910.1.S1_s_at</t>
  </si>
  <si>
    <t xml:space="preserve">POPTR_0001s24570</t>
  </si>
  <si>
    <t xml:space="preserve">Ptp.4949.1.S1_at</t>
  </si>
  <si>
    <t xml:space="preserve">POPTR_0019s14860</t>
  </si>
  <si>
    <t xml:space="preserve">Ptp.5221.1.S1_s_at</t>
  </si>
  <si>
    <t xml:space="preserve">POPTR_0012s10790</t>
  </si>
  <si>
    <t xml:space="preserve">Ptp.5403.1.S1_at</t>
  </si>
  <si>
    <t xml:space="preserve">POPTR_0010s19490</t>
  </si>
  <si>
    <t xml:space="preserve">Ptp.548.1.S1_at</t>
  </si>
  <si>
    <t xml:space="preserve">POPTR_0001s38120</t>
  </si>
  <si>
    <t xml:space="preserve">Ptp.548.1.S1_x_at</t>
  </si>
  <si>
    <t xml:space="preserve">Ptp.5761.1.S1_at</t>
  </si>
  <si>
    <t xml:space="preserve">Ptp.5791.1.S1_at</t>
  </si>
  <si>
    <t xml:space="preserve">POPTR_0004s17960</t>
  </si>
  <si>
    <t xml:space="preserve">Ptp.5810.1.S1_s_at</t>
  </si>
  <si>
    <t xml:space="preserve">POPTR_0008s02650</t>
  </si>
  <si>
    <t xml:space="preserve">Ptp.5813.1.S1_at</t>
  </si>
  <si>
    <t xml:space="preserve">POPTR_0002s11400</t>
  </si>
  <si>
    <t xml:space="preserve">Ptp.5813.1.S2_at</t>
  </si>
  <si>
    <t xml:space="preserve">Ptp.5940.1.S1_at</t>
  </si>
  <si>
    <t xml:space="preserve">POPTR_0016s03080</t>
  </si>
  <si>
    <t xml:space="preserve">Ptp.6116.1.S1_at</t>
  </si>
  <si>
    <t xml:space="preserve">POPTR_0002s02700</t>
  </si>
  <si>
    <t xml:space="preserve">Ptp.6122.1.A1_at</t>
  </si>
  <si>
    <t xml:space="preserve">POPTR_0011s12090</t>
  </si>
  <si>
    <t xml:space="preserve">Ptp.6471.1.S1_at</t>
  </si>
  <si>
    <t xml:space="preserve">POPTR_0013s10240</t>
  </si>
  <si>
    <t xml:space="preserve">Ptp.7076.2.S1_at</t>
  </si>
  <si>
    <t xml:space="preserve">POPTR_0005s24780</t>
  </si>
  <si>
    <t xml:space="preserve">Ptp.8126.1.S1_s_at</t>
  </si>
  <si>
    <t xml:space="preserve">POPTR_0007s00690</t>
  </si>
  <si>
    <t xml:space="preserve">Ptp.83.2.S1_s_at</t>
  </si>
  <si>
    <t xml:space="preserve">POPTR_0005s21740</t>
  </si>
  <si>
    <t xml:space="preserve">PtpAffx.102169.1.A1_at</t>
  </si>
  <si>
    <t xml:space="preserve">POPTR_0005s07140</t>
  </si>
  <si>
    <t xml:space="preserve">PtpAffx.102330.1.A1_s_at</t>
  </si>
  <si>
    <t xml:space="preserve">PtpAffx.102389.2.S1_a_at</t>
  </si>
  <si>
    <t xml:space="preserve">POPTR_0003s13190</t>
  </si>
  <si>
    <t xml:space="preserve">PtpAffx.102427.1.A1_at</t>
  </si>
  <si>
    <t xml:space="preserve">POPTR_0013s00710</t>
  </si>
  <si>
    <t xml:space="preserve">PtpAffx.103863.1.S1_at</t>
  </si>
  <si>
    <t xml:space="preserve">POPTR_0004s03930</t>
  </si>
  <si>
    <t xml:space="preserve">PtpAffx.1041.1.S1_s_at</t>
  </si>
  <si>
    <t xml:space="preserve">POPTR_0013s14860</t>
  </si>
  <si>
    <t xml:space="preserve">PtpAffx.1049.1.A1_at</t>
  </si>
  <si>
    <t xml:space="preserve">POPTR_0001s22680</t>
  </si>
  <si>
    <t xml:space="preserve">PtpAffx.111871.1.S1_a_at</t>
  </si>
  <si>
    <t xml:space="preserve">POPTR_0006s05960</t>
  </si>
  <si>
    <t xml:space="preserve">PtpAffx.111871.2.S1_at</t>
  </si>
  <si>
    <t xml:space="preserve">POPTR_0018s12390</t>
  </si>
  <si>
    <t xml:space="preserve">PtpAffx.113839.1.A1_at</t>
  </si>
  <si>
    <t xml:space="preserve">POPTR_0001s01120</t>
  </si>
  <si>
    <t xml:space="preserve">PtpAffx.11517.1.S1_at</t>
  </si>
  <si>
    <t xml:space="preserve">POPTR_0006s19180</t>
  </si>
  <si>
    <t xml:space="preserve">PtpAffx.117529.1.S1_at</t>
  </si>
  <si>
    <t xml:space="preserve">POPTR_0017s12120</t>
  </si>
  <si>
    <t xml:space="preserve">PtpAffx.11810.1.A1_s_at</t>
  </si>
  <si>
    <t xml:space="preserve">POPTR_0010s00700</t>
  </si>
  <si>
    <t xml:space="preserve">PtpAffx.1193.1.S1_at</t>
  </si>
  <si>
    <t xml:space="preserve">POPTR_0007s13720</t>
  </si>
  <si>
    <t xml:space="preserve">PtpAffx.12479.1.S1_s_at</t>
  </si>
  <si>
    <t xml:space="preserve">PtpAffx.126622.1.S1_s_at</t>
  </si>
  <si>
    <t xml:space="preserve">POPTR_0018s13780</t>
  </si>
  <si>
    <t xml:space="preserve">PtpAffx.127406.1.A1_at</t>
  </si>
  <si>
    <t xml:space="preserve">POPTR_0005s06270</t>
  </si>
  <si>
    <t xml:space="preserve">PtpAffx.127628.1.A1_at</t>
  </si>
  <si>
    <t xml:space="preserve">PtpAffx.128061.1.A1_at</t>
  </si>
  <si>
    <t xml:space="preserve">POPTR_0001s13960</t>
  </si>
  <si>
    <t xml:space="preserve">PtpAffx.12994.1.A1_at</t>
  </si>
  <si>
    <t xml:space="preserve">POPTR_0002s08790</t>
  </si>
  <si>
    <t xml:space="preserve">PtpAffx.132322.2.A1_at</t>
  </si>
  <si>
    <t xml:space="preserve">POPTR_0011s12010</t>
  </si>
  <si>
    <t xml:space="preserve">PtpAffx.1332.2.A1_at</t>
  </si>
  <si>
    <t xml:space="preserve">POPTR_0001s18680</t>
  </si>
  <si>
    <t xml:space="preserve">PtpAffx.134162.1.A1_at</t>
  </si>
  <si>
    <t xml:space="preserve">POPTR_0004s06560</t>
  </si>
  <si>
    <t xml:space="preserve">PtpAffx.134941.1.A1_at</t>
  </si>
  <si>
    <t xml:space="preserve">POPTR_0003s14320</t>
  </si>
  <si>
    <t xml:space="preserve">PtpAffx.13691.1.A1_at</t>
  </si>
  <si>
    <t xml:space="preserve">POPTR_0011s17010</t>
  </si>
  <si>
    <t xml:space="preserve">PtpAffx.137524.1.S1_s_at</t>
  </si>
  <si>
    <t xml:space="preserve">PtpAffx.138263.1.S1_at</t>
  </si>
  <si>
    <t xml:space="preserve">POPTR_0011s09710</t>
  </si>
  <si>
    <t xml:space="preserve">PtpAffx.142310.1.S1_at</t>
  </si>
  <si>
    <t xml:space="preserve">POPTR_0002s20120</t>
  </si>
  <si>
    <t xml:space="preserve">PtpAffx.142466.1.A1_s_at</t>
  </si>
  <si>
    <t xml:space="preserve">PtpAffx.142812.1.S1_s_at</t>
  </si>
  <si>
    <t xml:space="preserve">POPTR_0008s09380</t>
  </si>
  <si>
    <t xml:space="preserve">PtpAffx.14340.2.S1_a_at</t>
  </si>
  <si>
    <t xml:space="preserve">POPTR_0009s03530</t>
  </si>
  <si>
    <t xml:space="preserve">PtpAffx.143826.1.S1_at</t>
  </si>
  <si>
    <t xml:space="preserve">POPTR_0014s09150</t>
  </si>
  <si>
    <t xml:space="preserve">PtpAffx.146609.1.A1_at</t>
  </si>
  <si>
    <t xml:space="preserve">POPTR_0011s10390</t>
  </si>
  <si>
    <t xml:space="preserve">PtpAffx.147506.1.S1_at</t>
  </si>
  <si>
    <t xml:space="preserve">PtpAffx.148676.1.S1_at</t>
  </si>
  <si>
    <t xml:space="preserve">POPTR_0008s18790</t>
  </si>
  <si>
    <t xml:space="preserve">PtpAffx.148889.1.S1_at</t>
  </si>
  <si>
    <t xml:space="preserve">POPTR_0009s13510</t>
  </si>
  <si>
    <t xml:space="preserve">PtpAffx.151356.1.S1_at</t>
  </si>
  <si>
    <t xml:space="preserve">POPTR_0001s24550</t>
  </si>
  <si>
    <t xml:space="preserve">PtpAffx.152382.1.S1_at</t>
  </si>
  <si>
    <t xml:space="preserve">POPTR_0014s15710</t>
  </si>
  <si>
    <t xml:space="preserve">PtpAffx.154748.1.S1_at</t>
  </si>
  <si>
    <t xml:space="preserve">POPTR_0009s09870</t>
  </si>
  <si>
    <t xml:space="preserve">PtpAffx.15490.1.S1_s_at</t>
  </si>
  <si>
    <t xml:space="preserve">POPTR_0019s14810</t>
  </si>
  <si>
    <t xml:space="preserve">PtpAffx.155166.1.S1_s_at</t>
  </si>
  <si>
    <t xml:space="preserve">POPTR_0006s04950</t>
  </si>
  <si>
    <t xml:space="preserve">PtpAffx.155290.1.S1_at</t>
  </si>
  <si>
    <t xml:space="preserve">POPTR_0002s09450</t>
  </si>
  <si>
    <t xml:space="preserve">PtpAffx.155365.1.S1_at</t>
  </si>
  <si>
    <t xml:space="preserve">POPTR_0008s02180</t>
  </si>
  <si>
    <t xml:space="preserve">PtpAffx.155773.1.S1_s_at</t>
  </si>
  <si>
    <t xml:space="preserve">POPTR_0010s15150</t>
  </si>
  <si>
    <t xml:space="preserve">PtpAffx.15627.1.S1_s_at</t>
  </si>
  <si>
    <t xml:space="preserve">POPTR_0017s04800</t>
  </si>
  <si>
    <t xml:space="preserve">PtpAffx.15627.2.S1_s_at</t>
  </si>
  <si>
    <t xml:space="preserve">PtpAffx.158523.1.S1_s_at</t>
  </si>
  <si>
    <t xml:space="preserve">PtpAffx.160195.1.A1_at</t>
  </si>
  <si>
    <t xml:space="preserve">POPTR_0012s04790</t>
  </si>
  <si>
    <t xml:space="preserve">PtpAffx.160360.1.A1_at</t>
  </si>
  <si>
    <t xml:space="preserve">POPTR_0008s20530</t>
  </si>
  <si>
    <t xml:space="preserve">PtpAffx.161822.1.A1_s_at</t>
  </si>
  <si>
    <t xml:space="preserve">POPTR_0017s06220</t>
  </si>
  <si>
    <t xml:space="preserve">PtpAffx.162113.1.S1_s_at</t>
  </si>
  <si>
    <t xml:space="preserve">POPTR_0010s20050</t>
  </si>
  <si>
    <t xml:space="preserve">PtpAffx.16358.1.S1_s_at</t>
  </si>
  <si>
    <t xml:space="preserve">POPTR_0003s01110</t>
  </si>
  <si>
    <t xml:space="preserve">PtpAffx.1746.1.S1_at</t>
  </si>
  <si>
    <t xml:space="preserve">PtpAffx.18293.1.S1_at</t>
  </si>
  <si>
    <t xml:space="preserve">PtpAffx.18316.1.A1_at</t>
  </si>
  <si>
    <t xml:space="preserve">POPTR_0010s13620</t>
  </si>
  <si>
    <t xml:space="preserve">PtpAffx.18911.1.A1_s_at</t>
  </si>
  <si>
    <t xml:space="preserve">PtpAffx.19002.1.S1_at</t>
  </si>
  <si>
    <t xml:space="preserve">POPTR_0003s17180</t>
  </si>
  <si>
    <t xml:space="preserve">PtpAffx.200330.1.S1_at</t>
  </si>
  <si>
    <t xml:space="preserve">POPTR_0001s11440</t>
  </si>
  <si>
    <t xml:space="preserve">PtpAffx.201405.1.S1_at</t>
  </si>
  <si>
    <t xml:space="preserve">POPTR_0001s45340</t>
  </si>
  <si>
    <t xml:space="preserve">PtpAffx.201642.1.S1_at</t>
  </si>
  <si>
    <t xml:space="preserve">POPTR_0002s03440</t>
  </si>
  <si>
    <t xml:space="preserve">PtpAffx.201881.1.S1_at</t>
  </si>
  <si>
    <t xml:space="preserve">PtpAffx.201974.1.S1_s_at</t>
  </si>
  <si>
    <t xml:space="preserve">POPTR_0002s10970</t>
  </si>
  <si>
    <t xml:space="preserve">PtpAffx.20327.1.A1_at</t>
  </si>
  <si>
    <t xml:space="preserve">POPTR_0003s10680</t>
  </si>
  <si>
    <t xml:space="preserve">PtpAffx.203432.1.S1_at</t>
  </si>
  <si>
    <t xml:space="preserve">PtpAffx.203779.1.S1_at</t>
  </si>
  <si>
    <t xml:space="preserve">PtpAffx.203779.1.S1_s_at</t>
  </si>
  <si>
    <t xml:space="preserve">PtpAffx.204597.1.S1_at</t>
  </si>
  <si>
    <t xml:space="preserve">POPTR_0009s12360</t>
  </si>
  <si>
    <t xml:space="preserve">PtpAffx.204597.1.S1_s_at</t>
  </si>
  <si>
    <t xml:space="preserve">PtpAffx.205063.1.S1_at</t>
  </si>
  <si>
    <t xml:space="preserve">POPTR_0009s01530</t>
  </si>
  <si>
    <t xml:space="preserve">PtpAffx.205064.1.S1_at</t>
  </si>
  <si>
    <t xml:space="preserve">POPTR_0009s01520</t>
  </si>
  <si>
    <t xml:space="preserve">PtpAffx.205539.1.S1_x_at</t>
  </si>
  <si>
    <t xml:space="preserve">POPTR_0005s20140</t>
  </si>
  <si>
    <t xml:space="preserve">PtpAffx.205663.1.S1_at</t>
  </si>
  <si>
    <t xml:space="preserve">POPTR_0005s22510</t>
  </si>
  <si>
    <t xml:space="preserve">PtpAffx.206835.1.S1_at</t>
  </si>
  <si>
    <t xml:space="preserve">POPTR_0006s27940</t>
  </si>
  <si>
    <t xml:space="preserve">PtpAffx.206916.1.S1_at</t>
  </si>
  <si>
    <t xml:space="preserve">POPTR_0007s01350</t>
  </si>
  <si>
    <t xml:space="preserve">PtpAffx.207408.1.S1_at</t>
  </si>
  <si>
    <t xml:space="preserve">POPTR_0007s13970</t>
  </si>
  <si>
    <t xml:space="preserve">PtpAffx.207730.1.S1_at</t>
  </si>
  <si>
    <t xml:space="preserve">POPTR_0008s06140</t>
  </si>
  <si>
    <t xml:space="preserve">PtpAffx.207822.1.S1_at</t>
  </si>
  <si>
    <t xml:space="preserve">POPTR_0008s08060</t>
  </si>
  <si>
    <t xml:space="preserve">PtpAffx.207822.1.S1_s_at</t>
  </si>
  <si>
    <t xml:space="preserve">PtpAffx.208132.1.S1_s_at</t>
  </si>
  <si>
    <t xml:space="preserve">POPTR_0008s14720</t>
  </si>
  <si>
    <t xml:space="preserve">PtpAffx.208132.1.S1_x_at</t>
  </si>
  <si>
    <t xml:space="preserve">PtpAffx.208177.1.S1_at</t>
  </si>
  <si>
    <t xml:space="preserve">POPTR_0008s16010</t>
  </si>
  <si>
    <t xml:space="preserve">PtpAffx.208241.1.S1_s_at</t>
  </si>
  <si>
    <t xml:space="preserve">POPTR_0008s17750</t>
  </si>
  <si>
    <t xml:space="preserve">PtpAffx.208677.1.S1_at</t>
  </si>
  <si>
    <t xml:space="preserve">POPTR_0010s05570</t>
  </si>
  <si>
    <t xml:space="preserve">PtpAffx.208898.1.S1_at</t>
  </si>
  <si>
    <t xml:space="preserve">POPTR_0010s12580</t>
  </si>
  <si>
    <t xml:space="preserve">PtpAffx.20920.1.A1_s_at</t>
  </si>
  <si>
    <t xml:space="preserve">POPTR_0008s10190</t>
  </si>
  <si>
    <t xml:space="preserve">PtpAffx.209254.1.S1_s_at</t>
  </si>
  <si>
    <t xml:space="preserve">POPTR_0010s19140</t>
  </si>
  <si>
    <t xml:space="preserve">PtpAffx.209451.1.S1_at</t>
  </si>
  <si>
    <t xml:space="preserve">POPTR_0010s24030</t>
  </si>
  <si>
    <t xml:space="preserve">PtpAffx.209872.1.S1_s_at</t>
  </si>
  <si>
    <t xml:space="preserve">POPTR_0011s03200</t>
  </si>
  <si>
    <t xml:space="preserve">PtpAffx.209981.1.S1_s_at</t>
  </si>
  <si>
    <t xml:space="preserve">POPTR_0011s12360</t>
  </si>
  <si>
    <t xml:space="preserve">PtpAffx.210145.1.S1_at</t>
  </si>
  <si>
    <t xml:space="preserve">POPTR_0011s15890</t>
  </si>
  <si>
    <t xml:space="preserve">PtpAffx.210526.1.S1_s_at</t>
  </si>
  <si>
    <t xml:space="preserve">POPTR_0012s07360</t>
  </si>
  <si>
    <t xml:space="preserve">PtpAffx.210964.1.S1_at</t>
  </si>
  <si>
    <t xml:space="preserve">POPTR_0030s00220</t>
  </si>
  <si>
    <t xml:space="preserve">PtpAffx.211092.1.S1_at</t>
  </si>
  <si>
    <t xml:space="preserve">POPTR_0013s06050</t>
  </si>
  <si>
    <t xml:space="preserve">PtpAffx.211563.1.S1_at</t>
  </si>
  <si>
    <t xml:space="preserve">POPTR_0014s08450</t>
  </si>
  <si>
    <t xml:space="preserve">PtpAffx.211689.1.S1_at</t>
  </si>
  <si>
    <t xml:space="preserve">PtpAffx.211711.1.S1_s_at</t>
  </si>
  <si>
    <t xml:space="preserve">POPTR_0014s11430</t>
  </si>
  <si>
    <t xml:space="preserve">PtpAffx.211818.1.S1_at</t>
  </si>
  <si>
    <t xml:space="preserve">POPTR_0014s13860</t>
  </si>
  <si>
    <t xml:space="preserve">PtpAffx.212010.1.S1_s_at</t>
  </si>
  <si>
    <t xml:space="preserve">POPTR_0014s18950</t>
  </si>
  <si>
    <t xml:space="preserve">PtpAffx.212290.1.S1_at</t>
  </si>
  <si>
    <t xml:space="preserve">POPTR_0019s08340</t>
  </si>
  <si>
    <t xml:space="preserve">PtpAffx.212356.1.S1_at</t>
  </si>
  <si>
    <t xml:space="preserve">POPTR_0019s10870</t>
  </si>
  <si>
    <t xml:space="preserve">PtpAffx.212479.1.S1_at</t>
  </si>
  <si>
    <t xml:space="preserve">PtpAffx.2130.2.A1_at</t>
  </si>
  <si>
    <t xml:space="preserve">POPTR_0010s19080</t>
  </si>
  <si>
    <t xml:space="preserve">PtpAffx.213504.1.S1_s_at</t>
  </si>
  <si>
    <t xml:space="preserve">POPTR_0016s09150</t>
  </si>
  <si>
    <t xml:space="preserve">PtpAffx.214551.1.S1_at</t>
  </si>
  <si>
    <t xml:space="preserve">POPTR_0025s00730</t>
  </si>
  <si>
    <t xml:space="preserve">PtpAffx.214551.1.S1_s_at</t>
  </si>
  <si>
    <t xml:space="preserve">PtpAffx.214608.1.S1_at</t>
  </si>
  <si>
    <t xml:space="preserve">PtpAffx.21461.1.S1_at</t>
  </si>
  <si>
    <t xml:space="preserve">POPTR_0008s11550</t>
  </si>
  <si>
    <t xml:space="preserve">PtpAffx.215970.1.S1_at</t>
  </si>
  <si>
    <t xml:space="preserve">POPTR_0008s13800</t>
  </si>
  <si>
    <t xml:space="preserve">PtpAffx.215976.1.S1_at</t>
  </si>
  <si>
    <t xml:space="preserve">PtpAffx.216240.1.S1_at</t>
  </si>
  <si>
    <t xml:space="preserve">POPTR_0001s13990</t>
  </si>
  <si>
    <t xml:space="preserve">PtpAffx.216240.1.S1_s_at</t>
  </si>
  <si>
    <t xml:space="preserve">PtpAffx.216240.1.S1_x_at</t>
  </si>
  <si>
    <t xml:space="preserve">PtpAffx.216706.1.S1_at</t>
  </si>
  <si>
    <t xml:space="preserve">POPTR_0003s00860</t>
  </si>
  <si>
    <t xml:space="preserve">PtpAffx.216706.1.S1_x_at</t>
  </si>
  <si>
    <t xml:space="preserve">PtpAffx.216910.1.S1_x_at</t>
  </si>
  <si>
    <t xml:space="preserve">POPTR_0017s13570</t>
  </si>
  <si>
    <t xml:space="preserve">PtpAffx.217117.1.S1_at</t>
  </si>
  <si>
    <t xml:space="preserve">POPTR_0004s02820</t>
  </si>
  <si>
    <t xml:space="preserve">PtpAffx.21736.1.S1_at</t>
  </si>
  <si>
    <t xml:space="preserve">POPTR_0002s16400</t>
  </si>
  <si>
    <t xml:space="preserve">PtpAffx.217456.1.S1_s_at</t>
  </si>
  <si>
    <t xml:space="preserve">POPTR_0011s10430</t>
  </si>
  <si>
    <t xml:space="preserve">PtpAffx.21827.1.A1_at</t>
  </si>
  <si>
    <t xml:space="preserve">POPTR_0004s21690</t>
  </si>
  <si>
    <t xml:space="preserve">PtpAffx.219736.1.S1_at</t>
  </si>
  <si>
    <t xml:space="preserve">POPTR_0006s13560</t>
  </si>
  <si>
    <t xml:space="preserve">PtpAffx.219819.1.S1_at</t>
  </si>
  <si>
    <t xml:space="preserve">POPTR_0006s11530</t>
  </si>
  <si>
    <t xml:space="preserve">PtpAffx.219850.1.S1_x_at</t>
  </si>
  <si>
    <t xml:space="preserve">POPTR_0011s02090</t>
  </si>
  <si>
    <t xml:space="preserve">PtpAffx.219964.1.S1_at</t>
  </si>
  <si>
    <t xml:space="preserve">POPTR_0001s15980</t>
  </si>
  <si>
    <t xml:space="preserve">PtpAffx.219964.1.S1_s_at</t>
  </si>
  <si>
    <t xml:space="preserve">PtpAffx.221545.1.S1_at</t>
  </si>
  <si>
    <t xml:space="preserve">POPTR_0003s04180</t>
  </si>
  <si>
    <t xml:space="preserve">PtpAffx.221563.1.S1_at</t>
  </si>
  <si>
    <t xml:space="preserve">POPTR_0017s01870</t>
  </si>
  <si>
    <t xml:space="preserve">PtpAffx.222321.1.S1_x_at</t>
  </si>
  <si>
    <t xml:space="preserve">PtpAffx.222526.1.S1_at</t>
  </si>
  <si>
    <t xml:space="preserve">POPTR_0004s22320</t>
  </si>
  <si>
    <t xml:space="preserve">PtpAffx.222847.1.S1_at</t>
  </si>
  <si>
    <t xml:space="preserve">POPTR_0014s03760</t>
  </si>
  <si>
    <t xml:space="preserve">PtpAffx.223382.1.S1_at</t>
  </si>
  <si>
    <t xml:space="preserve">POPTR_0013s08530</t>
  </si>
  <si>
    <t xml:space="preserve">PtpAffx.223560.1.S1_s_at</t>
  </si>
  <si>
    <t xml:space="preserve">POPTR_0011s13100</t>
  </si>
  <si>
    <t xml:space="preserve">PtpAffx.223622.1.S1_at</t>
  </si>
  <si>
    <t xml:space="preserve">PtpAffx.224153.1.S1_s_at</t>
  </si>
  <si>
    <t xml:space="preserve">POPTR_0001s09810</t>
  </si>
  <si>
    <t xml:space="preserve">PtpAffx.224206.1.S1_at</t>
  </si>
  <si>
    <t xml:space="preserve">POPTR_0001s43280</t>
  </si>
  <si>
    <t xml:space="preserve">PtpAffx.224429.1.S1_s_at</t>
  </si>
  <si>
    <t xml:space="preserve">POPTR_0009s13610</t>
  </si>
  <si>
    <t xml:space="preserve">PtpAffx.224444.1.S1_s_at</t>
  </si>
  <si>
    <t xml:space="preserve">POPTR_0009s04080</t>
  </si>
  <si>
    <t xml:space="preserve">PtpAffx.224445.1.S1_s_at</t>
  </si>
  <si>
    <t xml:space="preserve">POPTR_0009s04020</t>
  </si>
  <si>
    <t xml:space="preserve">PtpAffx.2246.1.S1_at</t>
  </si>
  <si>
    <t xml:space="preserve">POPTR_0006s14170</t>
  </si>
  <si>
    <t xml:space="preserve">PtpAffx.224983.1.S1_s_at</t>
  </si>
  <si>
    <t xml:space="preserve">POPTR_0015s03870</t>
  </si>
  <si>
    <t xml:space="preserve">PtpAffx.225031.1.S1_at</t>
  </si>
  <si>
    <t xml:space="preserve">POPTR_0016s10510</t>
  </si>
  <si>
    <t xml:space="preserve">PtpAffx.225494.1.S1_at</t>
  </si>
  <si>
    <t xml:space="preserve">POPTR_0006s15650</t>
  </si>
  <si>
    <t xml:space="preserve">PtpAffx.2272.4.S1_a_at</t>
  </si>
  <si>
    <t xml:space="preserve">POPTR_0010s23100</t>
  </si>
  <si>
    <t xml:space="preserve">PtpAffx.23356.1.S1_at</t>
  </si>
  <si>
    <t xml:space="preserve">PtpAffx.2376.1.S1_at</t>
  </si>
  <si>
    <t xml:space="preserve">POPTR_0014s09490</t>
  </si>
  <si>
    <t xml:space="preserve">PtpAffx.24284.1.A1_s_at</t>
  </si>
  <si>
    <t xml:space="preserve">PtpAffx.249.100.A1_s_at</t>
  </si>
  <si>
    <t xml:space="preserve">PtpAffx.249.100.A1_x_at</t>
  </si>
  <si>
    <t xml:space="preserve">PtpAffx.249.26.A1_s_at</t>
  </si>
  <si>
    <t xml:space="preserve">PtpAffx.249.321.S1_at</t>
  </si>
  <si>
    <t xml:space="preserve">POPTR_0007s04200</t>
  </si>
  <si>
    <t xml:space="preserve">PtpAffx.249.529.A1_a_at</t>
  </si>
  <si>
    <t xml:space="preserve">POPTR_0008s07830</t>
  </si>
  <si>
    <t xml:space="preserve">PtpAffx.26270.1.S1_at</t>
  </si>
  <si>
    <t xml:space="preserve">PtpAffx.265.1.A1_at</t>
  </si>
  <si>
    <t xml:space="preserve">POPTR_0014s10950</t>
  </si>
  <si>
    <t xml:space="preserve">PtpAffx.30724.1.S1_at</t>
  </si>
  <si>
    <t xml:space="preserve">POPTR_0004s16140</t>
  </si>
  <si>
    <t xml:space="preserve">PtpAffx.3110.2.S1_at</t>
  </si>
  <si>
    <t xml:space="preserve">POPTR_0004s00650</t>
  </si>
  <si>
    <t xml:space="preserve">PtpAffx.31165.1.S1_at</t>
  </si>
  <si>
    <t xml:space="preserve">POPTR_0013s15200</t>
  </si>
  <si>
    <t xml:space="preserve">PtpAffx.32840.2.S1_a_at</t>
  </si>
  <si>
    <t xml:space="preserve">POPTR_0002s07640</t>
  </si>
  <si>
    <t xml:space="preserve">PtpAffx.32840.2.S1_at</t>
  </si>
  <si>
    <t xml:space="preserve">PtpAffx.33735.1.S1_s_at</t>
  </si>
  <si>
    <t xml:space="preserve">PtpAffx.33919.2.A1_s_at</t>
  </si>
  <si>
    <t xml:space="preserve">POPTR_0005s05560</t>
  </si>
  <si>
    <t xml:space="preserve">PtpAffx.34853.2.A1_at</t>
  </si>
  <si>
    <t xml:space="preserve">POPTR_0015s05870</t>
  </si>
  <si>
    <t xml:space="preserve">PtpAffx.3574.1.A1_at</t>
  </si>
  <si>
    <t xml:space="preserve">POPTR_0016s00260</t>
  </si>
  <si>
    <t xml:space="preserve">PtpAffx.36102.1.A1_at</t>
  </si>
  <si>
    <t xml:space="preserve">POPTR_0009s06940</t>
  </si>
  <si>
    <t xml:space="preserve">PtpAffx.36852.2.A1_at</t>
  </si>
  <si>
    <t xml:space="preserve">POPTR_0014s05070</t>
  </si>
  <si>
    <t xml:space="preserve">PtpAffx.36902.2.A1_s_at</t>
  </si>
  <si>
    <t xml:space="preserve">POPTR_0008s15820</t>
  </si>
  <si>
    <t xml:space="preserve">PtpAffx.36902.3.A1_at</t>
  </si>
  <si>
    <t xml:space="preserve">POPTR_0010s09180</t>
  </si>
  <si>
    <t xml:space="preserve">PtpAffx.37287.1.A1_at</t>
  </si>
  <si>
    <t xml:space="preserve">POPTR_0015s14000</t>
  </si>
  <si>
    <t xml:space="preserve">PtpAffx.38673.1.A1_at</t>
  </si>
  <si>
    <t xml:space="preserve">PtpAffx.38907.1.S1_at</t>
  </si>
  <si>
    <t xml:space="preserve">POPTR_0011s10070</t>
  </si>
  <si>
    <t xml:space="preserve">PtpAffx.39091.1.S1_at</t>
  </si>
  <si>
    <t xml:space="preserve">POPTR_0010s10440</t>
  </si>
  <si>
    <t xml:space="preserve">PtpAffx.39736.2.A1_a_at</t>
  </si>
  <si>
    <t xml:space="preserve">PtpAffx.39736.3.A1_a_at</t>
  </si>
  <si>
    <t xml:space="preserve">POPTR_0008s18810</t>
  </si>
  <si>
    <t xml:space="preserve">PtpAffx.39736.3.A1_at</t>
  </si>
  <si>
    <t xml:space="preserve">PtpAffx.42898.2.S1_s_at</t>
  </si>
  <si>
    <t xml:space="preserve">POPTR_0008s19970</t>
  </si>
  <si>
    <t xml:space="preserve">PtpAffx.43425.1.A1_at</t>
  </si>
  <si>
    <t xml:space="preserve">POPTR_0017s04790</t>
  </si>
  <si>
    <t xml:space="preserve">PtpAffx.43902.1.A1_a_at</t>
  </si>
  <si>
    <t xml:space="preserve">POPTR_0012s09180</t>
  </si>
  <si>
    <t xml:space="preserve">PtpAffx.44574.1.A1_at</t>
  </si>
  <si>
    <t xml:space="preserve">POPTR_0010s19090</t>
  </si>
  <si>
    <t xml:space="preserve">PtpAffx.4652.1.S1_at</t>
  </si>
  <si>
    <t xml:space="preserve">POPTR_0006s12300</t>
  </si>
  <si>
    <t xml:space="preserve">PtpAffx.47633.1.S1_s_at</t>
  </si>
  <si>
    <t xml:space="preserve">POPTR_0006s08780</t>
  </si>
  <si>
    <t xml:space="preserve">PtpAffx.48046.1.S1_at</t>
  </si>
  <si>
    <t xml:space="preserve">PtpAffx.51037.2.S1_at</t>
  </si>
  <si>
    <t xml:space="preserve">POPTR_0013s01910</t>
  </si>
  <si>
    <t xml:space="preserve">PtpAffx.51779.1.A1_at</t>
  </si>
  <si>
    <t xml:space="preserve">PtpAffx.51818.1.S1_s_at</t>
  </si>
  <si>
    <t xml:space="preserve">POPTR_0010s03210</t>
  </si>
  <si>
    <t xml:space="preserve">PtpAffx.52589.1.S1_at</t>
  </si>
  <si>
    <t xml:space="preserve">POPTR_0021s00750</t>
  </si>
  <si>
    <t xml:space="preserve">PtpAffx.5268.1.A1_at</t>
  </si>
  <si>
    <t xml:space="preserve">POPTR_0010s04470</t>
  </si>
  <si>
    <t xml:space="preserve">PtpAffx.5326.1.A1_at</t>
  </si>
  <si>
    <t xml:space="preserve">POPTR_0003s17980</t>
  </si>
  <si>
    <t xml:space="preserve">PtpAffx.53477.1.S1_at</t>
  </si>
  <si>
    <t xml:space="preserve">POPTR_0005s19280</t>
  </si>
  <si>
    <t xml:space="preserve">PtpAffx.54125.1.A1_s_at</t>
  </si>
  <si>
    <t xml:space="preserve">POPTR_0002s02730</t>
  </si>
  <si>
    <t xml:space="preserve">PtpAffx.54313.1.S1_at</t>
  </si>
  <si>
    <t xml:space="preserve">POPTR_0011s16200</t>
  </si>
  <si>
    <t xml:space="preserve">PtpAffx.54313.2.S1_at</t>
  </si>
  <si>
    <t xml:space="preserve">PtpAffx.5894.1.A1_at</t>
  </si>
  <si>
    <t xml:space="preserve">PtpAffx.59090.2.A1_a_at</t>
  </si>
  <si>
    <t xml:space="preserve">POPTR_0006s23140</t>
  </si>
  <si>
    <t xml:space="preserve">PtpAffx.59404.1.S1_at</t>
  </si>
  <si>
    <t xml:space="preserve">PtpAffx.5943.1.A1_at</t>
  </si>
  <si>
    <t xml:space="preserve">POPTR_0006s19580</t>
  </si>
  <si>
    <t xml:space="preserve">PtpAffx.5982.1.S1_at</t>
  </si>
  <si>
    <t xml:space="preserve">POPTR_0013s13400</t>
  </si>
  <si>
    <t xml:space="preserve">PtpAffx.63695.1.A1_at</t>
  </si>
  <si>
    <t xml:space="preserve">POPTR_0001s22540</t>
  </si>
  <si>
    <t xml:space="preserve">PtpAffx.63792.1.A1_at</t>
  </si>
  <si>
    <t xml:space="preserve">POPTR_0011s07160</t>
  </si>
  <si>
    <t xml:space="preserve">PtpAffx.63792.1.A1_s_at</t>
  </si>
  <si>
    <t xml:space="preserve">PtpAffx.66774.1.S1_at</t>
  </si>
  <si>
    <t xml:space="preserve">POPTR_0005s20390</t>
  </si>
  <si>
    <t xml:space="preserve">PtpAffx.67460.1.S1_at</t>
  </si>
  <si>
    <t xml:space="preserve">POPTR_0002s18860</t>
  </si>
  <si>
    <t xml:space="preserve">PtpAffx.69786.1.S1_at</t>
  </si>
  <si>
    <t xml:space="preserve">POPTR_0006s05110</t>
  </si>
  <si>
    <t xml:space="preserve">PtpAffx.71566.1.A1_at</t>
  </si>
  <si>
    <t xml:space="preserve">PtpAffx.75951.1.A1_at</t>
  </si>
  <si>
    <t xml:space="preserve">POPTR_0008s13140</t>
  </si>
  <si>
    <t xml:space="preserve">PtpAffx.80031.1.A1_s_at</t>
  </si>
  <si>
    <t xml:space="preserve">POPTR_0016s12100</t>
  </si>
  <si>
    <t xml:space="preserve">PtpAffx.80082.1.S1_at</t>
  </si>
  <si>
    <t xml:space="preserve">POPTR_0016s02620</t>
  </si>
  <si>
    <t xml:space="preserve">PtpAffx.80804.1.S1_s_at</t>
  </si>
  <si>
    <t xml:space="preserve">POPTR_0004s07350</t>
  </si>
  <si>
    <t xml:space="preserve">PtpAffx.8394.1.S1_at</t>
  </si>
  <si>
    <t xml:space="preserve">POPTR_0001s22810</t>
  </si>
  <si>
    <t xml:space="preserve">PtpAffx.84414.1.S1_s_at</t>
  </si>
  <si>
    <t xml:space="preserve">POPTR_0001s12940</t>
  </si>
  <si>
    <t xml:space="preserve">PtpAffx.85915.1.S1_at</t>
  </si>
  <si>
    <t xml:space="preserve">POPTR_0006s29310</t>
  </si>
  <si>
    <t xml:space="preserve">PtpAffx.86393.1.S1_s_at</t>
  </si>
  <si>
    <t xml:space="preserve">PtpAffx.87868.1.A1_at</t>
  </si>
  <si>
    <t xml:space="preserve">POPTR_0007s03570</t>
  </si>
  <si>
    <t xml:space="preserve">PtpAffx.88920.1.A1_at</t>
  </si>
  <si>
    <t xml:space="preserve">POPTR_0010s23620</t>
  </si>
  <si>
    <t xml:space="preserve">PtpAffx.89416.1.A1_at</t>
  </si>
  <si>
    <t xml:space="preserve">POPTR_0005s18880</t>
  </si>
  <si>
    <t xml:space="preserve">PtpAffx.93780.1.S1_at</t>
  </si>
  <si>
    <t xml:space="preserve">POPTR_0001s25590</t>
  </si>
  <si>
    <t xml:space="preserve">PtpAffx.95018.1.A1_s_at</t>
  </si>
  <si>
    <t xml:space="preserve">POPTR_0015s04450</t>
  </si>
  <si>
    <t xml:space="preserve">PtpAffx.9623.1.S1_s_at</t>
  </si>
  <si>
    <t xml:space="preserve">POPTR_0018s08110</t>
  </si>
  <si>
    <t xml:space="preserve">PtpAffx.9623.3.A1_at</t>
  </si>
  <si>
    <t xml:space="preserve">POPTR_0006s25390</t>
  </si>
  <si>
    <t xml:space="preserve">PtpAffx.96550.1.S1_at</t>
  </si>
  <si>
    <t xml:space="preserve">PtpAffx.9685.1.S1_at</t>
  </si>
  <si>
    <t xml:space="preserve">POPTR_0001s38010</t>
  </si>
  <si>
    <t xml:space="preserve">PtpAffx.97600.1.A1_at</t>
  </si>
  <si>
    <t xml:space="preserve">POPTR_0009s01490</t>
  </si>
  <si>
    <t xml:space="preserve">PtpAffx.97935.1.A1_at</t>
  </si>
  <si>
    <t xml:space="preserve">PtpAffx.9817.1.A1_at</t>
  </si>
  <si>
    <t xml:space="preserve">POPTR_0006s15750</t>
  </si>
  <si>
    <t xml:space="preserve">PtpAffx.99611.1.S1_s_at</t>
  </si>
  <si>
    <t xml:space="preserve">PtpAffx.99750.1.S1_at</t>
  </si>
  <si>
    <t xml:space="preserve">POPTR_0007s10810</t>
  </si>
  <si>
    <t xml:space="preserve">PtpAffx.99859.1.A1_s_at</t>
  </si>
  <si>
    <t xml:space="preserve">POPTR_0018s02460</t>
  </si>
  <si>
    <t xml:space="preserve">Expression values (log2) of CVGs in rice</t>
  </si>
  <si>
    <t xml:space="preserve">Shoot</t>
  </si>
  <si>
    <t xml:space="preserve">Panicle</t>
  </si>
  <si>
    <t xml:space="preserve">Spikelet</t>
  </si>
  <si>
    <t xml:space="preserve">OsAffx.9749.1.S1_at</t>
  </si>
  <si>
    <t xml:space="preserve">Os01g0957800</t>
  </si>
  <si>
    <t xml:space="preserve">OsAffx.7566.1.S1_at</t>
  </si>
  <si>
    <t xml:space="preserve">Os12g0225900</t>
  </si>
  <si>
    <t xml:space="preserve">OsAffx.5170.1.S1_at</t>
  </si>
  <si>
    <t xml:space="preserve">Os07g0101000</t>
  </si>
  <si>
    <t xml:space="preserve">OsAffx.5019.1.S1_at</t>
  </si>
  <si>
    <t xml:space="preserve">Os06g0549300</t>
  </si>
  <si>
    <t xml:space="preserve">OsAffx.4469.1.S1_x_at</t>
  </si>
  <si>
    <t xml:space="preserve">Os05g0361000</t>
  </si>
  <si>
    <t xml:space="preserve">OsAffx.3994.1.S1_at</t>
  </si>
  <si>
    <t xml:space="preserve">Os04g0419700</t>
  </si>
  <si>
    <t xml:space="preserve">OsAffx.3581.1.S1_at</t>
  </si>
  <si>
    <t xml:space="preserve">Os03g0732100</t>
  </si>
  <si>
    <t xml:space="preserve">OsAffx.3240.1.S1_s_at</t>
  </si>
  <si>
    <t xml:space="preserve">Os03g0247900</t>
  </si>
  <si>
    <t xml:space="preserve">OsAffx.31826.1.S1_x_at</t>
  </si>
  <si>
    <t xml:space="preserve">Os12g0406100</t>
  </si>
  <si>
    <t xml:space="preserve">OsAffx.31542.1.S1_x_at</t>
  </si>
  <si>
    <t xml:space="preserve">Os12g0108100</t>
  </si>
  <si>
    <t xml:space="preserve">OsAffx.31336.1.S1_x_at</t>
  </si>
  <si>
    <t xml:space="preserve">Os11g0577800</t>
  </si>
  <si>
    <t xml:space="preserve">OsAffx.31336.1.S1_at</t>
  </si>
  <si>
    <t xml:space="preserve">OsAffx.30829.2.S1_at</t>
  </si>
  <si>
    <t xml:space="preserve">Os09g0418500</t>
  </si>
  <si>
    <t xml:space="preserve">OsAffx.3061.1.S1_x_at</t>
  </si>
  <si>
    <t xml:space="preserve">Os02g0781000</t>
  </si>
  <si>
    <t xml:space="preserve">OsAffx.30049.1.S1_at</t>
  </si>
  <si>
    <t xml:space="preserve">Os09g0441000</t>
  </si>
  <si>
    <t xml:space="preserve">OsAffx.28857.1.S1_at</t>
  </si>
  <si>
    <t xml:space="preserve">Os07g0604400</t>
  </si>
  <si>
    <t xml:space="preserve">OsAffx.28180.1.S1_s_at</t>
  </si>
  <si>
    <t xml:space="preserve">Os06g0704500</t>
  </si>
  <si>
    <t xml:space="preserve">OsAffx.27525.1.S1_x_at</t>
  </si>
  <si>
    <t xml:space="preserve">Os06g0193200</t>
  </si>
  <si>
    <t xml:space="preserve">OsAffx.27525.1.S1_at</t>
  </si>
  <si>
    <t xml:space="preserve">OsAffx.27250.2.S1_at</t>
  </si>
  <si>
    <t xml:space="preserve">Os05g0478300</t>
  </si>
  <si>
    <t xml:space="preserve">OsAffx.26339.1.S1_x_at</t>
  </si>
  <si>
    <t xml:space="preserve">Os04g0430000</t>
  </si>
  <si>
    <t xml:space="preserve">OsAffx.25847.1.S1_at</t>
  </si>
  <si>
    <t xml:space="preserve">Os04g0121100</t>
  </si>
  <si>
    <t xml:space="preserve">OsAffx.24785.1.S1_x_at</t>
  </si>
  <si>
    <t xml:space="preserve">Os02g0716800</t>
  </si>
  <si>
    <t xml:space="preserve">OsAffx.24785.1.S1_at</t>
  </si>
  <si>
    <t xml:space="preserve">OsAffx.24174.1.S1_at</t>
  </si>
  <si>
    <t xml:space="preserve">Os02g0186900</t>
  </si>
  <si>
    <t xml:space="preserve">OsAffx.23150.1.S1_at</t>
  </si>
  <si>
    <t xml:space="preserve">Os01g0170300</t>
  </si>
  <si>
    <t xml:space="preserve">OsAffx.16792.1.S1_at</t>
  </si>
  <si>
    <t xml:space="preserve">Os08g0118100</t>
  </si>
  <si>
    <t xml:space="preserve">OsAffx.15562.1.S1_s_at</t>
  </si>
  <si>
    <t xml:space="preserve">Os06g0335500</t>
  </si>
  <si>
    <t xml:space="preserve">OsAffx.15187.1.S1_at</t>
  </si>
  <si>
    <t xml:space="preserve">Os05g0587000</t>
  </si>
  <si>
    <t xml:space="preserve">OsAffx.14585.1.S1_s_at</t>
  </si>
  <si>
    <t xml:space="preserve">Os05g0170300</t>
  </si>
  <si>
    <t xml:space="preserve">OsAffx.14314.1.S1_x_at</t>
  </si>
  <si>
    <t xml:space="preserve">Os04g0563000</t>
  </si>
  <si>
    <t xml:space="preserve">OsAffx.14311.1.S1_s_at</t>
  </si>
  <si>
    <t xml:space="preserve">Os04g0560600</t>
  </si>
  <si>
    <t xml:space="preserve">OsAffx.13633.1.S1_s_at</t>
  </si>
  <si>
    <t xml:space="preserve">OsAffx.13633.1.S1_at</t>
  </si>
  <si>
    <t xml:space="preserve">OsAffx.12851.1.S1_at</t>
  </si>
  <si>
    <t xml:space="preserve">Os03g0243900</t>
  </si>
  <si>
    <t xml:space="preserve">OsAffx.12825.1.S1_s_at</t>
  </si>
  <si>
    <t xml:space="preserve">Os03g0211800</t>
  </si>
  <si>
    <t xml:space="preserve">OsAffx.12602.1.S1_at</t>
  </si>
  <si>
    <t xml:space="preserve">Os02g0755000</t>
  </si>
  <si>
    <t xml:space="preserve">OsAffx.12565.1.S1_at</t>
  </si>
  <si>
    <t xml:space="preserve">Os02g0726500</t>
  </si>
  <si>
    <t xml:space="preserve">Os.9943.5.S1_x_at</t>
  </si>
  <si>
    <t xml:space="preserve">Os01g0689900</t>
  </si>
  <si>
    <t xml:space="preserve">Os.9893.1.S1_at</t>
  </si>
  <si>
    <t xml:space="preserve">Os03g0234900</t>
  </si>
  <si>
    <t xml:space="preserve">Os.9839.1.S1_at</t>
  </si>
  <si>
    <t xml:space="preserve">Os.9731.1.S1_at</t>
  </si>
  <si>
    <t xml:space="preserve">Os12g0554800</t>
  </si>
  <si>
    <t xml:space="preserve">Os.9727.1.S1_at</t>
  </si>
  <si>
    <t xml:space="preserve">Os10g0512400</t>
  </si>
  <si>
    <t xml:space="preserve">Os.9709.2.S1_at</t>
  </si>
  <si>
    <t xml:space="preserve">Os08g0160500</t>
  </si>
  <si>
    <t xml:space="preserve">Os.9708.1.S1_at</t>
  </si>
  <si>
    <t xml:space="preserve">Os.9615.1.S1_at</t>
  </si>
  <si>
    <t xml:space="preserve">Os01g0842500</t>
  </si>
  <si>
    <t xml:space="preserve">Os.9605.1.S1_at</t>
  </si>
  <si>
    <t xml:space="preserve">Os03g0859900</t>
  </si>
  <si>
    <t xml:space="preserve">Os.9524.1.S1_at</t>
  </si>
  <si>
    <t xml:space="preserve">Os01g0652100</t>
  </si>
  <si>
    <t xml:space="preserve">Os.9514.1.S1_at</t>
  </si>
  <si>
    <t xml:space="preserve">Os05g0140100</t>
  </si>
  <si>
    <t xml:space="preserve">Os.9504.1.S1_at</t>
  </si>
  <si>
    <t xml:space="preserve">Os07g0574800</t>
  </si>
  <si>
    <t xml:space="preserve">Os.9330.4.S1_x_at</t>
  </si>
  <si>
    <t xml:space="preserve">Os02g0626100</t>
  </si>
  <si>
    <t xml:space="preserve">Os.9330.1.S2_x_at</t>
  </si>
  <si>
    <t xml:space="preserve">Os.9330.1.S1_x_at</t>
  </si>
  <si>
    <t xml:space="preserve">Os.9293.1.S1_at</t>
  </si>
  <si>
    <t xml:space="preserve">Os04g0476100</t>
  </si>
  <si>
    <t xml:space="preserve">Os.9217.1.S1_at</t>
  </si>
  <si>
    <t xml:space="preserve">Os05g0564400</t>
  </si>
  <si>
    <t xml:space="preserve">Os.9163.1.S1_at</t>
  </si>
  <si>
    <t xml:space="preserve">Os07g0686900</t>
  </si>
  <si>
    <t xml:space="preserve">Os.9037.1.S1_at</t>
  </si>
  <si>
    <t xml:space="preserve">Os01g0694900</t>
  </si>
  <si>
    <t xml:space="preserve">Os.8963.1.S1_at</t>
  </si>
  <si>
    <t xml:space="preserve">Os01g0323000</t>
  </si>
  <si>
    <t xml:space="preserve">Os.8792.1.S1_at</t>
  </si>
  <si>
    <t xml:space="preserve">Os12g0578500</t>
  </si>
  <si>
    <t xml:space="preserve">Os.8688.1.S1_a_at</t>
  </si>
  <si>
    <t xml:space="preserve">Os07g0445600</t>
  </si>
  <si>
    <t xml:space="preserve">Os.8633.1.S1_a_at</t>
  </si>
  <si>
    <t xml:space="preserve">Os04g0629700</t>
  </si>
  <si>
    <t xml:space="preserve">Os.8591.1.S1_at</t>
  </si>
  <si>
    <t xml:space="preserve">Os01g0799900</t>
  </si>
  <si>
    <t xml:space="preserve">Os.8481.1.S2_a_at</t>
  </si>
  <si>
    <t xml:space="preserve">Os03g0237600</t>
  </si>
  <si>
    <t xml:space="preserve">Os.8481.1.S1_a_at</t>
  </si>
  <si>
    <t xml:space="preserve">Os.8446.1.S1_at</t>
  </si>
  <si>
    <t xml:space="preserve">Os09g0487200</t>
  </si>
  <si>
    <t xml:space="preserve">Os.8294.1.S1_at</t>
  </si>
  <si>
    <t xml:space="preserve">Os02g0186500</t>
  </si>
  <si>
    <t xml:space="preserve">Os.8201.1.S1_x_at</t>
  </si>
  <si>
    <t xml:space="preserve">Os12g0104700</t>
  </si>
  <si>
    <t xml:space="preserve">Os.8185.1.S1_s_at</t>
  </si>
  <si>
    <t xml:space="preserve">Os04g0529800</t>
  </si>
  <si>
    <t xml:space="preserve">Os.8145.2.S1_at</t>
  </si>
  <si>
    <t xml:space="preserve">Os03g0291800</t>
  </si>
  <si>
    <t xml:space="preserve">Os.8038.1.S1_at</t>
  </si>
  <si>
    <t xml:space="preserve">Os02g0708400</t>
  </si>
  <si>
    <t xml:space="preserve">Os.8020.1.S1_at</t>
  </si>
  <si>
    <t xml:space="preserve">Os06g0656500</t>
  </si>
  <si>
    <t xml:space="preserve">Os.7916.1.S1_at</t>
  </si>
  <si>
    <t xml:space="preserve">Os01g0805900</t>
  </si>
  <si>
    <t xml:space="preserve">Os.7832.1.S1_at</t>
  </si>
  <si>
    <t xml:space="preserve">Os03g0121200</t>
  </si>
  <si>
    <t xml:space="preserve">Os.7740.1.S1_at</t>
  </si>
  <si>
    <t xml:space="preserve">Os03g0637600</t>
  </si>
  <si>
    <t xml:space="preserve">Os.7609.1.S1_at</t>
  </si>
  <si>
    <t xml:space="preserve">Os05g0386800</t>
  </si>
  <si>
    <t xml:space="preserve">Os.7594.1.S1_at</t>
  </si>
  <si>
    <t xml:space="preserve">Os05g0499400</t>
  </si>
  <si>
    <t xml:space="preserve">Os.7260.1.S1_x_at</t>
  </si>
  <si>
    <t xml:space="preserve">Os03g0828500</t>
  </si>
  <si>
    <t xml:space="preserve">Os.7212.1.S1_at</t>
  </si>
  <si>
    <t xml:space="preserve">Os10g0162400</t>
  </si>
  <si>
    <t xml:space="preserve">Os.7177.2.S1_a_at</t>
  </si>
  <si>
    <t xml:space="preserve">Os04g0671900</t>
  </si>
  <si>
    <t xml:space="preserve">Os.7126.1.S1_at</t>
  </si>
  <si>
    <t xml:space="preserve">Os01g0282800</t>
  </si>
  <si>
    <t xml:space="preserve">Os.7097.2.S1_a_at</t>
  </si>
  <si>
    <t xml:space="preserve">Os02g0720900</t>
  </si>
  <si>
    <t xml:space="preserve">Os.6829.1.S1_at</t>
  </si>
  <si>
    <t xml:space="preserve">Os.6444.2.S1_x_at</t>
  </si>
  <si>
    <t xml:space="preserve">Os10g0377400</t>
  </si>
  <si>
    <t xml:space="preserve">Os.6403.1.S1_at</t>
  </si>
  <si>
    <t xml:space="preserve">Os02g0799300</t>
  </si>
  <si>
    <t xml:space="preserve">Os.6367.2.S1_x_at</t>
  </si>
  <si>
    <t xml:space="preserve">Os01g0670800</t>
  </si>
  <si>
    <t xml:space="preserve">Os.6367.1.S1_at</t>
  </si>
  <si>
    <t xml:space="preserve">Os.6367.1.S1_a_at</t>
  </si>
  <si>
    <t xml:space="preserve">Os.6363.1.S1_at</t>
  </si>
  <si>
    <t xml:space="preserve">Os10g0524600</t>
  </si>
  <si>
    <t xml:space="preserve">Os.6313.1.S1_at</t>
  </si>
  <si>
    <t xml:space="preserve">Os04g0613700</t>
  </si>
  <si>
    <t xml:space="preserve">Os.6291.1.S1_x_at</t>
  </si>
  <si>
    <t xml:space="preserve">Os06g0691200</t>
  </si>
  <si>
    <t xml:space="preserve">Os.6291.1.S1_at</t>
  </si>
  <si>
    <t xml:space="preserve">Os.6279.1.A1_at</t>
  </si>
  <si>
    <t xml:space="preserve">Os08g0531100</t>
  </si>
  <si>
    <t xml:space="preserve">Os.6258.1.S1_a_at</t>
  </si>
  <si>
    <t xml:space="preserve">Os01g0856500</t>
  </si>
  <si>
    <t xml:space="preserve">Os.6254.1.S1_at</t>
  </si>
  <si>
    <t xml:space="preserve">Os02g0190500</t>
  </si>
  <si>
    <t xml:space="preserve">Os.6247.1.S1_at</t>
  </si>
  <si>
    <t xml:space="preserve">Os09g0533900</t>
  </si>
  <si>
    <t xml:space="preserve">Os.6089.1.S1_at</t>
  </si>
  <si>
    <t xml:space="preserve">Os04g0229100</t>
  </si>
  <si>
    <t xml:space="preserve">Os.6011.1.S1_at</t>
  </si>
  <si>
    <t xml:space="preserve">Os10g0317900</t>
  </si>
  <si>
    <t xml:space="preserve">Os.5987.1.S1_at</t>
  </si>
  <si>
    <t xml:space="preserve">Os05g0391200</t>
  </si>
  <si>
    <t xml:space="preserve">Os.5843.1.S1_at</t>
  </si>
  <si>
    <t xml:space="preserve">Os06g0681600</t>
  </si>
  <si>
    <t xml:space="preserve">Os.57570.1.S1_at</t>
  </si>
  <si>
    <t xml:space="preserve">Os03g0351400</t>
  </si>
  <si>
    <t xml:space="preserve">Os.5746.1.S1_at</t>
  </si>
  <si>
    <t xml:space="preserve">Os03g0775200</t>
  </si>
  <si>
    <t xml:space="preserve">Os.57396.1.S1_at</t>
  </si>
  <si>
    <t xml:space="preserve">Os03g0817500</t>
  </si>
  <si>
    <t xml:space="preserve">Os.57090.1.S1_at</t>
  </si>
  <si>
    <t xml:space="preserve">Os03g0291200</t>
  </si>
  <si>
    <t xml:space="preserve">Os.56957.1.S1_at</t>
  </si>
  <si>
    <t xml:space="preserve">Os08g0443800</t>
  </si>
  <si>
    <t xml:space="preserve">Os.56528.1.S1_at</t>
  </si>
  <si>
    <t xml:space="preserve">Os05g0501400</t>
  </si>
  <si>
    <t xml:space="preserve">Os.56337.1.S1_at</t>
  </si>
  <si>
    <t xml:space="preserve">Os11g0297800</t>
  </si>
  <si>
    <t xml:space="preserve">Os.56331.1.S1_at</t>
  </si>
  <si>
    <t xml:space="preserve">Os08g0514100</t>
  </si>
  <si>
    <t xml:space="preserve">Os.56166.1.S1_at</t>
  </si>
  <si>
    <t xml:space="preserve">Os12g0108000</t>
  </si>
  <si>
    <t xml:space="preserve">Os.55383.1.S1_x_at</t>
  </si>
  <si>
    <t xml:space="preserve">Os04g0165000</t>
  </si>
  <si>
    <t xml:space="preserve">Os.55383.1.S1_at</t>
  </si>
  <si>
    <t xml:space="preserve">Os.55206.1.A1_at</t>
  </si>
  <si>
    <t xml:space="preserve">Os02g0812000</t>
  </si>
  <si>
    <t xml:space="preserve">Os.54960.1.S1_at</t>
  </si>
  <si>
    <t xml:space="preserve">Os05g0319700</t>
  </si>
  <si>
    <t xml:space="preserve">Os.54812.1.S1_at</t>
  </si>
  <si>
    <t xml:space="preserve">Os09g0530200</t>
  </si>
  <si>
    <t xml:space="preserve">Os.54563.1.S1_at</t>
  </si>
  <si>
    <t xml:space="preserve">Os03g0605300</t>
  </si>
  <si>
    <t xml:space="preserve">Os.54389.1.S1_at</t>
  </si>
  <si>
    <t xml:space="preserve">Os11g0569800</t>
  </si>
  <si>
    <t xml:space="preserve">Os.53958.1.S1_at</t>
  </si>
  <si>
    <t xml:space="preserve">Os05g0101600</t>
  </si>
  <si>
    <t xml:space="preserve">Os.53950.1.S1_at</t>
  </si>
  <si>
    <t xml:space="preserve">Os05g0563000</t>
  </si>
  <si>
    <t xml:space="preserve">Os.5391.1.S1_at</t>
  </si>
  <si>
    <t xml:space="preserve">Os05g0494000</t>
  </si>
  <si>
    <t xml:space="preserve">Os.53814.1.S1_at</t>
  </si>
  <si>
    <t xml:space="preserve">Os09g0127300</t>
  </si>
  <si>
    <t xml:space="preserve">Os.53812.1.S1_at</t>
  </si>
  <si>
    <t xml:space="preserve">Os03g0413400</t>
  </si>
  <si>
    <t xml:space="preserve">Os.53798.1.S1_at</t>
  </si>
  <si>
    <t xml:space="preserve">Os07g0100600</t>
  </si>
  <si>
    <t xml:space="preserve">Os.53356.1.S1_at</t>
  </si>
  <si>
    <t xml:space="preserve">Os03g0359600</t>
  </si>
  <si>
    <t xml:space="preserve">Os.53208.1.S1_at</t>
  </si>
  <si>
    <t xml:space="preserve">Os09g0471800</t>
  </si>
  <si>
    <t xml:space="preserve">Os.52815.1.S1_at</t>
  </si>
  <si>
    <t xml:space="preserve">Os06g0104200</t>
  </si>
  <si>
    <t xml:space="preserve">Os.52780.1.S1_at</t>
  </si>
  <si>
    <t xml:space="preserve">Os05g0169200</t>
  </si>
  <si>
    <t xml:space="preserve">Os.52664.1.S1_at</t>
  </si>
  <si>
    <t xml:space="preserve">Os02g0702400</t>
  </si>
  <si>
    <t xml:space="preserve">Os.52645.1.S1_at</t>
  </si>
  <si>
    <t xml:space="preserve">Os06g0284200</t>
  </si>
  <si>
    <t xml:space="preserve">Os.52621.1.S1_x_at</t>
  </si>
  <si>
    <t xml:space="preserve">Os12g0638200</t>
  </si>
  <si>
    <t xml:space="preserve">Os.52621.1.S1_at</t>
  </si>
  <si>
    <t xml:space="preserve">Os.52482.1.S1_at</t>
  </si>
  <si>
    <t xml:space="preserve">Os07g0551700</t>
  </si>
  <si>
    <t xml:space="preserve">Os.52460.1.S1_at</t>
  </si>
  <si>
    <t xml:space="preserve">Os06g0338200</t>
  </si>
  <si>
    <t xml:space="preserve">Os.52438.1.S1_at</t>
  </si>
  <si>
    <t xml:space="preserve">Os05g0435800</t>
  </si>
  <si>
    <t xml:space="preserve">Os.52091.1.S1_at</t>
  </si>
  <si>
    <t xml:space="preserve">Os10g0550500</t>
  </si>
  <si>
    <t xml:space="preserve">Os.51943.1.S1_at</t>
  </si>
  <si>
    <t xml:space="preserve">Os05g0462500</t>
  </si>
  <si>
    <t xml:space="preserve">Os.5194.2.S1_at</t>
  </si>
  <si>
    <t xml:space="preserve">Os01g0883900</t>
  </si>
  <si>
    <t xml:space="preserve">Os.5194.1.S1_x_at</t>
  </si>
  <si>
    <t xml:space="preserve">Os.51692.1.S1_at</t>
  </si>
  <si>
    <t xml:space="preserve">Os06g0234600</t>
  </si>
  <si>
    <t xml:space="preserve">Os.51662.1.S1_at</t>
  </si>
  <si>
    <t xml:space="preserve">Os04g0393900</t>
  </si>
  <si>
    <t xml:space="preserve">Os.51225.1.S1_at</t>
  </si>
  <si>
    <t xml:space="preserve">Os04g0127300</t>
  </si>
  <si>
    <t xml:space="preserve">Os.51174.1.S1_at</t>
  </si>
  <si>
    <t xml:space="preserve">Os03g0239000</t>
  </si>
  <si>
    <t xml:space="preserve">Os.51125.1.S1_at</t>
  </si>
  <si>
    <t xml:space="preserve">Os04g0689900</t>
  </si>
  <si>
    <t xml:space="preserve">Os.51071.1.A1_at</t>
  </si>
  <si>
    <t xml:space="preserve">Os.51049.1.S1_at</t>
  </si>
  <si>
    <t xml:space="preserve">Os05g0458600</t>
  </si>
  <si>
    <t xml:space="preserve">Os.51034.2.S1_at</t>
  </si>
  <si>
    <t xml:space="preserve">Os06g0207500</t>
  </si>
  <si>
    <t xml:space="preserve">Os.51034.1.S1_at</t>
  </si>
  <si>
    <t xml:space="preserve">Os.5099.1.S1_at</t>
  </si>
  <si>
    <t xml:space="preserve">Os10g0536700</t>
  </si>
  <si>
    <t xml:space="preserve">Os.50896.1.S1_at</t>
  </si>
  <si>
    <t xml:space="preserve">Os01g0882800</t>
  </si>
  <si>
    <t xml:space="preserve">Os.50522.1.S2_at</t>
  </si>
  <si>
    <t xml:space="preserve">Os.50522.1.S1_at</t>
  </si>
  <si>
    <t xml:space="preserve">Os.50505.2.S1_at</t>
  </si>
  <si>
    <t xml:space="preserve">Os04g0505400</t>
  </si>
  <si>
    <t xml:space="preserve">Os.50350.1.S1_at</t>
  </si>
  <si>
    <t xml:space="preserve">Os03g0356582</t>
  </si>
  <si>
    <t xml:space="preserve">Os.50300.1.S1_s_at</t>
  </si>
  <si>
    <t xml:space="preserve">Os06g0304600</t>
  </si>
  <si>
    <t xml:space="preserve">Os.50300.1.S1_at</t>
  </si>
  <si>
    <t xml:space="preserve">Os.50292.1.S1_at</t>
  </si>
  <si>
    <t xml:space="preserve">Os02g0229400</t>
  </si>
  <si>
    <t xml:space="preserve">Os.50280.1.S1_at</t>
  </si>
  <si>
    <t xml:space="preserve">Os04g0530900</t>
  </si>
  <si>
    <t xml:space="preserve">Os.50276.1.S1_at</t>
  </si>
  <si>
    <t xml:space="preserve">Os05g0582100</t>
  </si>
  <si>
    <t xml:space="preserve">Os.5016.1.S1_at</t>
  </si>
  <si>
    <t xml:space="preserve">Os03g0757900</t>
  </si>
  <si>
    <t xml:space="preserve">Os.50054.2.S1_at</t>
  </si>
  <si>
    <t xml:space="preserve">Os06g0131700</t>
  </si>
  <si>
    <t xml:space="preserve">Os.50054.1.S1_x_at</t>
  </si>
  <si>
    <t xml:space="preserve">Os.4987.1.S1_at</t>
  </si>
  <si>
    <t xml:space="preserve">Os04g0223300</t>
  </si>
  <si>
    <t xml:space="preserve">Os.49830.1.S1_at</t>
  </si>
  <si>
    <t xml:space="preserve">Os08g0151300</t>
  </si>
  <si>
    <t xml:space="preserve">Os.49689.1.S1_at</t>
  </si>
  <si>
    <t xml:space="preserve">Os08g0441500</t>
  </si>
  <si>
    <t xml:space="preserve">Os.49675.1.S1_at</t>
  </si>
  <si>
    <t xml:space="preserve">Os05g0332300</t>
  </si>
  <si>
    <t xml:space="preserve">Os.49559.1.S1_at</t>
  </si>
  <si>
    <t xml:space="preserve">Os08g0505200</t>
  </si>
  <si>
    <t xml:space="preserve">Os.49369.1.S1_at</t>
  </si>
  <si>
    <t xml:space="preserve">Os06g0634500</t>
  </si>
  <si>
    <t xml:space="preserve">Os.49171.1.A1_at</t>
  </si>
  <si>
    <t xml:space="preserve">Os01g0171000</t>
  </si>
  <si>
    <t xml:space="preserve">Os.49145.1.S1_at</t>
  </si>
  <si>
    <t xml:space="preserve">Os03g0397700</t>
  </si>
  <si>
    <t xml:space="preserve">Os.49144.1.S1_s_at</t>
  </si>
  <si>
    <t xml:space="preserve">Os.49127.1.S1_at</t>
  </si>
  <si>
    <t xml:space="preserve">Os09g0463300</t>
  </si>
  <si>
    <t xml:space="preserve">Os.4857.1.S1_at</t>
  </si>
  <si>
    <t xml:space="preserve">Os03g0837100</t>
  </si>
  <si>
    <t xml:space="preserve">Os.48101.1.S1_at</t>
  </si>
  <si>
    <t xml:space="preserve">Os04g0640700</t>
  </si>
  <si>
    <t xml:space="preserve">Os.47745.1.S1_at</t>
  </si>
  <si>
    <t xml:space="preserve">Os12g0194900</t>
  </si>
  <si>
    <t xml:space="preserve">Os.47625.1.A1_s_at</t>
  </si>
  <si>
    <t xml:space="preserve">Os05g0135500</t>
  </si>
  <si>
    <t xml:space="preserve">Os.47418.1.S1_a_at</t>
  </si>
  <si>
    <t xml:space="preserve">Os02g0833900</t>
  </si>
  <si>
    <t xml:space="preserve">Os.47330.1.S1_at</t>
  </si>
  <si>
    <t xml:space="preserve">Os02g0783000</t>
  </si>
  <si>
    <t xml:space="preserve">Os.46898.1.S1_at</t>
  </si>
  <si>
    <t xml:space="preserve">Os10g0456600</t>
  </si>
  <si>
    <t xml:space="preserve">Os.46690.1.S1_x_at</t>
  </si>
  <si>
    <t xml:space="preserve">Os10g0389800</t>
  </si>
  <si>
    <t xml:space="preserve">Os.45929.1.S1_at</t>
  </si>
  <si>
    <t xml:space="preserve">Os05g0413200</t>
  </si>
  <si>
    <t xml:space="preserve">Os.45894.1.S1_x_at</t>
  </si>
  <si>
    <t xml:space="preserve">Os01g0283600</t>
  </si>
  <si>
    <t xml:space="preserve">Os.45894.1.S1_at</t>
  </si>
  <si>
    <t xml:space="preserve">Os.44810.1.S1_at</t>
  </si>
  <si>
    <t xml:space="preserve">Os06g0128100</t>
  </si>
  <si>
    <t xml:space="preserve">Os.44546.1.A1_x_at</t>
  </si>
  <si>
    <t xml:space="preserve">Os07g0129700</t>
  </si>
  <si>
    <t xml:space="preserve">Os.4314.1.S1_at</t>
  </si>
  <si>
    <t xml:space="preserve">Os06g0132100</t>
  </si>
  <si>
    <t xml:space="preserve">Os.42801.1.S1_at</t>
  </si>
  <si>
    <t xml:space="preserve">Os07g0618400</t>
  </si>
  <si>
    <t xml:space="preserve">Os.42406.1.S1_at</t>
  </si>
  <si>
    <t xml:space="preserve">Os01g0853700</t>
  </si>
  <si>
    <t xml:space="preserve">Os.41641.1.S1_x_at</t>
  </si>
  <si>
    <t xml:space="preserve">Os.4079.2.S1_a_at</t>
  </si>
  <si>
    <t xml:space="preserve">Os06g0234200</t>
  </si>
  <si>
    <t xml:space="preserve">Os.4079.1.S1_a_at</t>
  </si>
  <si>
    <t xml:space="preserve">Os.4022.1.S1_at</t>
  </si>
  <si>
    <t xml:space="preserve">Os02g0312600</t>
  </si>
  <si>
    <t xml:space="preserve">Os.38580.1.S1_at</t>
  </si>
  <si>
    <t xml:space="preserve">Os07g0166700</t>
  </si>
  <si>
    <t xml:space="preserve">Os.38245.1.S1_at</t>
  </si>
  <si>
    <t xml:space="preserve">Os01g0329900</t>
  </si>
  <si>
    <t xml:space="preserve">Os.37902.1.S1_at</t>
  </si>
  <si>
    <t xml:space="preserve">Os03g0416200</t>
  </si>
  <si>
    <t xml:space="preserve">Os.37692.1.S1_at</t>
  </si>
  <si>
    <t xml:space="preserve">Os07g0634600</t>
  </si>
  <si>
    <t xml:space="preserve">Os.37549.1.S1_at</t>
  </si>
  <si>
    <t xml:space="preserve">Os11g0147800</t>
  </si>
  <si>
    <t xml:space="preserve">Os.35919.1.S1_s_at</t>
  </si>
  <si>
    <t xml:space="preserve">Os03g0817800</t>
  </si>
  <si>
    <t xml:space="preserve">Os.35858.2.S1_x_at</t>
  </si>
  <si>
    <t xml:space="preserve">Os01g0631700</t>
  </si>
  <si>
    <t xml:space="preserve">Os.35653.1.S1_a_at</t>
  </si>
  <si>
    <t xml:space="preserve">Os01g0750000</t>
  </si>
  <si>
    <t xml:space="preserve">Os.35603.1.S1_at</t>
  </si>
  <si>
    <t xml:space="preserve">Os01g0880400</t>
  </si>
  <si>
    <t xml:space="preserve">Os.34987.1.A1_a_at</t>
  </si>
  <si>
    <t xml:space="preserve">Os05g0472200</t>
  </si>
  <si>
    <t xml:space="preserve">Os.34310.1.S1_at</t>
  </si>
  <si>
    <t xml:space="preserve">Os01g0827300</t>
  </si>
  <si>
    <t xml:space="preserve">Os.34249.2.S1_x_at</t>
  </si>
  <si>
    <t xml:space="preserve">Os01g0753500</t>
  </si>
  <si>
    <t xml:space="preserve">Os.34249.2.S1_at</t>
  </si>
  <si>
    <t xml:space="preserve">Os.34249.1.S1_at</t>
  </si>
  <si>
    <t xml:space="preserve">Os.34126.1.S1_at</t>
  </si>
  <si>
    <t xml:space="preserve">Os01g0926400</t>
  </si>
  <si>
    <t xml:space="preserve">Os.33605.2.S1_x_at</t>
  </si>
  <si>
    <t xml:space="preserve">Os01g0703300</t>
  </si>
  <si>
    <t xml:space="preserve">Os.3356.1.S1_at</t>
  </si>
  <si>
    <t xml:space="preserve">Os.33391.2.S1_x_at</t>
  </si>
  <si>
    <t xml:space="preserve">Os01g0756700</t>
  </si>
  <si>
    <t xml:space="preserve">Os.33391.1.S1_at</t>
  </si>
  <si>
    <t xml:space="preserve">Os.33370.1.S1_at</t>
  </si>
  <si>
    <t xml:space="preserve">Os02g0245800</t>
  </si>
  <si>
    <t xml:space="preserve">Os.32267.1.S1_at</t>
  </si>
  <si>
    <t xml:space="preserve">Os01g0769700</t>
  </si>
  <si>
    <t xml:space="preserve">Os.32248.2.S1_x_at</t>
  </si>
  <si>
    <t xml:space="preserve">Os01g0195200</t>
  </si>
  <si>
    <t xml:space="preserve">Os.32248.1.S1_a_at</t>
  </si>
  <si>
    <t xml:space="preserve">Os.32160.2.S1_x_at</t>
  </si>
  <si>
    <t xml:space="preserve">Os01g0727100</t>
  </si>
  <si>
    <t xml:space="preserve">Os.32160.1.S1_at</t>
  </si>
  <si>
    <t xml:space="preserve">Os.3206.1.S1_at</t>
  </si>
  <si>
    <t xml:space="preserve">Os10g0467800</t>
  </si>
  <si>
    <t xml:space="preserve">Os.28433.5.S1_x_at</t>
  </si>
  <si>
    <t xml:space="preserve">Os01g0795400</t>
  </si>
  <si>
    <t xml:space="preserve">Os.28433.4.A1_at</t>
  </si>
  <si>
    <t xml:space="preserve">Os.28030.1.S1_s_at</t>
  </si>
  <si>
    <t xml:space="preserve">Os06g0696400</t>
  </si>
  <si>
    <t xml:space="preserve">Os.27822.2.S1_s_at</t>
  </si>
  <si>
    <t xml:space="preserve">Os.27822.2.S1_at</t>
  </si>
  <si>
    <t xml:space="preserve">Os.27822.1.A1_at</t>
  </si>
  <si>
    <t xml:space="preserve">Os.27683.2.S1_s_at</t>
  </si>
  <si>
    <t xml:space="preserve">Os.27550.1.S1_at</t>
  </si>
  <si>
    <t xml:space="preserve">Os07g0160600</t>
  </si>
  <si>
    <t xml:space="preserve">Os.27469.2.S1_at</t>
  </si>
  <si>
    <t xml:space="preserve">Os01g0191300</t>
  </si>
  <si>
    <t xml:space="preserve">Os.27469.1.S1_a_at</t>
  </si>
  <si>
    <t xml:space="preserve">Os.27465.1.S1_at</t>
  </si>
  <si>
    <t xml:space="preserve">Os03g0300900</t>
  </si>
  <si>
    <t xml:space="preserve">Os.27301.1.S1_at</t>
  </si>
  <si>
    <t xml:space="preserve">Os06g0153200</t>
  </si>
  <si>
    <t xml:space="preserve">Os.27019.1.S1_at</t>
  </si>
  <si>
    <t xml:space="preserve">Os04g0513900</t>
  </si>
  <si>
    <t xml:space="preserve">Os.26536.1.S1_at</t>
  </si>
  <si>
    <t xml:space="preserve">Os07g0506600</t>
  </si>
  <si>
    <t xml:space="preserve">Os.26152.2.S1_x_at</t>
  </si>
  <si>
    <t xml:space="preserve">Os01g0629900</t>
  </si>
  <si>
    <t xml:space="preserve">Os.26152.1.S1_at</t>
  </si>
  <si>
    <t xml:space="preserve">Os.26152.1.S1_a_at</t>
  </si>
  <si>
    <t xml:space="preserve">Os.26079.1.S1_at</t>
  </si>
  <si>
    <t xml:space="preserve">Os02g0739400</t>
  </si>
  <si>
    <t xml:space="preserve">Os.25899.1.S1_a_at</t>
  </si>
  <si>
    <t xml:space="preserve">Os01g0709500</t>
  </si>
  <si>
    <t xml:space="preserve">Os.25559.1.S1_at</t>
  </si>
  <si>
    <t xml:space="preserve">Os12g0204500</t>
  </si>
  <si>
    <t xml:space="preserve">Os.25444.1.S1_at</t>
  </si>
  <si>
    <t xml:space="preserve">Os.25153.1.S1_at</t>
  </si>
  <si>
    <t xml:space="preserve">Os10g0144700</t>
  </si>
  <si>
    <t xml:space="preserve">Os.24780.1.A1_a_at</t>
  </si>
  <si>
    <t xml:space="preserve">Os06g0687400</t>
  </si>
  <si>
    <t xml:space="preserve">Os.24613.1.S1_at</t>
  </si>
  <si>
    <t xml:space="preserve">Os12g0169100</t>
  </si>
  <si>
    <t xml:space="preserve">Os.24495.2.S1_x_at</t>
  </si>
  <si>
    <t xml:space="preserve">Os03g0413100</t>
  </si>
  <si>
    <t xml:space="preserve">Os.24495.1.S1_at</t>
  </si>
  <si>
    <t xml:space="preserve">Os.2448.1.S1_at</t>
  </si>
  <si>
    <t xml:space="preserve">Os02g0120800</t>
  </si>
  <si>
    <t xml:space="preserve">Os.24364.1.A1_s_at</t>
  </si>
  <si>
    <t xml:space="preserve">Os.24364.1.A1_at</t>
  </si>
  <si>
    <t xml:space="preserve">Os.23678.1.A1_at</t>
  </si>
  <si>
    <t xml:space="preserve">Os.2358.1.S1_at</t>
  </si>
  <si>
    <t xml:space="preserve">Os08g0466200</t>
  </si>
  <si>
    <t xml:space="preserve">Os.22917.1.S1_at</t>
  </si>
  <si>
    <t xml:space="preserve">Os06g0196700</t>
  </si>
  <si>
    <t xml:space="preserve">Os.22909.1.S1_at</t>
  </si>
  <si>
    <t xml:space="preserve">Os03g0314200</t>
  </si>
  <si>
    <t xml:space="preserve">Os.22732.1.A1_at</t>
  </si>
  <si>
    <t xml:space="preserve">Os06g0488600</t>
  </si>
  <si>
    <t xml:space="preserve">Os.22665.1.S2_at</t>
  </si>
  <si>
    <t xml:space="preserve">Os03g0109400</t>
  </si>
  <si>
    <t xml:space="preserve">Os.22635.1.S1_s_at</t>
  </si>
  <si>
    <t xml:space="preserve">Os10g0180000</t>
  </si>
  <si>
    <t xml:space="preserve">Os.22627.1.S1_at</t>
  </si>
  <si>
    <t xml:space="preserve">Os03g0788600</t>
  </si>
  <si>
    <t xml:space="preserve">Os.21896.1.S1_at</t>
  </si>
  <si>
    <t xml:space="preserve">Os10g0477100</t>
  </si>
  <si>
    <t xml:space="preserve">Os.21183.1.S1_at</t>
  </si>
  <si>
    <t xml:space="preserve">Os11g0658800</t>
  </si>
  <si>
    <t xml:space="preserve">Os.21068.2.S1_x_at</t>
  </si>
  <si>
    <t xml:space="preserve">Os03g0165300</t>
  </si>
  <si>
    <t xml:space="preserve">Os.2075.1.S1_at</t>
  </si>
  <si>
    <t xml:space="preserve">Os01g0296700</t>
  </si>
  <si>
    <t xml:space="preserve">Os.20616.2.S1_x_at</t>
  </si>
  <si>
    <t xml:space="preserve">Os01g0533500</t>
  </si>
  <si>
    <t xml:space="preserve">Os.20616.1.S1_at</t>
  </si>
  <si>
    <t xml:space="preserve">Os.20525.1.S1_at</t>
  </si>
  <si>
    <t xml:space="preserve">Os02g0109800</t>
  </si>
  <si>
    <t xml:space="preserve">Os.20425.2.S1_x_at</t>
  </si>
  <si>
    <t xml:space="preserve">Os12g0443600</t>
  </si>
  <si>
    <t xml:space="preserve">Os.20425.2.S1_at</t>
  </si>
  <si>
    <t xml:space="preserve">Os.20425.1.S1_at</t>
  </si>
  <si>
    <t xml:space="preserve">Os.20406.1.S1_a_at</t>
  </si>
  <si>
    <t xml:space="preserve">Os02g0725300</t>
  </si>
  <si>
    <t xml:space="preserve">Os.1986.1.S1_at</t>
  </si>
  <si>
    <t xml:space="preserve">Os01g0738300</t>
  </si>
  <si>
    <t xml:space="preserve">Os.19586.1.S1_at</t>
  </si>
  <si>
    <t xml:space="preserve">Os12g0231000</t>
  </si>
  <si>
    <t xml:space="preserve">Os.19377.1.S1_at</t>
  </si>
  <si>
    <t xml:space="preserve">Os05g0354400</t>
  </si>
  <si>
    <t xml:space="preserve">Os.19283.1.S1_s_at</t>
  </si>
  <si>
    <t xml:space="preserve">Os03g0189600</t>
  </si>
  <si>
    <t xml:space="preserve">Os.19190.3.A1_a_at</t>
  </si>
  <si>
    <t xml:space="preserve">Os03g0329700</t>
  </si>
  <si>
    <t xml:space="preserve">Os.18954.1.S1_at</t>
  </si>
  <si>
    <t xml:space="preserve">Os04g0570800</t>
  </si>
  <si>
    <t xml:space="preserve">Os.18891.1.S1_at</t>
  </si>
  <si>
    <t xml:space="preserve">Os03g0817900</t>
  </si>
  <si>
    <t xml:space="preserve">Os.18770.1.S1_at</t>
  </si>
  <si>
    <t xml:space="preserve">Os09g0428000</t>
  </si>
  <si>
    <t xml:space="preserve">Os.18736.1.S1_at</t>
  </si>
  <si>
    <t xml:space="preserve">Os01g0926700</t>
  </si>
  <si>
    <t xml:space="preserve">Os.18724.2.S1_x_at</t>
  </si>
  <si>
    <t xml:space="preserve">Os01g0750300</t>
  </si>
  <si>
    <t xml:space="preserve">Os.18724.1.S1_at</t>
  </si>
  <si>
    <t xml:space="preserve">Os.18724.1.S1_a_at</t>
  </si>
  <si>
    <t xml:space="preserve">Os.18421.1.S1_a_at</t>
  </si>
  <si>
    <t xml:space="preserve">Os03g0108300</t>
  </si>
  <si>
    <t xml:space="preserve">Os.18316.1.S1_at</t>
  </si>
  <si>
    <t xml:space="preserve">Os11g0445300</t>
  </si>
  <si>
    <t xml:space="preserve">Os.18235.1.S1_at</t>
  </si>
  <si>
    <t xml:space="preserve">Os04g0448300</t>
  </si>
  <si>
    <t xml:space="preserve">Os.18217.1.S1_s_at</t>
  </si>
  <si>
    <t xml:space="preserve">Os.18003.1.S1_s_at</t>
  </si>
  <si>
    <t xml:space="preserve">Os.18003.1.S1_at</t>
  </si>
  <si>
    <t xml:space="preserve">Os.18001.3.S1_x_at</t>
  </si>
  <si>
    <t xml:space="preserve">Os01g0631100</t>
  </si>
  <si>
    <t xml:space="preserve">Os.18001.2.S1_x_at</t>
  </si>
  <si>
    <t xml:space="preserve">Os.18001.1.S1_at</t>
  </si>
  <si>
    <t xml:space="preserve">Os.17812.1.S1_x_at</t>
  </si>
  <si>
    <t xml:space="preserve">Os10g0196100</t>
  </si>
  <si>
    <t xml:space="preserve">Os.17812.1.S1_at</t>
  </si>
  <si>
    <t xml:space="preserve">Os.17663.1.S1_at</t>
  </si>
  <si>
    <t xml:space="preserve">Os01g0868900</t>
  </si>
  <si>
    <t xml:space="preserve">Os.17509.1.S1_at</t>
  </si>
  <si>
    <t xml:space="preserve">Os02g0738600</t>
  </si>
  <si>
    <t xml:space="preserve">Os.1726.1.S1_at</t>
  </si>
  <si>
    <t xml:space="preserve">Os01g0285300</t>
  </si>
  <si>
    <t xml:space="preserve">Os.17250.1.S1_x_at</t>
  </si>
  <si>
    <t xml:space="preserve">Os10g0469900</t>
  </si>
  <si>
    <t xml:space="preserve">Os.17250.1.S1_at</t>
  </si>
  <si>
    <t xml:space="preserve">Os.17189.1.S1_at</t>
  </si>
  <si>
    <t xml:space="preserve">Os05g0516800</t>
  </si>
  <si>
    <t xml:space="preserve">Os.16809.1.S1_at</t>
  </si>
  <si>
    <t xml:space="preserve">Os09g0272300</t>
  </si>
  <si>
    <t xml:space="preserve">Os.16807.1.S1_at</t>
  </si>
  <si>
    <t xml:space="preserve">Os08g0249100</t>
  </si>
  <si>
    <t xml:space="preserve">Os.15803.1.S1_at</t>
  </si>
  <si>
    <t xml:space="preserve">Os02g0732200</t>
  </si>
  <si>
    <t xml:space="preserve">Os.15713.1.S1_a_at</t>
  </si>
  <si>
    <t xml:space="preserve">Os04g0505200</t>
  </si>
  <si>
    <t xml:space="preserve">Os.153.1.S1_at</t>
  </si>
  <si>
    <t xml:space="preserve">Os05g0499300</t>
  </si>
  <si>
    <t xml:space="preserve">Os.15008.1.S1_at</t>
  </si>
  <si>
    <t xml:space="preserve">Os05g0429400</t>
  </si>
  <si>
    <t xml:space="preserve">Os.14979.1.S2_at</t>
  </si>
  <si>
    <t xml:space="preserve">Os03g0808100</t>
  </si>
  <si>
    <t xml:space="preserve">Os.14853.1.S1_at</t>
  </si>
  <si>
    <t xml:space="preserve">Os08g0112500</t>
  </si>
  <si>
    <t xml:space="preserve">Os.14197.1.S1_at</t>
  </si>
  <si>
    <t xml:space="preserve">Os10g0533150</t>
  </si>
  <si>
    <t xml:space="preserve">Os.14126.1.S1_at</t>
  </si>
  <si>
    <t xml:space="preserve">Os03g0640800</t>
  </si>
  <si>
    <t xml:space="preserve">Os.13708.1.S1_at</t>
  </si>
  <si>
    <t xml:space="preserve">Os03g0246500</t>
  </si>
  <si>
    <t xml:space="preserve">Os.12990.1.S1_x_at</t>
  </si>
  <si>
    <t xml:space="preserve">Os03g0719000</t>
  </si>
  <si>
    <t xml:space="preserve">Os.12964.1.A1_s_at</t>
  </si>
  <si>
    <t xml:space="preserve">Os.12780.1.S1_at</t>
  </si>
  <si>
    <t xml:space="preserve">Os08g0113100</t>
  </si>
  <si>
    <t xml:space="preserve">Os.12703.1.S1_at</t>
  </si>
  <si>
    <t xml:space="preserve">Os03g0197100</t>
  </si>
  <si>
    <t xml:space="preserve">Os.12646.1.S1_at</t>
  </si>
  <si>
    <t xml:space="preserve">Os01g0869900</t>
  </si>
  <si>
    <t xml:space="preserve">Os.12475.1.S1_s_at</t>
  </si>
  <si>
    <t xml:space="preserve">Os05g0447200</t>
  </si>
  <si>
    <t xml:space="preserve">Os.12399.1.S1_at</t>
  </si>
  <si>
    <t xml:space="preserve">Os09g0494200</t>
  </si>
  <si>
    <t xml:space="preserve">Os.12346.1.S1_at</t>
  </si>
  <si>
    <t xml:space="preserve">Os01g0842400</t>
  </si>
  <si>
    <t xml:space="preserve">Os.12288.1.S1_at</t>
  </si>
  <si>
    <t xml:space="preserve">Os08g0237000</t>
  </si>
  <si>
    <t xml:space="preserve">Os.12201.1.S1_at</t>
  </si>
  <si>
    <t xml:space="preserve">Os09g0451000</t>
  </si>
  <si>
    <t xml:space="preserve">Os.1215.1.S1_at</t>
  </si>
  <si>
    <t xml:space="preserve">Os04g0447800</t>
  </si>
  <si>
    <t xml:space="preserve">Os.11762.2.S1_x_at</t>
  </si>
  <si>
    <t xml:space="preserve">Os08g0564300</t>
  </si>
  <si>
    <t xml:space="preserve">Os.11691.1.S1_at</t>
  </si>
  <si>
    <t xml:space="preserve">Os05g0426400</t>
  </si>
  <si>
    <t xml:space="preserve">Os.11623.1.S1_a_at</t>
  </si>
  <si>
    <t xml:space="preserve">Os10g0341700</t>
  </si>
  <si>
    <t xml:space="preserve">Os.11563.1.S1_at</t>
  </si>
  <si>
    <t xml:space="preserve">Os11g0661600</t>
  </si>
  <si>
    <t xml:space="preserve">Os.11559.1.S1_at</t>
  </si>
  <si>
    <t xml:space="preserve">Os09g0507500</t>
  </si>
  <si>
    <t xml:space="preserve">Os.11525.1.S1_s_at</t>
  </si>
  <si>
    <t xml:space="preserve">Os03g0687000</t>
  </si>
  <si>
    <t xml:space="preserve">Os.11510.1.S1_s_at</t>
  </si>
  <si>
    <t xml:space="preserve">Os09g0491100</t>
  </si>
  <si>
    <t xml:space="preserve">Os.11510.1.S1_at</t>
  </si>
  <si>
    <t xml:space="preserve">Os.11388.1.S1_at</t>
  </si>
  <si>
    <t xml:space="preserve">Os11g0283500</t>
  </si>
  <si>
    <t xml:space="preserve">Os.1131.2.S1_x_at</t>
  </si>
  <si>
    <t xml:space="preserve">Os06g0274800</t>
  </si>
  <si>
    <t xml:space="preserve">Os.1131.1.S1_at</t>
  </si>
  <si>
    <t xml:space="preserve">Os.11234.1.S1_at</t>
  </si>
  <si>
    <t xml:space="preserve">Os07g0498400</t>
  </si>
  <si>
    <t xml:space="preserve">Os.11202.1.S1_at</t>
  </si>
  <si>
    <t xml:space="preserve">Os08g0157500</t>
  </si>
  <si>
    <t xml:space="preserve">Os.11179.1.S1_at</t>
  </si>
  <si>
    <t xml:space="preserve">Os03g0275300</t>
  </si>
  <si>
    <t xml:space="preserve">Os.11155.1.S1_at</t>
  </si>
  <si>
    <t xml:space="preserve">Os03g0661300</t>
  </si>
  <si>
    <t xml:space="preserve">Os.10926.1.S1_at</t>
  </si>
  <si>
    <t xml:space="preserve">Os07g0252400</t>
  </si>
  <si>
    <t xml:space="preserve">Os.10766.1.A1_at</t>
  </si>
  <si>
    <t xml:space="preserve">Os06g0155300</t>
  </si>
  <si>
    <t xml:space="preserve">Os.10701.1.S1_at</t>
  </si>
  <si>
    <t xml:space="preserve">Os03g0736300</t>
  </si>
  <si>
    <t xml:space="preserve">Os.10474.1.S1_s_at</t>
  </si>
  <si>
    <t xml:space="preserve">Os05g0401000</t>
  </si>
  <si>
    <t xml:space="preserve">Os.10473.1.S1_at</t>
  </si>
  <si>
    <t xml:space="preserve">Os12g0443500</t>
  </si>
  <si>
    <t xml:space="preserve">Os.10428.1.S1_at</t>
  </si>
  <si>
    <t xml:space="preserve">Os02g0236800</t>
  </si>
  <si>
    <t xml:space="preserve">Os.10277.1.S1_at</t>
  </si>
  <si>
    <t xml:space="preserve">Os04g0175900</t>
  </si>
  <si>
    <t xml:space="preserve">Os.10206.1.S1_at</t>
  </si>
  <si>
    <t xml:space="preserve">Os09g0422500</t>
  </si>
  <si>
    <t xml:space="preserve">Os.10183.1.S2_at</t>
  </si>
  <si>
    <t xml:space="preserve">Os05g0176100</t>
  </si>
  <si>
    <t xml:space="preserve">Os.10183.1.S1_at</t>
  </si>
  <si>
    <t xml:space="preserve">Os.10178.2.S1_a_at</t>
  </si>
  <si>
    <t xml:space="preserve">Os07g0424400</t>
  </si>
  <si>
    <t xml:space="preserve">Os.10178.1.S1_a_at</t>
  </si>
  <si>
    <t xml:space="preserve">Os.10176.1.S1_at</t>
  </si>
  <si>
    <t xml:space="preserve">Os07g0208500</t>
  </si>
  <si>
    <t xml:space="preserve">Os.10109.1.S1_at</t>
  </si>
  <si>
    <t xml:space="preserve">Os12g0601300</t>
  </si>
  <si>
    <t xml:space="preserve">Os.10095.1.S1_at</t>
  </si>
  <si>
    <t xml:space="preserve">Os.10079.1.S1_at</t>
  </si>
  <si>
    <t xml:space="preserve">Os03g02416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sz val="11"/>
      <color rgb="FFFFFFFF"/>
      <name val="Tahoma"/>
      <family val="2"/>
    </font>
    <font>
      <sz val="11"/>
      <color rgb="FF008000"/>
      <name val="Tahoma"/>
      <family val="2"/>
    </font>
    <font>
      <sz val="11"/>
      <color rgb="FF800080"/>
      <name val="Tahoma"/>
      <family val="2"/>
    </font>
    <font>
      <b val="true"/>
      <sz val="15"/>
      <color rgb="FF003366"/>
      <name val="Tahoma"/>
      <family val="2"/>
    </font>
    <font>
      <b val="true"/>
      <sz val="13"/>
      <color rgb="FF003366"/>
      <name val="Tahoma"/>
      <family val="2"/>
    </font>
    <font>
      <b val="true"/>
      <sz val="11"/>
      <color rgb="FF003366"/>
      <name val="Tahoma"/>
      <family val="2"/>
    </font>
    <font>
      <b val="true"/>
      <sz val="18"/>
      <color rgb="FF003366"/>
      <name val="Cambria"/>
      <family val="0"/>
      <charset val="134"/>
    </font>
    <font>
      <b val="true"/>
      <sz val="11"/>
      <color rgb="FFFFFFFF"/>
      <name val="Tahoma"/>
      <family val="2"/>
    </font>
    <font>
      <b val="true"/>
      <sz val="11"/>
      <color rgb="FF000000"/>
      <name val="Tahoma"/>
      <family val="2"/>
    </font>
    <font>
      <i val="true"/>
      <sz val="11"/>
      <color rgb="FF808080"/>
      <name val="Tahoma"/>
      <family val="2"/>
    </font>
    <font>
      <sz val="11"/>
      <color rgb="FFFF0000"/>
      <name val="Tahoma"/>
      <family val="2"/>
    </font>
    <font>
      <b val="true"/>
      <sz val="11"/>
      <color rgb="FFFF9900"/>
      <name val="Tahoma"/>
      <family val="2"/>
    </font>
    <font>
      <sz val="11"/>
      <color rgb="FF333399"/>
      <name val="Tahoma"/>
      <family val="2"/>
    </font>
    <font>
      <b val="true"/>
      <sz val="11"/>
      <color rgb="FF333333"/>
      <name val="Tahoma"/>
      <family val="2"/>
    </font>
    <font>
      <sz val="11"/>
      <color rgb="FF993300"/>
      <name val="Tahoma"/>
      <family val="2"/>
    </font>
    <font>
      <sz val="11"/>
      <color rgb="FFFF9900"/>
      <name val="Tahoma"/>
      <family val="2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36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5" borderId="11" xfId="18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5" borderId="0" xfId="18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5" borderId="12" xfId="18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11" xfId="1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0" xfId="1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11" borderId="0" xfId="1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4" borderId="0" xfId="1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11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4" borderId="13" xfId="1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14" xfId="1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11" borderId="14" xfId="1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4" borderId="14" xfId="1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5" borderId="16" xfId="18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5" borderId="0" xfId="18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5" borderId="17" xfId="18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16" xfId="1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0" xfId="1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11" borderId="0" xfId="1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4" borderId="0" xfId="1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11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4" borderId="18" xfId="1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19" xfId="1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11" borderId="19" xfId="1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4" borderId="19" xfId="1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5" borderId="16" xfId="18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5" borderId="0" xfId="18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4" borderId="16" xfId="18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0" xfId="18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11" borderId="0" xfId="18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4" borderId="0" xfId="18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18" xfId="18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19" xfId="18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11" borderId="19" xfId="18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4" borderId="19" xfId="189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34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2 3" xfId="22"/>
    <cellStyle name="20% - 强调文字颜色 1 2 4" xfId="23"/>
    <cellStyle name="20% - 强调文字颜色 1 2 5" xfId="24"/>
    <cellStyle name="20% - 强调文字颜色 1 2 6" xfId="25"/>
    <cellStyle name="20% - 强调文字颜色 1 3" xfId="26"/>
    <cellStyle name="20% - 强调文字颜色 1 4" xfId="27"/>
    <cellStyle name="20% - 强调文字颜色 2 2" xfId="28"/>
    <cellStyle name="20% - 强调文字颜色 2 2 2" xfId="29"/>
    <cellStyle name="20% - 强调文字颜色 2 2 3" xfId="30"/>
    <cellStyle name="20% - 强调文字颜色 2 2 4" xfId="31"/>
    <cellStyle name="20% - 强调文字颜色 2 2 5" xfId="32"/>
    <cellStyle name="20% - 强调文字颜色 2 2 6" xfId="33"/>
    <cellStyle name="20% - 强调文字颜色 2 3" xfId="34"/>
    <cellStyle name="20% - 强调文字颜色 2 4" xfId="35"/>
    <cellStyle name="20% - 强调文字颜色 3 2" xfId="36"/>
    <cellStyle name="20% - 强调文字颜色 3 2 2" xfId="37"/>
    <cellStyle name="20% - 强调文字颜色 3 2 3" xfId="38"/>
    <cellStyle name="20% - 强调文字颜色 3 2 4" xfId="39"/>
    <cellStyle name="20% - 强调文字颜色 3 2 5" xfId="40"/>
    <cellStyle name="20% - 强调文字颜色 3 2 6" xfId="41"/>
    <cellStyle name="20% - 强调文字颜色 3 3" xfId="42"/>
    <cellStyle name="20% - 强调文字颜色 3 4" xfId="43"/>
    <cellStyle name="20% - 强调文字颜色 4 2" xfId="44"/>
    <cellStyle name="20% - 强调文字颜色 4 2 2" xfId="45"/>
    <cellStyle name="20% - 强调文字颜色 4 2 3" xfId="46"/>
    <cellStyle name="20% - 强调文字颜色 4 2 4" xfId="47"/>
    <cellStyle name="20% - 强调文字颜色 4 2 5" xfId="48"/>
    <cellStyle name="20% - 强调文字颜色 4 2 6" xfId="49"/>
    <cellStyle name="20% - 强调文字颜色 4 3" xfId="50"/>
    <cellStyle name="20% - 强调文字颜色 4 4" xfId="51"/>
    <cellStyle name="20% - 强调文字颜色 5 2" xfId="52"/>
    <cellStyle name="20% - 强调文字颜色 5 2 2" xfId="53"/>
    <cellStyle name="20% - 强调文字颜色 5 2 3" xfId="54"/>
    <cellStyle name="20% - 强调文字颜色 5 2 4" xfId="55"/>
    <cellStyle name="20% - 强调文字颜色 5 2 5" xfId="56"/>
    <cellStyle name="20% - 强调文字颜色 5 2 6" xfId="57"/>
    <cellStyle name="20% - 强调文字颜色 5 3" xfId="58"/>
    <cellStyle name="20% - 强调文字颜色 5 4" xfId="59"/>
    <cellStyle name="20% - 强调文字颜色 6 2" xfId="60"/>
    <cellStyle name="20% - 强调文字颜色 6 2 2" xfId="61"/>
    <cellStyle name="20% - 强调文字颜色 6 2 3" xfId="62"/>
    <cellStyle name="20% - 强调文字颜色 6 2 4" xfId="63"/>
    <cellStyle name="20% - 强调文字颜色 6 2 5" xfId="64"/>
    <cellStyle name="20% - 强调文字颜色 6 2 6" xfId="65"/>
    <cellStyle name="20% - 强调文字颜色 6 3" xfId="66"/>
    <cellStyle name="20% - 强调文字颜色 6 4" xfId="67"/>
    <cellStyle name="40% - 强调文字颜色 1 2" xfId="68"/>
    <cellStyle name="40% - 强调文字颜色 1 2 2" xfId="69"/>
    <cellStyle name="40% - 强调文字颜色 1 2 3" xfId="70"/>
    <cellStyle name="40% - 强调文字颜色 1 2 4" xfId="71"/>
    <cellStyle name="40% - 强调文字颜色 1 2 5" xfId="72"/>
    <cellStyle name="40% - 强调文字颜色 1 2 6" xfId="73"/>
    <cellStyle name="40% - 强调文字颜色 1 3" xfId="74"/>
    <cellStyle name="40% - 强调文字颜色 1 4" xfId="75"/>
    <cellStyle name="40% - 强调文字颜色 2 2" xfId="76"/>
    <cellStyle name="40% - 强调文字颜色 2 2 2" xfId="77"/>
    <cellStyle name="40% - 强调文字颜色 2 2 3" xfId="78"/>
    <cellStyle name="40% - 强调文字颜色 2 2 4" xfId="79"/>
    <cellStyle name="40% - 强调文字颜色 2 2 5" xfId="80"/>
    <cellStyle name="40% - 强调文字颜色 2 2 6" xfId="81"/>
    <cellStyle name="40% - 强调文字颜色 2 3" xfId="82"/>
    <cellStyle name="40% - 强调文字颜色 2 4" xfId="83"/>
    <cellStyle name="40% - 强调文字颜色 3 2" xfId="84"/>
    <cellStyle name="40% - 强调文字颜色 3 2 2" xfId="85"/>
    <cellStyle name="40% - 强调文字颜色 3 2 3" xfId="86"/>
    <cellStyle name="40% - 强调文字颜色 3 2 4" xfId="87"/>
    <cellStyle name="40% - 强调文字颜色 3 2 5" xfId="88"/>
    <cellStyle name="40% - 强调文字颜色 3 2 6" xfId="89"/>
    <cellStyle name="40% - 强调文字颜色 3 3" xfId="90"/>
    <cellStyle name="40% - 强调文字颜色 3 4" xfId="91"/>
    <cellStyle name="40% - 强调文字颜色 4 2" xfId="92"/>
    <cellStyle name="40% - 强调文字颜色 4 2 2" xfId="93"/>
    <cellStyle name="40% - 强调文字颜色 4 2 3" xfId="94"/>
    <cellStyle name="40% - 强调文字颜色 4 2 4" xfId="95"/>
    <cellStyle name="40% - 强调文字颜色 4 2 5" xfId="96"/>
    <cellStyle name="40% - 强调文字颜色 4 2 6" xfId="97"/>
    <cellStyle name="40% - 强调文字颜色 4 3" xfId="98"/>
    <cellStyle name="40% - 强调文字颜色 4 4" xfId="99"/>
    <cellStyle name="40% - 强调文字颜色 5 2" xfId="100"/>
    <cellStyle name="40% - 强调文字颜色 5 2 2" xfId="101"/>
    <cellStyle name="40% - 强调文字颜色 5 2 3" xfId="102"/>
    <cellStyle name="40% - 强调文字颜色 5 2 4" xfId="103"/>
    <cellStyle name="40% - 强调文字颜色 5 2 5" xfId="104"/>
    <cellStyle name="40% - 强调文字颜色 5 2 6" xfId="105"/>
    <cellStyle name="40% - 强调文字颜色 5 3" xfId="106"/>
    <cellStyle name="40% - 强调文字颜色 5 4" xfId="107"/>
    <cellStyle name="40% - 强调文字颜色 6 2" xfId="108"/>
    <cellStyle name="40% - 强调文字颜色 6 2 2" xfId="109"/>
    <cellStyle name="40% - 强调文字颜色 6 2 3" xfId="110"/>
    <cellStyle name="40% - 强调文字颜色 6 2 4" xfId="111"/>
    <cellStyle name="40% - 强调文字颜色 6 2 5" xfId="112"/>
    <cellStyle name="40% - 强调文字颜色 6 2 6" xfId="113"/>
    <cellStyle name="40% - 强调文字颜色 6 3" xfId="114"/>
    <cellStyle name="40% - 强调文字颜色 6 4" xfId="115"/>
    <cellStyle name="60% - 强调文字颜色 1 2" xfId="116"/>
    <cellStyle name="60% - 强调文字颜色 1 2 2" xfId="117"/>
    <cellStyle name="60% - 强调文字颜色 1 2 3" xfId="118"/>
    <cellStyle name="60% - 强调文字颜色 1 2 4" xfId="119"/>
    <cellStyle name="60% - 强调文字颜色 1 2 5" xfId="120"/>
    <cellStyle name="60% - 强调文字颜色 1 2 6" xfId="121"/>
    <cellStyle name="60% - 强调文字颜色 1 3" xfId="122"/>
    <cellStyle name="60% - 强调文字颜色 1 4" xfId="123"/>
    <cellStyle name="60% - 强调文字颜色 2 2" xfId="124"/>
    <cellStyle name="60% - 强调文字颜色 2 2 2" xfId="125"/>
    <cellStyle name="60% - 强调文字颜色 2 2 3" xfId="126"/>
    <cellStyle name="60% - 强调文字颜色 2 2 4" xfId="127"/>
    <cellStyle name="60% - 强调文字颜色 2 2 5" xfId="128"/>
    <cellStyle name="60% - 强调文字颜色 2 2 6" xfId="129"/>
    <cellStyle name="60% - 强调文字颜色 2 3" xfId="130"/>
    <cellStyle name="60% - 强调文字颜色 2 4" xfId="131"/>
    <cellStyle name="60% - 强调文字颜色 3 2" xfId="132"/>
    <cellStyle name="60% - 强调文字颜色 3 2 2" xfId="133"/>
    <cellStyle name="60% - 强调文字颜色 3 2 3" xfId="134"/>
    <cellStyle name="60% - 强调文字颜色 3 2 4" xfId="135"/>
    <cellStyle name="60% - 强调文字颜色 3 2 5" xfId="136"/>
    <cellStyle name="60% - 强调文字颜色 3 2 6" xfId="137"/>
    <cellStyle name="60% - 强调文字颜色 3 3" xfId="138"/>
    <cellStyle name="60% - 强调文字颜色 3 4" xfId="139"/>
    <cellStyle name="60% - 强调文字颜色 4 2" xfId="140"/>
    <cellStyle name="60% - 强调文字颜色 4 2 2" xfId="141"/>
    <cellStyle name="60% - 强调文字颜色 4 2 3" xfId="142"/>
    <cellStyle name="60% - 强调文字颜色 4 2 4" xfId="143"/>
    <cellStyle name="60% - 强调文字颜色 4 2 5" xfId="144"/>
    <cellStyle name="60% - 强调文字颜色 4 2 6" xfId="145"/>
    <cellStyle name="60% - 强调文字颜色 4 3" xfId="146"/>
    <cellStyle name="60% - 强调文字颜色 4 4" xfId="147"/>
    <cellStyle name="60% - 强调文字颜色 5 2" xfId="148"/>
    <cellStyle name="60% - 强调文字颜色 5 2 2" xfId="149"/>
    <cellStyle name="60% - 强调文字颜色 5 2 3" xfId="150"/>
    <cellStyle name="60% - 强调文字颜色 5 2 4" xfId="151"/>
    <cellStyle name="60% - 强调文字颜色 5 2 5" xfId="152"/>
    <cellStyle name="60% - 强调文字颜色 5 2 6" xfId="153"/>
    <cellStyle name="60% - 强调文字颜色 5 3" xfId="154"/>
    <cellStyle name="60% - 强调文字颜色 5 4" xfId="155"/>
    <cellStyle name="60% - 强调文字颜色 6 2" xfId="156"/>
    <cellStyle name="60% - 强调文字颜色 6 2 2" xfId="157"/>
    <cellStyle name="60% - 强调文字颜色 6 2 3" xfId="158"/>
    <cellStyle name="60% - 强调文字颜色 6 2 4" xfId="159"/>
    <cellStyle name="60% - 强调文字颜色 6 2 5" xfId="160"/>
    <cellStyle name="60% - 强调文字颜色 6 2 6" xfId="161"/>
    <cellStyle name="60% - 强调文字颜色 6 3" xfId="162"/>
    <cellStyle name="60% - 强调文字颜色 6 4" xfId="163"/>
    <cellStyle name="好 2" xfId="164"/>
    <cellStyle name="好 2 2" xfId="165"/>
    <cellStyle name="好 2 3" xfId="166"/>
    <cellStyle name="好 2 4" xfId="167"/>
    <cellStyle name="好 2 5" xfId="168"/>
    <cellStyle name="好 2 6" xfId="169"/>
    <cellStyle name="好 3" xfId="170"/>
    <cellStyle name="好 4" xfId="171"/>
    <cellStyle name="差 2" xfId="172"/>
    <cellStyle name="差 2 2" xfId="173"/>
    <cellStyle name="差 2 3" xfId="174"/>
    <cellStyle name="差 2 4" xfId="175"/>
    <cellStyle name="差 2 5" xfId="176"/>
    <cellStyle name="差 2 6" xfId="177"/>
    <cellStyle name="差 3" xfId="178"/>
    <cellStyle name="差 4" xfId="179"/>
    <cellStyle name="常规 2" xfId="180"/>
    <cellStyle name="常规 2 2" xfId="181"/>
    <cellStyle name="常规 2 3" xfId="182"/>
    <cellStyle name="常规 2 4" xfId="183"/>
    <cellStyle name="常规 2 5" xfId="184"/>
    <cellStyle name="常规 2 6" xfId="185"/>
    <cellStyle name="常规 3" xfId="186"/>
    <cellStyle name="常规 4" xfId="187"/>
    <cellStyle name="常规 5" xfId="188"/>
    <cellStyle name="常规 6" xfId="189"/>
    <cellStyle name="强调文字颜色 1 2" xfId="190"/>
    <cellStyle name="强调文字颜色 1 2 2" xfId="191"/>
    <cellStyle name="强调文字颜色 1 2 3" xfId="192"/>
    <cellStyle name="强调文字颜色 1 2 4" xfId="193"/>
    <cellStyle name="强调文字颜色 1 2 5" xfId="194"/>
    <cellStyle name="强调文字颜色 1 2 6" xfId="195"/>
    <cellStyle name="强调文字颜色 1 3" xfId="196"/>
    <cellStyle name="强调文字颜色 1 4" xfId="197"/>
    <cellStyle name="强调文字颜色 2 2" xfId="198"/>
    <cellStyle name="强调文字颜色 2 2 2" xfId="199"/>
    <cellStyle name="强调文字颜色 2 2 3" xfId="200"/>
    <cellStyle name="强调文字颜色 2 2 4" xfId="201"/>
    <cellStyle name="强调文字颜色 2 2 5" xfId="202"/>
    <cellStyle name="强调文字颜色 2 2 6" xfId="203"/>
    <cellStyle name="强调文字颜色 2 3" xfId="204"/>
    <cellStyle name="强调文字颜色 2 4" xfId="205"/>
    <cellStyle name="强调文字颜色 3 2" xfId="206"/>
    <cellStyle name="强调文字颜色 3 2 2" xfId="207"/>
    <cellStyle name="强调文字颜色 3 2 3" xfId="208"/>
    <cellStyle name="强调文字颜色 3 2 4" xfId="209"/>
    <cellStyle name="强调文字颜色 3 2 5" xfId="210"/>
    <cellStyle name="强调文字颜色 3 2 6" xfId="211"/>
    <cellStyle name="强调文字颜色 3 3" xfId="212"/>
    <cellStyle name="强调文字颜色 3 4" xfId="213"/>
    <cellStyle name="强调文字颜色 4 2" xfId="214"/>
    <cellStyle name="强调文字颜色 4 2 2" xfId="215"/>
    <cellStyle name="强调文字颜色 4 2 3" xfId="216"/>
    <cellStyle name="强调文字颜色 4 2 4" xfId="217"/>
    <cellStyle name="强调文字颜色 4 2 5" xfId="218"/>
    <cellStyle name="强调文字颜色 4 2 6" xfId="219"/>
    <cellStyle name="强调文字颜色 4 3" xfId="220"/>
    <cellStyle name="强调文字颜色 4 4" xfId="221"/>
    <cellStyle name="强调文字颜色 5 2" xfId="222"/>
    <cellStyle name="强调文字颜色 5 2 2" xfId="223"/>
    <cellStyle name="强调文字颜色 5 2 3" xfId="224"/>
    <cellStyle name="强调文字颜色 5 2 4" xfId="225"/>
    <cellStyle name="强调文字颜色 5 2 5" xfId="226"/>
    <cellStyle name="强调文字颜色 5 2 6" xfId="227"/>
    <cellStyle name="强调文字颜色 5 3" xfId="228"/>
    <cellStyle name="强调文字颜色 5 4" xfId="229"/>
    <cellStyle name="强调文字颜色 6 2" xfId="230"/>
    <cellStyle name="强调文字颜色 6 2 2" xfId="231"/>
    <cellStyle name="强调文字颜色 6 2 3" xfId="232"/>
    <cellStyle name="强调文字颜色 6 2 4" xfId="233"/>
    <cellStyle name="强调文字颜色 6 2 5" xfId="234"/>
    <cellStyle name="强调文字颜色 6 2 6" xfId="235"/>
    <cellStyle name="强调文字颜色 6 3" xfId="236"/>
    <cellStyle name="强调文字颜色 6 4" xfId="237"/>
    <cellStyle name="标题 1 2" xfId="238"/>
    <cellStyle name="标题 1 2 2" xfId="239"/>
    <cellStyle name="标题 1 2 3" xfId="240"/>
    <cellStyle name="标题 1 2 4" xfId="241"/>
    <cellStyle name="标题 1 2 5" xfId="242"/>
    <cellStyle name="标题 1 2 6" xfId="243"/>
    <cellStyle name="标题 1 3" xfId="244"/>
    <cellStyle name="标题 1 4" xfId="245"/>
    <cellStyle name="标题 2 2" xfId="246"/>
    <cellStyle name="标题 2 2 2" xfId="247"/>
    <cellStyle name="标题 2 2 3" xfId="248"/>
    <cellStyle name="标题 2 2 4" xfId="249"/>
    <cellStyle name="标题 2 2 5" xfId="250"/>
    <cellStyle name="标题 2 2 6" xfId="251"/>
    <cellStyle name="标题 2 3" xfId="252"/>
    <cellStyle name="标题 2 4" xfId="253"/>
    <cellStyle name="标题 3 2" xfId="254"/>
    <cellStyle name="标题 3 2 2" xfId="255"/>
    <cellStyle name="标题 3 2 3" xfId="256"/>
    <cellStyle name="标题 3 2 4" xfId="257"/>
    <cellStyle name="标题 3 2 5" xfId="258"/>
    <cellStyle name="标题 3 2 6" xfId="259"/>
    <cellStyle name="标题 3 3" xfId="260"/>
    <cellStyle name="标题 3 4" xfId="261"/>
    <cellStyle name="标题 4 2" xfId="262"/>
    <cellStyle name="标题 4 2 2" xfId="263"/>
    <cellStyle name="标题 4 2 3" xfId="264"/>
    <cellStyle name="标题 4 2 4" xfId="265"/>
    <cellStyle name="标题 4 2 5" xfId="266"/>
    <cellStyle name="标题 4 2 6" xfId="267"/>
    <cellStyle name="标题 4 3" xfId="268"/>
    <cellStyle name="标题 4 4" xfId="269"/>
    <cellStyle name="标题 5" xfId="270"/>
    <cellStyle name="标题 5 2" xfId="271"/>
    <cellStyle name="标题 5 3" xfId="272"/>
    <cellStyle name="标题 5 4" xfId="273"/>
    <cellStyle name="标题 5 5" xfId="274"/>
    <cellStyle name="标题 5 6" xfId="275"/>
    <cellStyle name="标题 6" xfId="276"/>
    <cellStyle name="标题 7" xfId="277"/>
    <cellStyle name="检查单元格 2" xfId="278"/>
    <cellStyle name="检查单元格 2 2" xfId="279"/>
    <cellStyle name="检查单元格 2 3" xfId="280"/>
    <cellStyle name="检查单元格 2 4" xfId="281"/>
    <cellStyle name="检查单元格 2 5" xfId="282"/>
    <cellStyle name="检查单元格 2 6" xfId="283"/>
    <cellStyle name="检查单元格 3" xfId="284"/>
    <cellStyle name="检查单元格 4" xfId="285"/>
    <cellStyle name="汇总 2" xfId="286"/>
    <cellStyle name="汇总 2 2" xfId="287"/>
    <cellStyle name="汇总 2 3" xfId="288"/>
    <cellStyle name="汇总 2 4" xfId="289"/>
    <cellStyle name="汇总 2 5" xfId="290"/>
    <cellStyle name="汇总 2 6" xfId="291"/>
    <cellStyle name="汇总 3" xfId="292"/>
    <cellStyle name="汇总 4" xfId="293"/>
    <cellStyle name="注释 2" xfId="294"/>
    <cellStyle name="注释 2 2" xfId="295"/>
    <cellStyle name="注释 2 3" xfId="296"/>
    <cellStyle name="注释 2 4" xfId="297"/>
    <cellStyle name="注释 2 5" xfId="298"/>
    <cellStyle name="注释 2 6" xfId="299"/>
    <cellStyle name="注释 3" xfId="300"/>
    <cellStyle name="注释 4" xfId="301"/>
    <cellStyle name="注释 5" xfId="302"/>
    <cellStyle name="注释 6" xfId="303"/>
    <cellStyle name="解释性文本 2" xfId="304"/>
    <cellStyle name="解释性文本 2 2" xfId="305"/>
    <cellStyle name="解释性文本 2 3" xfId="306"/>
    <cellStyle name="解释性文本 2 4" xfId="307"/>
    <cellStyle name="解释性文本 2 5" xfId="308"/>
    <cellStyle name="解释性文本 2 6" xfId="309"/>
    <cellStyle name="解释性文本 3" xfId="310"/>
    <cellStyle name="解释性文本 4" xfId="311"/>
    <cellStyle name="警告文本 2" xfId="312"/>
    <cellStyle name="警告文本 2 2" xfId="313"/>
    <cellStyle name="警告文本 2 3" xfId="314"/>
    <cellStyle name="警告文本 2 4" xfId="315"/>
    <cellStyle name="警告文本 2 5" xfId="316"/>
    <cellStyle name="警告文本 2 6" xfId="317"/>
    <cellStyle name="警告文本 3" xfId="318"/>
    <cellStyle name="警告文本 4" xfId="319"/>
    <cellStyle name="计算 2" xfId="320"/>
    <cellStyle name="计算 2 2" xfId="321"/>
    <cellStyle name="计算 2 3" xfId="322"/>
    <cellStyle name="计算 2 4" xfId="323"/>
    <cellStyle name="计算 2 5" xfId="324"/>
    <cellStyle name="计算 2 6" xfId="325"/>
    <cellStyle name="计算 3" xfId="326"/>
    <cellStyle name="计算 4" xfId="327"/>
    <cellStyle name="输入 2" xfId="328"/>
    <cellStyle name="输入 2 2" xfId="329"/>
    <cellStyle name="输入 2 3" xfId="330"/>
    <cellStyle name="输入 2 4" xfId="331"/>
    <cellStyle name="输入 2 5" xfId="332"/>
    <cellStyle name="输入 2 6" xfId="333"/>
    <cellStyle name="输入 3" xfId="334"/>
    <cellStyle name="输入 4" xfId="335"/>
    <cellStyle name="输出 2" xfId="336"/>
    <cellStyle name="输出 2 2" xfId="337"/>
    <cellStyle name="输出 2 3" xfId="338"/>
    <cellStyle name="输出 2 4" xfId="339"/>
    <cellStyle name="输出 2 5" xfId="340"/>
    <cellStyle name="输出 2 6" xfId="341"/>
    <cellStyle name="输出 3" xfId="342"/>
    <cellStyle name="输出 4" xfId="343"/>
    <cellStyle name="适中 2" xfId="344"/>
    <cellStyle name="适中 2 2" xfId="345"/>
    <cellStyle name="适中 2 3" xfId="346"/>
    <cellStyle name="适中 2 4" xfId="347"/>
    <cellStyle name="适中 2 5" xfId="348"/>
    <cellStyle name="适中 2 6" xfId="349"/>
    <cellStyle name="适中 3" xfId="350"/>
    <cellStyle name="适中 4" xfId="351"/>
    <cellStyle name="链接单元格 2" xfId="352"/>
    <cellStyle name="链接单元格 2 2" xfId="353"/>
    <cellStyle name="链接单元格 2 3" xfId="354"/>
    <cellStyle name="链接单元格 2 4" xfId="355"/>
    <cellStyle name="链接单元格 2 5" xfId="356"/>
    <cellStyle name="链接单元格 2 6" xfId="357"/>
    <cellStyle name="链接单元格 3" xfId="358"/>
    <cellStyle name="链接单元格 4" xfId="35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74"/>
    <col collapsed="false" customWidth="true" hidden="false" outlineLevel="0" max="2" min="2" style="0" width="12.99"/>
    <col collapsed="false" customWidth="true" hidden="false" outlineLevel="0" max="7" min="7" style="0" width="11.99"/>
    <col collapsed="false" customWidth="true" hidden="false" outlineLevel="0" max="11" min="11" style="0" width="13.87"/>
  </cols>
  <sheetData>
    <row r="1" customFormat="false" ht="20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.2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4" t="s">
        <v>11</v>
      </c>
    </row>
    <row r="3" customFormat="false" ht="15" hidden="false" customHeight="false" outlineLevel="0" collapsed="false">
      <c r="A3" s="5" t="s">
        <v>12</v>
      </c>
      <c r="B3" s="6" t="s">
        <v>13</v>
      </c>
      <c r="C3" s="7" t="n">
        <v>8.01192110757946</v>
      </c>
      <c r="D3" s="8" t="n">
        <v>7.57128111141121</v>
      </c>
      <c r="E3" s="8" t="n">
        <v>3.43058186286463</v>
      </c>
      <c r="F3" s="8" t="n">
        <v>7.53515321240024</v>
      </c>
      <c r="G3" s="8" t="n">
        <v>3.1005287082719</v>
      </c>
      <c r="H3" s="8" t="n">
        <v>3.27757415083255</v>
      </c>
      <c r="I3" s="8" t="n">
        <v>7.66653532776416</v>
      </c>
      <c r="J3" s="8" t="n">
        <v>5.27142196340791</v>
      </c>
      <c r="K3" s="9" t="n">
        <f aca="false">AVERAGE(C3:J3)</f>
        <v>5.73312468056651</v>
      </c>
      <c r="L3" s="10"/>
      <c r="M3" s="10"/>
    </row>
    <row r="4" customFormat="false" ht="15" hidden="false" customHeight="false" outlineLevel="0" collapsed="false">
      <c r="A4" s="5" t="s">
        <v>14</v>
      </c>
      <c r="B4" s="6" t="s">
        <v>15</v>
      </c>
      <c r="C4" s="7" t="n">
        <v>8.94102950834139</v>
      </c>
      <c r="D4" s="8" t="n">
        <v>8.45702869056441</v>
      </c>
      <c r="E4" s="8" t="n">
        <v>5.98126703493823</v>
      </c>
      <c r="F4" s="8" t="n">
        <v>6.14293590648626</v>
      </c>
      <c r="G4" s="8" t="n">
        <v>3.9120841476056</v>
      </c>
      <c r="H4" s="8" t="n">
        <v>5.08862913086296</v>
      </c>
      <c r="I4" s="8" t="n">
        <v>6.80559334728832</v>
      </c>
      <c r="J4" s="8" t="n">
        <v>4.22995938587668</v>
      </c>
      <c r="K4" s="9" t="n">
        <f aca="false">AVERAGE(C4:J4)</f>
        <v>6.19481589399548</v>
      </c>
      <c r="L4" s="10"/>
    </row>
    <row r="5" customFormat="false" ht="15" hidden="false" customHeight="false" outlineLevel="0" collapsed="false">
      <c r="A5" s="5" t="s">
        <v>16</v>
      </c>
      <c r="B5" s="6" t="s">
        <v>17</v>
      </c>
      <c r="C5" s="7" t="n">
        <v>9.88132826358686</v>
      </c>
      <c r="D5" s="8" t="n">
        <v>8.15188952957943</v>
      </c>
      <c r="E5" s="8" t="n">
        <v>8.46937445999673</v>
      </c>
      <c r="F5" s="8" t="n">
        <v>8.87271499237454</v>
      </c>
      <c r="G5" s="8" t="n">
        <v>8.66194390231301</v>
      </c>
      <c r="H5" s="8" t="n">
        <v>8.39427914625351</v>
      </c>
      <c r="I5" s="8" t="n">
        <v>7.1847306208408</v>
      </c>
      <c r="J5" s="8" t="n">
        <v>8.52174958714455</v>
      </c>
      <c r="K5" s="9" t="n">
        <f aca="false">AVERAGE(C5:J5)</f>
        <v>8.51725131276118</v>
      </c>
      <c r="L5" s="10"/>
    </row>
    <row r="6" customFormat="false" ht="15" hidden="false" customHeight="false" outlineLevel="0" collapsed="false">
      <c r="A6" s="5" t="s">
        <v>18</v>
      </c>
      <c r="B6" s="6" t="s">
        <v>19</v>
      </c>
      <c r="C6" s="7" t="n">
        <v>9.73805497809895</v>
      </c>
      <c r="D6" s="8" t="n">
        <v>9.52939762530611</v>
      </c>
      <c r="E6" s="8" t="n">
        <v>9.06800371260204</v>
      </c>
      <c r="F6" s="8" t="n">
        <v>5.16827269127035</v>
      </c>
      <c r="G6" s="8" t="n">
        <v>5.6783996387629</v>
      </c>
      <c r="H6" s="8" t="n">
        <v>7.70933704282169</v>
      </c>
      <c r="I6" s="8" t="n">
        <v>8.35488868631177</v>
      </c>
      <c r="J6" s="8" t="n">
        <v>7.37450447704758</v>
      </c>
      <c r="K6" s="9" t="n">
        <f aca="false">AVERAGE(C6:J6)</f>
        <v>7.82760735652767</v>
      </c>
      <c r="L6" s="10"/>
    </row>
    <row r="7" customFormat="false" ht="15" hidden="false" customHeight="false" outlineLevel="0" collapsed="false">
      <c r="A7" s="5" t="s">
        <v>20</v>
      </c>
      <c r="B7" s="6" t="s">
        <v>21</v>
      </c>
      <c r="C7" s="7" t="n">
        <v>10.2794410770748</v>
      </c>
      <c r="D7" s="8" t="n">
        <v>5.58315985700287</v>
      </c>
      <c r="E7" s="8" t="n">
        <v>5.6907905526498</v>
      </c>
      <c r="F7" s="8" t="n">
        <v>6.38929375527334</v>
      </c>
      <c r="G7" s="8" t="n">
        <v>7.38657555967024</v>
      </c>
      <c r="H7" s="8" t="n">
        <v>8.85836454429747</v>
      </c>
      <c r="I7" s="8" t="n">
        <v>4.83659540305328</v>
      </c>
      <c r="J7" s="8" t="n">
        <v>6.46674305975148</v>
      </c>
      <c r="K7" s="9" t="n">
        <f aca="false">AVERAGE(C7:J7)</f>
        <v>6.93637047609666</v>
      </c>
      <c r="L7" s="10"/>
    </row>
    <row r="8" customFormat="false" ht="15" hidden="false" customHeight="false" outlineLevel="0" collapsed="false">
      <c r="A8" s="5" t="s">
        <v>22</v>
      </c>
      <c r="B8" s="6" t="s">
        <v>23</v>
      </c>
      <c r="C8" s="7" t="n">
        <v>8.67075747482866</v>
      </c>
      <c r="D8" s="8" t="n">
        <v>5.45564401548336</v>
      </c>
      <c r="E8" s="8" t="n">
        <v>6.87395015943536</v>
      </c>
      <c r="F8" s="8" t="n">
        <v>5.50759531180043</v>
      </c>
      <c r="G8" s="8" t="n">
        <v>6.36063908247562</v>
      </c>
      <c r="H8" s="8" t="n">
        <v>5.64942829061952</v>
      </c>
      <c r="I8" s="8" t="n">
        <v>7.17606303633495</v>
      </c>
      <c r="J8" s="8" t="n">
        <v>8.07286936789179</v>
      </c>
      <c r="K8" s="9" t="n">
        <f aca="false">AVERAGE(C8:J8)</f>
        <v>6.72086834235871</v>
      </c>
      <c r="L8" s="10"/>
    </row>
    <row r="9" customFormat="false" ht="15" hidden="false" customHeight="false" outlineLevel="0" collapsed="false">
      <c r="A9" s="5" t="s">
        <v>24</v>
      </c>
      <c r="B9" s="6" t="s">
        <v>25</v>
      </c>
      <c r="C9" s="7" t="n">
        <v>12.4747187190339</v>
      </c>
      <c r="D9" s="8" t="n">
        <v>6.24708916937039</v>
      </c>
      <c r="E9" s="8" t="n">
        <v>8.45343474065734</v>
      </c>
      <c r="F9" s="8" t="n">
        <v>7.48035513956318</v>
      </c>
      <c r="G9" s="8" t="n">
        <v>4.65658926186811</v>
      </c>
      <c r="H9" s="8" t="n">
        <v>4.26069736068989</v>
      </c>
      <c r="I9" s="8" t="n">
        <v>8.00796577955084</v>
      </c>
      <c r="J9" s="8" t="n">
        <v>8.32521497979811</v>
      </c>
      <c r="K9" s="9" t="n">
        <f aca="false">AVERAGE(C9:J9)</f>
        <v>7.48825814381647</v>
      </c>
      <c r="L9" s="10"/>
    </row>
    <row r="10" customFormat="false" ht="15" hidden="false" customHeight="false" outlineLevel="0" collapsed="false">
      <c r="A10" s="5" t="s">
        <v>26</v>
      </c>
      <c r="B10" s="6" t="s">
        <v>27</v>
      </c>
      <c r="C10" s="7" t="n">
        <v>7.74094322471244</v>
      </c>
      <c r="D10" s="8" t="n">
        <v>4.95795261484978</v>
      </c>
      <c r="E10" s="8" t="n">
        <v>6.48204720505119</v>
      </c>
      <c r="F10" s="8" t="n">
        <v>5.42071063714636</v>
      </c>
      <c r="G10" s="8" t="n">
        <v>4.21375774668833</v>
      </c>
      <c r="H10" s="8" t="n">
        <v>4.34789989226513</v>
      </c>
      <c r="I10" s="8" t="n">
        <v>5.60553837582325</v>
      </c>
      <c r="J10" s="8" t="n">
        <v>6.0138660426628</v>
      </c>
      <c r="K10" s="9" t="n">
        <f aca="false">AVERAGE(C10:J10)</f>
        <v>5.59783946739991</v>
      </c>
      <c r="L10" s="10"/>
    </row>
    <row r="11" customFormat="false" ht="15" hidden="false" customHeight="false" outlineLevel="0" collapsed="false">
      <c r="A11" s="5" t="s">
        <v>28</v>
      </c>
      <c r="B11" s="6" t="s">
        <v>29</v>
      </c>
      <c r="C11" s="7" t="n">
        <v>10.1015034579171</v>
      </c>
      <c r="D11" s="8" t="n">
        <v>7.09188543219509</v>
      </c>
      <c r="E11" s="8" t="n">
        <v>7.49470760880339</v>
      </c>
      <c r="F11" s="8" t="n">
        <v>7.67839140753853</v>
      </c>
      <c r="G11" s="8" t="n">
        <v>7.07833526249418</v>
      </c>
      <c r="H11" s="8" t="n">
        <v>6.66004142383657</v>
      </c>
      <c r="I11" s="8" t="n">
        <v>7.25587052629615</v>
      </c>
      <c r="J11" s="8" t="n">
        <v>7.74830209683222</v>
      </c>
      <c r="K11" s="9" t="n">
        <f aca="false">AVERAGE(C11:J11)</f>
        <v>7.63862965198915</v>
      </c>
      <c r="L11" s="10"/>
    </row>
    <row r="12" customFormat="false" ht="15" hidden="false" customHeight="false" outlineLevel="0" collapsed="false">
      <c r="A12" s="5" t="s">
        <v>30</v>
      </c>
      <c r="B12" s="6" t="s">
        <v>31</v>
      </c>
      <c r="C12" s="7" t="n">
        <v>10.718518420634</v>
      </c>
      <c r="D12" s="8" t="n">
        <v>4.53567907152517</v>
      </c>
      <c r="E12" s="8" t="n">
        <v>6.06869566161778</v>
      </c>
      <c r="F12" s="8" t="n">
        <v>4.37228816691502</v>
      </c>
      <c r="G12" s="8" t="n">
        <v>4.01661153337483</v>
      </c>
      <c r="H12" s="8" t="n">
        <v>4.2619604991386</v>
      </c>
      <c r="I12" s="8" t="n">
        <v>4.10055081610768</v>
      </c>
      <c r="J12" s="8" t="n">
        <v>4.6966632214599</v>
      </c>
      <c r="K12" s="9" t="n">
        <f aca="false">AVERAGE(C12:J12)</f>
        <v>5.34637092384662</v>
      </c>
      <c r="L12" s="10"/>
    </row>
    <row r="13" customFormat="false" ht="15" hidden="false" customHeight="false" outlineLevel="0" collapsed="false">
      <c r="A13" s="5" t="s">
        <v>32</v>
      </c>
      <c r="B13" s="6" t="s">
        <v>33</v>
      </c>
      <c r="C13" s="7" t="n">
        <v>6.99652091558188</v>
      </c>
      <c r="D13" s="8" t="n">
        <v>4.19621355612525</v>
      </c>
      <c r="E13" s="8" t="n">
        <v>3.77899206494681</v>
      </c>
      <c r="F13" s="8" t="n">
        <v>3.75798876060381</v>
      </c>
      <c r="G13" s="8" t="n">
        <v>3.7327284735649</v>
      </c>
      <c r="H13" s="8" t="n">
        <v>3.81447237880097</v>
      </c>
      <c r="I13" s="8" t="n">
        <v>3.73567726479652</v>
      </c>
      <c r="J13" s="8" t="n">
        <v>3.74601109106638</v>
      </c>
      <c r="K13" s="9" t="n">
        <f aca="false">AVERAGE(C13:J13)</f>
        <v>4.21982556318582</v>
      </c>
      <c r="L13" s="10"/>
    </row>
    <row r="14" customFormat="false" ht="15" hidden="false" customHeight="false" outlineLevel="0" collapsed="false">
      <c r="A14" s="5" t="s">
        <v>34</v>
      </c>
      <c r="B14" s="6" t="s">
        <v>35</v>
      </c>
      <c r="C14" s="7" t="n">
        <v>11.2214018276769</v>
      </c>
      <c r="D14" s="8" t="n">
        <v>5.65218201300154</v>
      </c>
      <c r="E14" s="8" t="n">
        <v>8.56497434529673</v>
      </c>
      <c r="F14" s="8" t="n">
        <v>5.33820809440401</v>
      </c>
      <c r="G14" s="8" t="n">
        <v>4.97785508735753</v>
      </c>
      <c r="H14" s="8" t="n">
        <v>7.80181405589304</v>
      </c>
      <c r="I14" s="8" t="n">
        <v>5.89729772724506</v>
      </c>
      <c r="J14" s="8" t="n">
        <v>5.69496422014965</v>
      </c>
      <c r="K14" s="9" t="n">
        <f aca="false">AVERAGE(C14:J14)</f>
        <v>6.89358717137806</v>
      </c>
      <c r="L14" s="10"/>
    </row>
    <row r="15" customFormat="false" ht="15" hidden="false" customHeight="false" outlineLevel="0" collapsed="false">
      <c r="A15" s="5" t="s">
        <v>36</v>
      </c>
      <c r="B15" s="6" t="s">
        <v>37</v>
      </c>
      <c r="C15" s="7" t="n">
        <v>10.5211409434526</v>
      </c>
      <c r="D15" s="8" t="n">
        <v>7.29339703600817</v>
      </c>
      <c r="E15" s="8" t="n">
        <v>7.11650644150904</v>
      </c>
      <c r="F15" s="8" t="n">
        <v>6.33580963502197</v>
      </c>
      <c r="G15" s="8" t="n">
        <v>5.53882295469057</v>
      </c>
      <c r="H15" s="8" t="n">
        <v>5.57352084872116</v>
      </c>
      <c r="I15" s="8" t="n">
        <v>6.79155317478388</v>
      </c>
      <c r="J15" s="8" t="n">
        <v>5.73644790474461</v>
      </c>
      <c r="K15" s="9" t="n">
        <f aca="false">AVERAGE(C15:J15)</f>
        <v>6.8633998673665</v>
      </c>
      <c r="L15" s="10"/>
    </row>
    <row r="16" customFormat="false" ht="15" hidden="false" customHeight="false" outlineLevel="0" collapsed="false">
      <c r="A16" s="5" t="s">
        <v>38</v>
      </c>
      <c r="B16" s="6" t="s">
        <v>39</v>
      </c>
      <c r="C16" s="7" t="n">
        <v>11.5869146455551</v>
      </c>
      <c r="D16" s="8" t="n">
        <v>10.3154614347474</v>
      </c>
      <c r="E16" s="8" t="n">
        <v>10.7580821386096</v>
      </c>
      <c r="F16" s="8" t="n">
        <v>9.49496495583195</v>
      </c>
      <c r="G16" s="8" t="n">
        <v>10.985184474127</v>
      </c>
      <c r="H16" s="8" t="n">
        <v>10.3271202410215</v>
      </c>
      <c r="I16" s="8" t="n">
        <v>8.29146434361266</v>
      </c>
      <c r="J16" s="8" t="n">
        <v>9.68649914280988</v>
      </c>
      <c r="K16" s="9" t="n">
        <f aca="false">AVERAGE(C16:J16)</f>
        <v>10.1807114220394</v>
      </c>
      <c r="L16" s="10"/>
    </row>
    <row r="17" customFormat="false" ht="15" hidden="false" customHeight="false" outlineLevel="0" collapsed="false">
      <c r="A17" s="5" t="s">
        <v>40</v>
      </c>
      <c r="B17" s="6" t="s">
        <v>41</v>
      </c>
      <c r="C17" s="7" t="n">
        <v>12.240099924123</v>
      </c>
      <c r="D17" s="8" t="n">
        <v>11.9831243558813</v>
      </c>
      <c r="E17" s="8" t="n">
        <v>10.861759515918</v>
      </c>
      <c r="F17" s="8" t="n">
        <v>10.7074707402951</v>
      </c>
      <c r="G17" s="8" t="n">
        <v>11.2943084805253</v>
      </c>
      <c r="H17" s="8" t="n">
        <v>5.46317200251487</v>
      </c>
      <c r="I17" s="8" t="n">
        <v>10.2906992353521</v>
      </c>
      <c r="J17" s="8" t="n">
        <v>9.44494561252594</v>
      </c>
      <c r="K17" s="9" t="n">
        <f aca="false">AVERAGE(C17:J17)</f>
        <v>10.285697483392</v>
      </c>
      <c r="L17" s="10"/>
    </row>
    <row r="18" customFormat="false" ht="15" hidden="false" customHeight="false" outlineLevel="0" collapsed="false">
      <c r="A18" s="5" t="s">
        <v>42</v>
      </c>
      <c r="B18" s="6" t="s">
        <v>43</v>
      </c>
      <c r="C18" s="7" t="n">
        <v>10.3928487194424</v>
      </c>
      <c r="D18" s="8" t="n">
        <v>5.53884596254214</v>
      </c>
      <c r="E18" s="8" t="n">
        <v>8.30460704231812</v>
      </c>
      <c r="F18" s="8" t="n">
        <v>5.2322122989919</v>
      </c>
      <c r="G18" s="8" t="n">
        <v>5.02975443372618</v>
      </c>
      <c r="H18" s="8" t="n">
        <v>8.32816354480468</v>
      </c>
      <c r="I18" s="8" t="n">
        <v>6.27957735759919</v>
      </c>
      <c r="J18" s="8" t="n">
        <v>5.52499498307869</v>
      </c>
      <c r="K18" s="9" t="n">
        <f aca="false">AVERAGE(C18:J18)</f>
        <v>6.82887554281291</v>
      </c>
      <c r="L18" s="10"/>
    </row>
    <row r="19" customFormat="false" ht="15" hidden="false" customHeight="false" outlineLevel="0" collapsed="false">
      <c r="A19" s="5" t="s">
        <v>44</v>
      </c>
      <c r="B19" s="6" t="s">
        <v>45</v>
      </c>
      <c r="C19" s="7" t="n">
        <v>8.42461693901005</v>
      </c>
      <c r="D19" s="8" t="n">
        <v>6.70703853579013</v>
      </c>
      <c r="E19" s="8" t="n">
        <v>6.06688716266498</v>
      </c>
      <c r="F19" s="8" t="n">
        <v>6.43411666573821</v>
      </c>
      <c r="G19" s="8" t="n">
        <v>6.46951894558721</v>
      </c>
      <c r="H19" s="8" t="n">
        <v>5.80432995291676</v>
      </c>
      <c r="I19" s="8" t="n">
        <v>5.76824956118759</v>
      </c>
      <c r="J19" s="8" t="n">
        <v>5.46255563714393</v>
      </c>
      <c r="K19" s="9" t="n">
        <f aca="false">AVERAGE(C19:J19)</f>
        <v>6.39216417500486</v>
      </c>
      <c r="L19" s="10"/>
    </row>
    <row r="20" customFormat="false" ht="15" hidden="false" customHeight="false" outlineLevel="0" collapsed="false">
      <c r="A20" s="5" t="s">
        <v>46</v>
      </c>
      <c r="B20" s="6" t="s">
        <v>47</v>
      </c>
      <c r="C20" s="7" t="n">
        <v>7.38443069598105</v>
      </c>
      <c r="D20" s="8" t="n">
        <v>6.50210602032756</v>
      </c>
      <c r="E20" s="8" t="n">
        <v>5.71518486119772</v>
      </c>
      <c r="F20" s="8" t="n">
        <v>5.70925699997361</v>
      </c>
      <c r="G20" s="8" t="n">
        <v>5.88871530438148</v>
      </c>
      <c r="H20" s="8" t="n">
        <v>6.36224478165057</v>
      </c>
      <c r="I20" s="8" t="n">
        <v>6.19965837202437</v>
      </c>
      <c r="J20" s="8" t="n">
        <v>6.12502026154215</v>
      </c>
      <c r="K20" s="9" t="n">
        <f aca="false">AVERAGE(C20:J20)</f>
        <v>6.23582716213481</v>
      </c>
      <c r="L20" s="10"/>
    </row>
    <row r="21" customFormat="false" ht="15" hidden="false" customHeight="false" outlineLevel="0" collapsed="false">
      <c r="A21" s="5" t="s">
        <v>48</v>
      </c>
      <c r="B21" s="6" t="s">
        <v>49</v>
      </c>
      <c r="C21" s="7" t="n">
        <v>8.64495132875561</v>
      </c>
      <c r="D21" s="8" t="n">
        <v>6.14869270921684</v>
      </c>
      <c r="E21" s="8" t="n">
        <v>6.79473660432082</v>
      </c>
      <c r="F21" s="8" t="n">
        <v>6.30319531427436</v>
      </c>
      <c r="G21" s="8" t="n">
        <v>7.05826784751865</v>
      </c>
      <c r="H21" s="8" t="n">
        <v>7.21574811659323</v>
      </c>
      <c r="I21" s="8" t="n">
        <v>6.29252173736775</v>
      </c>
      <c r="J21" s="8" t="n">
        <v>6.81443307545309</v>
      </c>
      <c r="K21" s="9" t="n">
        <f aca="false">AVERAGE(C21:J21)</f>
        <v>6.90906834168754</v>
      </c>
      <c r="L21" s="10"/>
    </row>
    <row r="22" customFormat="false" ht="15" hidden="false" customHeight="false" outlineLevel="0" collapsed="false">
      <c r="A22" s="5" t="s">
        <v>50</v>
      </c>
      <c r="B22" s="6" t="s">
        <v>51</v>
      </c>
      <c r="C22" s="7" t="n">
        <v>9.0521948899661</v>
      </c>
      <c r="D22" s="8" t="n">
        <v>7.42467016854908</v>
      </c>
      <c r="E22" s="8" t="n">
        <v>8.0347772597269</v>
      </c>
      <c r="F22" s="8" t="n">
        <v>7.17145447951166</v>
      </c>
      <c r="G22" s="8" t="n">
        <v>7.42616039459287</v>
      </c>
      <c r="H22" s="8" t="n">
        <v>6.75888098683905</v>
      </c>
      <c r="I22" s="8" t="n">
        <v>6.54319210394551</v>
      </c>
      <c r="J22" s="8" t="n">
        <v>6.9409906794872</v>
      </c>
      <c r="K22" s="9" t="n">
        <f aca="false">AVERAGE(C22:J22)</f>
        <v>7.4190401203273</v>
      </c>
      <c r="L22" s="10"/>
    </row>
    <row r="23" customFormat="false" ht="15" hidden="false" customHeight="false" outlineLevel="0" collapsed="false">
      <c r="A23" s="5" t="s">
        <v>52</v>
      </c>
      <c r="B23" s="6" t="s">
        <v>53</v>
      </c>
      <c r="C23" s="7" t="n">
        <v>10.1094462014211</v>
      </c>
      <c r="D23" s="8" t="n">
        <v>9.31295489425932</v>
      </c>
      <c r="E23" s="8" t="n">
        <v>10.0779680562588</v>
      </c>
      <c r="F23" s="8" t="n">
        <v>8.66679978776333</v>
      </c>
      <c r="G23" s="8" t="n">
        <v>8.08933079275477</v>
      </c>
      <c r="H23" s="8" t="n">
        <v>8.55313649724007</v>
      </c>
      <c r="I23" s="8" t="n">
        <v>8.61577638843373</v>
      </c>
      <c r="J23" s="8" t="n">
        <v>8.90315527212101</v>
      </c>
      <c r="K23" s="9" t="n">
        <f aca="false">AVERAGE(C23:J23)</f>
        <v>9.04107098628152</v>
      </c>
      <c r="L23" s="10"/>
    </row>
    <row r="24" customFormat="false" ht="15" hidden="false" customHeight="false" outlineLevel="0" collapsed="false">
      <c r="A24" s="5" t="s">
        <v>54</v>
      </c>
      <c r="B24" s="6" t="s">
        <v>55</v>
      </c>
      <c r="C24" s="7" t="n">
        <v>7.83131070265558</v>
      </c>
      <c r="D24" s="8" t="n">
        <v>5.78334089360201</v>
      </c>
      <c r="E24" s="8" t="n">
        <v>6.67864606985358</v>
      </c>
      <c r="F24" s="8" t="n">
        <v>6.55993406095172</v>
      </c>
      <c r="G24" s="8" t="n">
        <v>6.58221263531024</v>
      </c>
      <c r="H24" s="8" t="n">
        <v>5.74407622895593</v>
      </c>
      <c r="I24" s="8" t="n">
        <v>5.00534694063143</v>
      </c>
      <c r="J24" s="8" t="n">
        <v>6.44873375204676</v>
      </c>
      <c r="K24" s="9" t="n">
        <f aca="false">AVERAGE(C24:J24)</f>
        <v>6.32920016050091</v>
      </c>
      <c r="L24" s="10"/>
    </row>
    <row r="25" customFormat="false" ht="15" hidden="false" customHeight="false" outlineLevel="0" collapsed="false">
      <c r="A25" s="5" t="s">
        <v>56</v>
      </c>
      <c r="B25" s="6" t="s">
        <v>57</v>
      </c>
      <c r="C25" s="7" t="n">
        <v>10.8590201441868</v>
      </c>
      <c r="D25" s="8" t="n">
        <v>8.2383231650209</v>
      </c>
      <c r="E25" s="8" t="n">
        <v>9.53260572910112</v>
      </c>
      <c r="F25" s="8" t="n">
        <v>8.56793150553076</v>
      </c>
      <c r="G25" s="8" t="n">
        <v>9.98978473655609</v>
      </c>
      <c r="H25" s="8" t="n">
        <v>7.16261308415813</v>
      </c>
      <c r="I25" s="8" t="n">
        <v>7.28639021733351</v>
      </c>
      <c r="J25" s="8" t="n">
        <v>7.53207809375726</v>
      </c>
      <c r="K25" s="9" t="n">
        <f aca="false">AVERAGE(C25:J25)</f>
        <v>8.64609333445557</v>
      </c>
      <c r="L25" s="10"/>
    </row>
    <row r="26" customFormat="false" ht="15" hidden="false" customHeight="false" outlineLevel="0" collapsed="false">
      <c r="A26" s="5" t="s">
        <v>58</v>
      </c>
      <c r="B26" s="6" t="s">
        <v>59</v>
      </c>
      <c r="C26" s="7" t="n">
        <v>10.8667863931269</v>
      </c>
      <c r="D26" s="8" t="n">
        <v>9.6236207000657</v>
      </c>
      <c r="E26" s="8" t="n">
        <v>10.1247250041055</v>
      </c>
      <c r="F26" s="8" t="n">
        <v>9.59241939378683</v>
      </c>
      <c r="G26" s="8" t="n">
        <v>8.76832860659498</v>
      </c>
      <c r="H26" s="8" t="n">
        <v>8.68590286071018</v>
      </c>
      <c r="I26" s="8" t="n">
        <v>9.21599279294121</v>
      </c>
      <c r="J26" s="8" t="n">
        <v>8.91762653574375</v>
      </c>
      <c r="K26" s="9" t="n">
        <f aca="false">AVERAGE(C26:J26)</f>
        <v>9.47442528588438</v>
      </c>
      <c r="L26" s="10"/>
    </row>
    <row r="27" customFormat="false" ht="15" hidden="false" customHeight="false" outlineLevel="0" collapsed="false">
      <c r="A27" s="5" t="s">
        <v>60</v>
      </c>
      <c r="B27" s="6" t="s">
        <v>61</v>
      </c>
      <c r="C27" s="7" t="n">
        <v>8.47694667410003</v>
      </c>
      <c r="D27" s="8" t="n">
        <v>4.084934991414</v>
      </c>
      <c r="E27" s="8" t="n">
        <v>4.19700403338472</v>
      </c>
      <c r="F27" s="8" t="n">
        <v>4.1134106418754</v>
      </c>
      <c r="G27" s="8" t="n">
        <v>3.76598800455537</v>
      </c>
      <c r="H27" s="8" t="n">
        <v>3.8179313842932</v>
      </c>
      <c r="I27" s="8" t="n">
        <v>4.20350372516139</v>
      </c>
      <c r="J27" s="8" t="n">
        <v>4.29529056492257</v>
      </c>
      <c r="K27" s="9" t="n">
        <f aca="false">AVERAGE(C27:J27)</f>
        <v>4.61937625246334</v>
      </c>
      <c r="L27" s="10"/>
    </row>
    <row r="28" customFormat="false" ht="15" hidden="false" customHeight="false" outlineLevel="0" collapsed="false">
      <c r="A28" s="5" t="s">
        <v>62</v>
      </c>
      <c r="B28" s="6" t="s">
        <v>63</v>
      </c>
      <c r="C28" s="7" t="n">
        <v>8.705216314208</v>
      </c>
      <c r="D28" s="8" t="n">
        <v>4.90145664646466</v>
      </c>
      <c r="E28" s="8" t="n">
        <v>5.51067554950328</v>
      </c>
      <c r="F28" s="8" t="n">
        <v>4.41986863018641</v>
      </c>
      <c r="G28" s="8" t="n">
        <v>4.52827829272674</v>
      </c>
      <c r="H28" s="8" t="n">
        <v>8.56890398491847</v>
      </c>
      <c r="I28" s="8" t="n">
        <v>4.71053745869716</v>
      </c>
      <c r="J28" s="8" t="n">
        <v>4.9397466444175</v>
      </c>
      <c r="K28" s="9" t="n">
        <f aca="false">AVERAGE(C28:J28)</f>
        <v>5.78558544014028</v>
      </c>
      <c r="L28" s="10"/>
    </row>
    <row r="29" customFormat="false" ht="15" hidden="false" customHeight="false" outlineLevel="0" collapsed="false">
      <c r="A29" s="5" t="s">
        <v>64</v>
      </c>
      <c r="B29" s="6" t="s">
        <v>65</v>
      </c>
      <c r="C29" s="7" t="n">
        <v>9.01077628639694</v>
      </c>
      <c r="D29" s="8" t="n">
        <v>4.77382604985328</v>
      </c>
      <c r="E29" s="8" t="n">
        <v>4.89786481815221</v>
      </c>
      <c r="F29" s="8" t="n">
        <v>5.14397095726189</v>
      </c>
      <c r="G29" s="8" t="n">
        <v>4.68508938794362</v>
      </c>
      <c r="H29" s="8" t="n">
        <v>4.22154128349802</v>
      </c>
      <c r="I29" s="8" t="n">
        <v>4.93210362445532</v>
      </c>
      <c r="J29" s="8" t="n">
        <v>5.70808204961587</v>
      </c>
      <c r="K29" s="9" t="n">
        <f aca="false">AVERAGE(C29:J29)</f>
        <v>5.42165680714714</v>
      </c>
      <c r="L29" s="10"/>
    </row>
    <row r="30" customFormat="false" ht="15" hidden="false" customHeight="false" outlineLevel="0" collapsed="false">
      <c r="A30" s="5" t="s">
        <v>66</v>
      </c>
      <c r="B30" s="6" t="s">
        <v>67</v>
      </c>
      <c r="C30" s="7" t="n">
        <v>6.56855004355617</v>
      </c>
      <c r="D30" s="8" t="n">
        <v>3.74975807291516</v>
      </c>
      <c r="E30" s="8" t="n">
        <v>5.77621958782042</v>
      </c>
      <c r="F30" s="8" t="n">
        <v>4.09446570688788</v>
      </c>
      <c r="G30" s="8" t="n">
        <v>3.73175164183402</v>
      </c>
      <c r="H30" s="8" t="n">
        <v>3.67930093544052</v>
      </c>
      <c r="I30" s="8" t="n">
        <v>3.82817090114368</v>
      </c>
      <c r="J30" s="8" t="n">
        <v>3.46883136800971</v>
      </c>
      <c r="K30" s="9" t="n">
        <f aca="false">AVERAGE(C30:J30)</f>
        <v>4.36213103220095</v>
      </c>
      <c r="L30" s="10"/>
    </row>
    <row r="31" customFormat="false" ht="15" hidden="false" customHeight="false" outlineLevel="0" collapsed="false">
      <c r="A31" s="5" t="s">
        <v>68</v>
      </c>
      <c r="B31" s="6" t="s">
        <v>69</v>
      </c>
      <c r="C31" s="7" t="n">
        <v>6.91166276241496</v>
      </c>
      <c r="D31" s="8" t="n">
        <v>3.74310009694861</v>
      </c>
      <c r="E31" s="8" t="n">
        <v>6.78049988488509</v>
      </c>
      <c r="F31" s="8" t="n">
        <v>3.51758582680772</v>
      </c>
      <c r="G31" s="8" t="n">
        <v>3.6537953988849</v>
      </c>
      <c r="H31" s="8" t="n">
        <v>3.62541414670648</v>
      </c>
      <c r="I31" s="8" t="n">
        <v>3.4375612722049</v>
      </c>
      <c r="J31" s="8" t="n">
        <v>3.3852116063995</v>
      </c>
      <c r="K31" s="9" t="n">
        <f aca="false">AVERAGE(C31:J31)</f>
        <v>4.38185387440652</v>
      </c>
      <c r="L31" s="10"/>
    </row>
    <row r="32" customFormat="false" ht="15" hidden="false" customHeight="false" outlineLevel="0" collapsed="false">
      <c r="A32" s="5" t="s">
        <v>70</v>
      </c>
      <c r="B32" s="6" t="s">
        <v>71</v>
      </c>
      <c r="C32" s="7" t="n">
        <v>11.0948403620971</v>
      </c>
      <c r="D32" s="8" t="n">
        <v>6.19798735336918</v>
      </c>
      <c r="E32" s="8" t="n">
        <v>7.227153783739</v>
      </c>
      <c r="F32" s="8" t="n">
        <v>6.35853782068828</v>
      </c>
      <c r="G32" s="8" t="n">
        <v>6.08119080203477</v>
      </c>
      <c r="H32" s="8" t="n">
        <v>6.49059585826768</v>
      </c>
      <c r="I32" s="8" t="n">
        <v>6.68522769138576</v>
      </c>
      <c r="J32" s="8" t="n">
        <v>6.51834169925832</v>
      </c>
      <c r="K32" s="9" t="n">
        <f aca="false">AVERAGE(C32:J32)</f>
        <v>7.08173442135501</v>
      </c>
      <c r="L32" s="10"/>
    </row>
    <row r="33" customFormat="false" ht="15" hidden="false" customHeight="false" outlineLevel="0" collapsed="false">
      <c r="A33" s="5" t="s">
        <v>72</v>
      </c>
      <c r="B33" s="6" t="s">
        <v>73</v>
      </c>
      <c r="C33" s="7" t="n">
        <v>7.88581369416584</v>
      </c>
      <c r="D33" s="8" t="n">
        <v>4.75631761646863</v>
      </c>
      <c r="E33" s="8" t="n">
        <v>6.52595612397558</v>
      </c>
      <c r="F33" s="8" t="n">
        <v>5.80755029545753</v>
      </c>
      <c r="G33" s="8" t="n">
        <v>6.35248286975962</v>
      </c>
      <c r="H33" s="8" t="n">
        <v>7.66884593695176</v>
      </c>
      <c r="I33" s="8" t="n">
        <v>5.23585940337644</v>
      </c>
      <c r="J33" s="8" t="n">
        <v>5.87897248910877</v>
      </c>
      <c r="K33" s="9" t="n">
        <f aca="false">AVERAGE(C33:J33)</f>
        <v>6.26397480365802</v>
      </c>
      <c r="L33" s="10"/>
    </row>
    <row r="34" customFormat="false" ht="15" hidden="false" customHeight="false" outlineLevel="0" collapsed="false">
      <c r="A34" s="5" t="s">
        <v>74</v>
      </c>
      <c r="B34" s="6" t="s">
        <v>75</v>
      </c>
      <c r="C34" s="7" t="n">
        <v>9.78062580271081</v>
      </c>
      <c r="D34" s="8" t="n">
        <v>3.56095933811847</v>
      </c>
      <c r="E34" s="8" t="n">
        <v>4.65298657781808</v>
      </c>
      <c r="F34" s="8" t="n">
        <v>3.41865311168303</v>
      </c>
      <c r="G34" s="8" t="n">
        <v>4.09980418650415</v>
      </c>
      <c r="H34" s="8" t="n">
        <v>5.56252846385734</v>
      </c>
      <c r="I34" s="8" t="n">
        <v>3.57090312773514</v>
      </c>
      <c r="J34" s="8" t="n">
        <v>3.48643674446851</v>
      </c>
      <c r="K34" s="9" t="n">
        <f aca="false">AVERAGE(C34:J34)</f>
        <v>4.76661216911194</v>
      </c>
      <c r="L34" s="10"/>
    </row>
    <row r="35" customFormat="false" ht="15" hidden="false" customHeight="false" outlineLevel="0" collapsed="false">
      <c r="A35" s="5" t="s">
        <v>76</v>
      </c>
      <c r="B35" s="6" t="s">
        <v>77</v>
      </c>
      <c r="C35" s="7" t="n">
        <v>8.1438205558785</v>
      </c>
      <c r="D35" s="8" t="n">
        <v>6.80747882566345</v>
      </c>
      <c r="E35" s="8" t="n">
        <v>6.92261806886162</v>
      </c>
      <c r="F35" s="8" t="n">
        <v>6.04362317548164</v>
      </c>
      <c r="G35" s="8" t="n">
        <v>6.11161165030028</v>
      </c>
      <c r="H35" s="8" t="n">
        <v>6.58869605381754</v>
      </c>
      <c r="I35" s="8" t="n">
        <v>6.47749336333076</v>
      </c>
      <c r="J35" s="8" t="n">
        <v>7.117848693036</v>
      </c>
      <c r="K35" s="9" t="n">
        <f aca="false">AVERAGE(C35:J35)</f>
        <v>6.77664879829622</v>
      </c>
      <c r="L35" s="10"/>
    </row>
    <row r="36" customFormat="false" ht="15" hidden="false" customHeight="false" outlineLevel="0" collapsed="false">
      <c r="A36" s="5" t="s">
        <v>78</v>
      </c>
      <c r="B36" s="6" t="s">
        <v>79</v>
      </c>
      <c r="C36" s="7" t="n">
        <v>8.49838584848276</v>
      </c>
      <c r="D36" s="8" t="n">
        <v>7.05598381861714</v>
      </c>
      <c r="E36" s="8" t="n">
        <v>7.07649208460073</v>
      </c>
      <c r="F36" s="8" t="n">
        <v>6.72176989636745</v>
      </c>
      <c r="G36" s="8" t="n">
        <v>6.64703209062491</v>
      </c>
      <c r="H36" s="8" t="n">
        <v>6.96957792660295</v>
      </c>
      <c r="I36" s="8" t="n">
        <v>6.97741501735747</v>
      </c>
      <c r="J36" s="8" t="n">
        <v>7.69602757945404</v>
      </c>
      <c r="K36" s="9" t="n">
        <f aca="false">AVERAGE(C36:J36)</f>
        <v>7.20533553276343</v>
      </c>
      <c r="L36" s="10"/>
    </row>
    <row r="37" customFormat="false" ht="15" hidden="false" customHeight="false" outlineLevel="0" collapsed="false">
      <c r="A37" s="5" t="s">
        <v>80</v>
      </c>
      <c r="B37" s="6" t="s">
        <v>81</v>
      </c>
      <c r="C37" s="7" t="n">
        <v>8.13541381048849</v>
      </c>
      <c r="D37" s="8" t="n">
        <v>4.4665458387169</v>
      </c>
      <c r="E37" s="8" t="n">
        <v>4.86220278532357</v>
      </c>
      <c r="F37" s="8" t="n">
        <v>4.83917675064244</v>
      </c>
      <c r="G37" s="8" t="n">
        <v>3.90036403110961</v>
      </c>
      <c r="H37" s="8" t="n">
        <v>3.94029975604878</v>
      </c>
      <c r="I37" s="8" t="n">
        <v>5.81271560731226</v>
      </c>
      <c r="J37" s="8" t="n">
        <v>5.80134432832784</v>
      </c>
      <c r="K37" s="9" t="n">
        <f aca="false">AVERAGE(C37:J37)</f>
        <v>5.21975786349624</v>
      </c>
      <c r="L37" s="10"/>
    </row>
    <row r="38" customFormat="false" ht="15" hidden="false" customHeight="false" outlineLevel="0" collapsed="false">
      <c r="A38" s="5" t="s">
        <v>82</v>
      </c>
      <c r="B38" s="6" t="s">
        <v>83</v>
      </c>
      <c r="C38" s="7" t="n">
        <v>9.18527036797659</v>
      </c>
      <c r="D38" s="8" t="n">
        <v>7.26316910607723</v>
      </c>
      <c r="E38" s="8" t="n">
        <v>7.97614110592414</v>
      </c>
      <c r="F38" s="8" t="n">
        <v>7.1337833986206</v>
      </c>
      <c r="G38" s="8" t="n">
        <v>6.5158162784796</v>
      </c>
      <c r="H38" s="8" t="n">
        <v>7.05333982447837</v>
      </c>
      <c r="I38" s="8" t="n">
        <v>6.72487138041423</v>
      </c>
      <c r="J38" s="8" t="n">
        <v>6.18648287423548</v>
      </c>
      <c r="K38" s="9" t="n">
        <f aca="false">AVERAGE(C38:J38)</f>
        <v>7.25485929202578</v>
      </c>
      <c r="L38" s="10"/>
    </row>
    <row r="39" customFormat="false" ht="15" hidden="false" customHeight="false" outlineLevel="0" collapsed="false">
      <c r="A39" s="5" t="s">
        <v>84</v>
      </c>
      <c r="B39" s="6" t="s">
        <v>85</v>
      </c>
      <c r="C39" s="7" t="n">
        <v>10.6354725792666</v>
      </c>
      <c r="D39" s="8" t="n">
        <v>8.98881620827809</v>
      </c>
      <c r="E39" s="8" t="n">
        <v>7.03326486663595</v>
      </c>
      <c r="F39" s="8" t="n">
        <v>8.31787707701071</v>
      </c>
      <c r="G39" s="8" t="n">
        <v>6.01687796551585</v>
      </c>
      <c r="H39" s="8" t="n">
        <v>7.04019254777127</v>
      </c>
      <c r="I39" s="8" t="n">
        <v>10.0289663248057</v>
      </c>
      <c r="J39" s="8" t="n">
        <v>7.11141384731225</v>
      </c>
      <c r="K39" s="9" t="n">
        <f aca="false">AVERAGE(C39:J39)</f>
        <v>8.14661017707455</v>
      </c>
      <c r="L39" s="10"/>
    </row>
    <row r="40" customFormat="false" ht="15" hidden="false" customHeight="false" outlineLevel="0" collapsed="false">
      <c r="A40" s="5" t="s">
        <v>86</v>
      </c>
      <c r="B40" s="6" t="s">
        <v>87</v>
      </c>
      <c r="C40" s="7" t="n">
        <v>11.3029321884025</v>
      </c>
      <c r="D40" s="8" t="n">
        <v>8.44437962971063</v>
      </c>
      <c r="E40" s="8" t="n">
        <v>8.40303974185023</v>
      </c>
      <c r="F40" s="8" t="n">
        <v>8.6836380730785</v>
      </c>
      <c r="G40" s="8" t="n">
        <v>8.1283565546631</v>
      </c>
      <c r="H40" s="8" t="n">
        <v>9.87897667448991</v>
      </c>
      <c r="I40" s="8" t="n">
        <v>7.79280036951757</v>
      </c>
      <c r="J40" s="8" t="n">
        <v>8.90599382863812</v>
      </c>
      <c r="K40" s="9" t="n">
        <f aca="false">AVERAGE(C40:J40)</f>
        <v>8.94251463254382</v>
      </c>
      <c r="L40" s="10"/>
    </row>
    <row r="41" customFormat="false" ht="15" hidden="false" customHeight="false" outlineLevel="0" collapsed="false">
      <c r="A41" s="5" t="s">
        <v>88</v>
      </c>
      <c r="B41" s="6" t="s">
        <v>89</v>
      </c>
      <c r="C41" s="7" t="n">
        <v>9.36409035029537</v>
      </c>
      <c r="D41" s="8" t="n">
        <v>8.68388218259529</v>
      </c>
      <c r="E41" s="8" t="n">
        <v>6.71730981410016</v>
      </c>
      <c r="F41" s="8" t="n">
        <v>7.60705350951449</v>
      </c>
      <c r="G41" s="8" t="n">
        <v>4.64374980440364</v>
      </c>
      <c r="H41" s="8" t="n">
        <v>4.32462967921639</v>
      </c>
      <c r="I41" s="8" t="n">
        <v>8.20247421653326</v>
      </c>
      <c r="J41" s="8" t="n">
        <v>7.04515797612519</v>
      </c>
      <c r="K41" s="9" t="n">
        <f aca="false">AVERAGE(C41:J41)</f>
        <v>7.07354344159797</v>
      </c>
      <c r="L41" s="10"/>
    </row>
    <row r="42" customFormat="false" ht="15" hidden="false" customHeight="false" outlineLevel="0" collapsed="false">
      <c r="A42" s="5" t="s">
        <v>90</v>
      </c>
      <c r="B42" s="6" t="s">
        <v>91</v>
      </c>
      <c r="C42" s="7" t="n">
        <v>11.2064646477915</v>
      </c>
      <c r="D42" s="8" t="n">
        <v>8.67003124872753</v>
      </c>
      <c r="E42" s="8" t="n">
        <v>9.61599975040348</v>
      </c>
      <c r="F42" s="8" t="n">
        <v>9.5741206403123</v>
      </c>
      <c r="G42" s="8" t="n">
        <v>9.91831064724247</v>
      </c>
      <c r="H42" s="8" t="n">
        <v>8.67108350482371</v>
      </c>
      <c r="I42" s="8" t="n">
        <v>9.68715872629221</v>
      </c>
      <c r="J42" s="8" t="n">
        <v>10.3273538918642</v>
      </c>
      <c r="K42" s="9" t="n">
        <f aca="false">AVERAGE(C42:J42)</f>
        <v>9.70881538218218</v>
      </c>
      <c r="L42" s="10"/>
    </row>
    <row r="43" customFormat="false" ht="15" hidden="false" customHeight="false" outlineLevel="0" collapsed="false">
      <c r="A43" s="5" t="s">
        <v>92</v>
      </c>
      <c r="B43" s="6" t="s">
        <v>93</v>
      </c>
      <c r="C43" s="7" t="n">
        <v>12.2313666310157</v>
      </c>
      <c r="D43" s="8" t="n">
        <v>8.36731467921618</v>
      </c>
      <c r="E43" s="8" t="n">
        <v>10.4962034009009</v>
      </c>
      <c r="F43" s="8" t="n">
        <v>10.9308767505792</v>
      </c>
      <c r="G43" s="8" t="n">
        <v>7.36967987659293</v>
      </c>
      <c r="H43" s="8" t="n">
        <v>9.4493160612119</v>
      </c>
      <c r="I43" s="8" t="n">
        <v>9.28576406708725</v>
      </c>
      <c r="J43" s="8" t="n">
        <v>10.277112525438</v>
      </c>
      <c r="K43" s="9" t="n">
        <f aca="false">AVERAGE(C43:J43)</f>
        <v>9.80095424900526</v>
      </c>
      <c r="L43" s="10"/>
    </row>
    <row r="44" customFormat="false" ht="15" hidden="false" customHeight="false" outlineLevel="0" collapsed="false">
      <c r="A44" s="5" t="s">
        <v>94</v>
      </c>
      <c r="B44" s="6" t="s">
        <v>95</v>
      </c>
      <c r="C44" s="7" t="n">
        <v>9.93851422355689</v>
      </c>
      <c r="D44" s="8" t="n">
        <v>8.58871428126396</v>
      </c>
      <c r="E44" s="8" t="n">
        <v>9.52580546999406</v>
      </c>
      <c r="F44" s="8" t="n">
        <v>6.94543183115399</v>
      </c>
      <c r="G44" s="8" t="n">
        <v>8.64515154016623</v>
      </c>
      <c r="H44" s="8" t="n">
        <v>7.35576093809487</v>
      </c>
      <c r="I44" s="8" t="n">
        <v>7.98859695544604</v>
      </c>
      <c r="J44" s="8" t="n">
        <v>8.31305539665838</v>
      </c>
      <c r="K44" s="9" t="n">
        <f aca="false">AVERAGE(C44:J44)</f>
        <v>8.4126288295418</v>
      </c>
      <c r="L44" s="10"/>
    </row>
    <row r="45" customFormat="false" ht="15" hidden="false" customHeight="false" outlineLevel="0" collapsed="false">
      <c r="A45" s="5" t="s">
        <v>96</v>
      </c>
      <c r="B45" s="6" t="s">
        <v>97</v>
      </c>
      <c r="C45" s="7" t="n">
        <v>10.4913975192677</v>
      </c>
      <c r="D45" s="8" t="n">
        <v>8.73197911526193</v>
      </c>
      <c r="E45" s="8" t="n">
        <v>9.88843857666387</v>
      </c>
      <c r="F45" s="8" t="n">
        <v>7.93583056562375</v>
      </c>
      <c r="G45" s="8" t="n">
        <v>8.84337866797224</v>
      </c>
      <c r="H45" s="8" t="n">
        <v>8.41182044034072</v>
      </c>
      <c r="I45" s="8" t="n">
        <v>8.2412252660715</v>
      </c>
      <c r="J45" s="8" t="n">
        <v>6.50039461165118</v>
      </c>
      <c r="K45" s="9" t="n">
        <f aca="false">AVERAGE(C45:J45)</f>
        <v>8.63055809535661</v>
      </c>
      <c r="L45" s="10"/>
    </row>
    <row r="46" customFormat="false" ht="15" hidden="false" customHeight="false" outlineLevel="0" collapsed="false">
      <c r="A46" s="5" t="s">
        <v>98</v>
      </c>
      <c r="B46" s="6" t="s">
        <v>99</v>
      </c>
      <c r="C46" s="7" t="n">
        <v>8.40276265746671</v>
      </c>
      <c r="D46" s="8" t="n">
        <v>5.08232089849042</v>
      </c>
      <c r="E46" s="8" t="n">
        <v>6.16640071244901</v>
      </c>
      <c r="F46" s="8" t="n">
        <v>5.45631370178982</v>
      </c>
      <c r="G46" s="8" t="n">
        <v>5.13326616674513</v>
      </c>
      <c r="H46" s="8" t="n">
        <v>6.21246869204377</v>
      </c>
      <c r="I46" s="8" t="n">
        <v>6.37533250554118</v>
      </c>
      <c r="J46" s="8" t="n">
        <v>6.46953564086136</v>
      </c>
      <c r="K46" s="9" t="n">
        <f aca="false">AVERAGE(C46:J46)</f>
        <v>6.16230012192343</v>
      </c>
      <c r="L46" s="10"/>
    </row>
    <row r="47" customFormat="false" ht="15" hidden="false" customHeight="false" outlineLevel="0" collapsed="false">
      <c r="A47" s="5" t="s">
        <v>100</v>
      </c>
      <c r="B47" s="6" t="s">
        <v>101</v>
      </c>
      <c r="C47" s="7" t="n">
        <v>6.39967199664769</v>
      </c>
      <c r="D47" s="8" t="n">
        <v>5.09649708025435</v>
      </c>
      <c r="E47" s="8" t="n">
        <v>4.68872354568239</v>
      </c>
      <c r="F47" s="8" t="n">
        <v>5.00956289685309</v>
      </c>
      <c r="G47" s="8" t="n">
        <v>4.87216090293728</v>
      </c>
      <c r="H47" s="8" t="n">
        <v>6.0189678196606</v>
      </c>
      <c r="I47" s="8" t="n">
        <v>5.21006015930784</v>
      </c>
      <c r="J47" s="8" t="n">
        <v>5.5779024991705</v>
      </c>
      <c r="K47" s="9" t="n">
        <f aca="false">AVERAGE(C47:J47)</f>
        <v>5.35919336256422</v>
      </c>
      <c r="L47" s="10"/>
    </row>
    <row r="48" customFormat="false" ht="15" hidden="false" customHeight="false" outlineLevel="0" collapsed="false">
      <c r="A48" s="5" t="s">
        <v>102</v>
      </c>
      <c r="B48" s="6" t="s">
        <v>103</v>
      </c>
      <c r="C48" s="7" t="n">
        <v>8.42795825895521</v>
      </c>
      <c r="D48" s="8" t="n">
        <v>8.06992580846543</v>
      </c>
      <c r="E48" s="8" t="n">
        <v>5.56778777943152</v>
      </c>
      <c r="F48" s="8" t="n">
        <v>7.88575988571722</v>
      </c>
      <c r="G48" s="8" t="n">
        <v>7.44806027674422</v>
      </c>
      <c r="H48" s="8" t="n">
        <v>6.73591436925431</v>
      </c>
      <c r="I48" s="8" t="n">
        <v>5.99924071196286</v>
      </c>
      <c r="J48" s="8" t="n">
        <v>5.79519910573751</v>
      </c>
      <c r="K48" s="9" t="n">
        <f aca="false">AVERAGE(C48:J48)</f>
        <v>6.99123077453354</v>
      </c>
      <c r="L48" s="10"/>
    </row>
    <row r="49" customFormat="false" ht="15" hidden="false" customHeight="false" outlineLevel="0" collapsed="false">
      <c r="A49" s="5" t="s">
        <v>104</v>
      </c>
      <c r="B49" s="6" t="s">
        <v>105</v>
      </c>
      <c r="C49" s="7" t="n">
        <v>8.78026076309475</v>
      </c>
      <c r="D49" s="8" t="n">
        <v>7.4416525621551</v>
      </c>
      <c r="E49" s="8" t="n">
        <v>8.37527389464919</v>
      </c>
      <c r="F49" s="8" t="n">
        <v>8.19363578933872</v>
      </c>
      <c r="G49" s="8" t="n">
        <v>5.47893879789575</v>
      </c>
      <c r="H49" s="8" t="n">
        <v>5.94615879822845</v>
      </c>
      <c r="I49" s="8" t="n">
        <v>8.06498033466707</v>
      </c>
      <c r="J49" s="8" t="n">
        <v>6.94231478549498</v>
      </c>
      <c r="K49" s="9" t="n">
        <f aca="false">AVERAGE(C49:J49)</f>
        <v>7.4029019656905</v>
      </c>
      <c r="L49" s="10"/>
    </row>
    <row r="50" customFormat="false" ht="15" hidden="false" customHeight="false" outlineLevel="0" collapsed="false">
      <c r="A50" s="5" t="s">
        <v>106</v>
      </c>
      <c r="B50" s="6" t="s">
        <v>107</v>
      </c>
      <c r="C50" s="7" t="n">
        <v>9.48284558788695</v>
      </c>
      <c r="D50" s="8" t="n">
        <v>9.34918993498459</v>
      </c>
      <c r="E50" s="8" t="n">
        <v>9.3416449557112</v>
      </c>
      <c r="F50" s="8" t="n">
        <v>8.09682478595205</v>
      </c>
      <c r="G50" s="8" t="n">
        <v>7.48412198585768</v>
      </c>
      <c r="H50" s="8" t="n">
        <v>8.05533479835887</v>
      </c>
      <c r="I50" s="8" t="n">
        <v>7.02179316696508</v>
      </c>
      <c r="J50" s="8" t="n">
        <v>7.8828673946767</v>
      </c>
      <c r="K50" s="9" t="n">
        <f aca="false">AVERAGE(C50:J50)</f>
        <v>8.33932782629914</v>
      </c>
      <c r="L50" s="10"/>
    </row>
    <row r="51" customFormat="false" ht="15" hidden="false" customHeight="false" outlineLevel="0" collapsed="false">
      <c r="A51" s="5" t="s">
        <v>108</v>
      </c>
      <c r="B51" s="6" t="s">
        <v>109</v>
      </c>
      <c r="C51" s="7" t="n">
        <v>11.3903061109552</v>
      </c>
      <c r="D51" s="8" t="n">
        <v>10.0133707536925</v>
      </c>
      <c r="E51" s="8" t="n">
        <v>9.71437031635219</v>
      </c>
      <c r="F51" s="8" t="n">
        <v>9.17357975699345</v>
      </c>
      <c r="G51" s="8" t="n">
        <v>10.0419281536035</v>
      </c>
      <c r="H51" s="8" t="n">
        <v>8.03424833999844</v>
      </c>
      <c r="I51" s="8" t="n">
        <v>9.29345924659968</v>
      </c>
      <c r="J51" s="8" t="n">
        <v>10.355331111199</v>
      </c>
      <c r="K51" s="9" t="n">
        <f aca="false">AVERAGE(C51:J51)</f>
        <v>9.75207422367425</v>
      </c>
      <c r="L51" s="10"/>
    </row>
    <row r="52" customFormat="false" ht="15" hidden="false" customHeight="false" outlineLevel="0" collapsed="false">
      <c r="A52" s="5" t="s">
        <v>110</v>
      </c>
      <c r="B52" s="6" t="s">
        <v>111</v>
      </c>
      <c r="C52" s="7" t="n">
        <v>7.82286316115306</v>
      </c>
      <c r="D52" s="8" t="n">
        <v>6.8696464987276</v>
      </c>
      <c r="E52" s="8" t="n">
        <v>7.1024656723913</v>
      </c>
      <c r="F52" s="8" t="n">
        <v>4.87453035056146</v>
      </c>
      <c r="G52" s="8" t="n">
        <v>5.0823466306807</v>
      </c>
      <c r="H52" s="8" t="n">
        <v>5.57656419437348</v>
      </c>
      <c r="I52" s="8" t="n">
        <v>6.09979258099595</v>
      </c>
      <c r="J52" s="8" t="n">
        <v>4.39620618442784</v>
      </c>
      <c r="K52" s="9" t="n">
        <f aca="false">AVERAGE(C52:J52)</f>
        <v>5.97805190916392</v>
      </c>
      <c r="L52" s="10"/>
    </row>
    <row r="53" customFormat="false" ht="15" hidden="false" customHeight="false" outlineLevel="0" collapsed="false">
      <c r="A53" s="5" t="s">
        <v>112</v>
      </c>
      <c r="B53" s="6" t="s">
        <v>113</v>
      </c>
      <c r="C53" s="7" t="n">
        <v>9.41094815553159</v>
      </c>
      <c r="D53" s="8" t="n">
        <v>7.94996523465005</v>
      </c>
      <c r="E53" s="8" t="n">
        <v>8.37677280016401</v>
      </c>
      <c r="F53" s="8" t="n">
        <v>8.14208529422219</v>
      </c>
      <c r="G53" s="8" t="n">
        <v>8.23812571144631</v>
      </c>
      <c r="H53" s="8" t="n">
        <v>7.41449008224712</v>
      </c>
      <c r="I53" s="8" t="n">
        <v>7.93848263052186</v>
      </c>
      <c r="J53" s="8" t="n">
        <v>8.30521551245353</v>
      </c>
      <c r="K53" s="9" t="n">
        <f aca="false">AVERAGE(C53:J53)</f>
        <v>8.22201067765458</v>
      </c>
      <c r="L53" s="10"/>
    </row>
    <row r="54" customFormat="false" ht="15" hidden="false" customHeight="false" outlineLevel="0" collapsed="false">
      <c r="A54" s="5" t="s">
        <v>114</v>
      </c>
      <c r="B54" s="6" t="s">
        <v>115</v>
      </c>
      <c r="C54" s="7" t="n">
        <v>8.7882431855404</v>
      </c>
      <c r="D54" s="8" t="n">
        <v>7.97051241530734</v>
      </c>
      <c r="E54" s="8" t="n">
        <v>8.04261994916852</v>
      </c>
      <c r="F54" s="8" t="n">
        <v>7.1534987659184</v>
      </c>
      <c r="G54" s="8" t="n">
        <v>7.1471755952551</v>
      </c>
      <c r="H54" s="8" t="n">
        <v>7.99388301280299</v>
      </c>
      <c r="I54" s="8" t="n">
        <v>7.42434162605121</v>
      </c>
      <c r="J54" s="8" t="n">
        <v>7.01803969258722</v>
      </c>
      <c r="K54" s="9" t="n">
        <f aca="false">AVERAGE(C54:J54)</f>
        <v>7.6922892803289</v>
      </c>
      <c r="L54" s="10"/>
    </row>
    <row r="55" customFormat="false" ht="15" hidden="false" customHeight="false" outlineLevel="0" collapsed="false">
      <c r="A55" s="5" t="s">
        <v>116</v>
      </c>
      <c r="B55" s="6" t="s">
        <v>117</v>
      </c>
      <c r="C55" s="7" t="n">
        <v>7.36935820097757</v>
      </c>
      <c r="D55" s="8" t="n">
        <v>6.50376759805783</v>
      </c>
      <c r="E55" s="8" t="n">
        <v>4.758277262952</v>
      </c>
      <c r="F55" s="8" t="n">
        <v>6.54021996443999</v>
      </c>
      <c r="G55" s="8" t="n">
        <v>5.59046001183301</v>
      </c>
      <c r="H55" s="8" t="n">
        <v>5.6890643324339</v>
      </c>
      <c r="I55" s="8" t="n">
        <v>6.39490965119643</v>
      </c>
      <c r="J55" s="8" t="n">
        <v>4.95485598488927</v>
      </c>
      <c r="K55" s="9" t="n">
        <f aca="false">AVERAGE(C55:J55)</f>
        <v>5.9751141258475</v>
      </c>
      <c r="L55" s="10"/>
    </row>
    <row r="56" customFormat="false" ht="15" hidden="false" customHeight="false" outlineLevel="0" collapsed="false">
      <c r="A56" s="5" t="s">
        <v>118</v>
      </c>
      <c r="B56" s="6" t="s">
        <v>119</v>
      </c>
      <c r="C56" s="7" t="n">
        <v>7.46313809067511</v>
      </c>
      <c r="D56" s="8" t="n">
        <v>5.31842041493853</v>
      </c>
      <c r="E56" s="8" t="n">
        <v>6.41243498951312</v>
      </c>
      <c r="F56" s="8" t="n">
        <v>4.58443137778226</v>
      </c>
      <c r="G56" s="8" t="n">
        <v>4.72710491358043</v>
      </c>
      <c r="H56" s="8" t="n">
        <v>5.26366338177364</v>
      </c>
      <c r="I56" s="8" t="n">
        <v>5.28798107821825</v>
      </c>
      <c r="J56" s="8" t="n">
        <v>5.57720350900908</v>
      </c>
      <c r="K56" s="9" t="n">
        <f aca="false">AVERAGE(C56:J56)</f>
        <v>5.5792972194363</v>
      </c>
      <c r="L56" s="10"/>
    </row>
    <row r="57" customFormat="false" ht="15" hidden="false" customHeight="false" outlineLevel="0" collapsed="false">
      <c r="A57" s="5" t="s">
        <v>120</v>
      </c>
      <c r="B57" s="6" t="s">
        <v>121</v>
      </c>
      <c r="C57" s="7" t="n">
        <v>9.26931540822503</v>
      </c>
      <c r="D57" s="8" t="n">
        <v>8.53549907850005</v>
      </c>
      <c r="E57" s="8" t="n">
        <v>8.92270863337598</v>
      </c>
      <c r="F57" s="8" t="n">
        <v>7.06957444525797</v>
      </c>
      <c r="G57" s="8" t="n">
        <v>7.26248034949927</v>
      </c>
      <c r="H57" s="8" t="n">
        <v>7.72134162653867</v>
      </c>
      <c r="I57" s="8" t="n">
        <v>7.34464087538625</v>
      </c>
      <c r="J57" s="8" t="n">
        <v>7.62881101080928</v>
      </c>
      <c r="K57" s="9" t="n">
        <f aca="false">AVERAGE(C57:J57)</f>
        <v>7.96929642844906</v>
      </c>
      <c r="L57" s="10"/>
    </row>
    <row r="58" customFormat="false" ht="15" hidden="false" customHeight="false" outlineLevel="0" collapsed="false">
      <c r="A58" s="5" t="s">
        <v>122</v>
      </c>
      <c r="B58" s="6" t="s">
        <v>123</v>
      </c>
      <c r="C58" s="7" t="n">
        <v>10.3911607720524</v>
      </c>
      <c r="D58" s="8" t="n">
        <v>6.31424289387853</v>
      </c>
      <c r="E58" s="8" t="n">
        <v>9.52295360065894</v>
      </c>
      <c r="F58" s="8" t="n">
        <v>6.20182207108477</v>
      </c>
      <c r="G58" s="8" t="n">
        <v>5.71865493319919</v>
      </c>
      <c r="H58" s="8" t="n">
        <v>6.38292742213552</v>
      </c>
      <c r="I58" s="8" t="n">
        <v>7.042816844563</v>
      </c>
      <c r="J58" s="8" t="n">
        <v>6.72501901099844</v>
      </c>
      <c r="K58" s="9" t="n">
        <f aca="false">AVERAGE(C58:J58)</f>
        <v>7.28744969357135</v>
      </c>
      <c r="L58" s="10"/>
    </row>
    <row r="59" customFormat="false" ht="15" hidden="false" customHeight="false" outlineLevel="0" collapsed="false">
      <c r="A59" s="5" t="s">
        <v>124</v>
      </c>
      <c r="B59" s="6" t="s">
        <v>125</v>
      </c>
      <c r="C59" s="7" t="n">
        <v>12.2807387701634</v>
      </c>
      <c r="D59" s="8" t="n">
        <v>11.7002447033779</v>
      </c>
      <c r="E59" s="8" t="n">
        <v>10.8565849111073</v>
      </c>
      <c r="F59" s="8" t="n">
        <v>11.2227868382093</v>
      </c>
      <c r="G59" s="8" t="n">
        <v>10.9491414717008</v>
      </c>
      <c r="H59" s="8" t="n">
        <v>4.88667978597161</v>
      </c>
      <c r="I59" s="8" t="n">
        <v>11.3607756916245</v>
      </c>
      <c r="J59" s="8" t="n">
        <v>11.314569467142</v>
      </c>
      <c r="K59" s="9" t="n">
        <f aca="false">AVERAGE(C59:J59)</f>
        <v>10.5714402049121</v>
      </c>
      <c r="L59" s="10"/>
    </row>
    <row r="60" customFormat="false" ht="15" hidden="false" customHeight="false" outlineLevel="0" collapsed="false">
      <c r="A60" s="5" t="s">
        <v>126</v>
      </c>
      <c r="B60" s="6" t="s">
        <v>127</v>
      </c>
      <c r="C60" s="7" t="n">
        <v>7.3009635752494</v>
      </c>
      <c r="D60" s="8" t="n">
        <v>7.1076492536146</v>
      </c>
      <c r="E60" s="8" t="n">
        <v>3.46701739902368</v>
      </c>
      <c r="F60" s="8" t="n">
        <v>6.62056164666878</v>
      </c>
      <c r="G60" s="8" t="n">
        <v>4.95913195147692</v>
      </c>
      <c r="H60" s="8" t="n">
        <v>3.57210954186865</v>
      </c>
      <c r="I60" s="8" t="n">
        <v>5.17570967240604</v>
      </c>
      <c r="J60" s="8" t="n">
        <v>4.09887802700637</v>
      </c>
      <c r="K60" s="9" t="n">
        <f aca="false">AVERAGE(C60:J60)</f>
        <v>5.28775263341431</v>
      </c>
      <c r="L60" s="10"/>
    </row>
    <row r="61" customFormat="false" ht="15" hidden="false" customHeight="false" outlineLevel="0" collapsed="false">
      <c r="A61" s="5" t="s">
        <v>128</v>
      </c>
      <c r="B61" s="6" t="s">
        <v>129</v>
      </c>
      <c r="C61" s="7" t="n">
        <v>11.0718314956325</v>
      </c>
      <c r="D61" s="8" t="n">
        <v>9.22241324735965</v>
      </c>
      <c r="E61" s="8" t="n">
        <v>9.02546748909342</v>
      </c>
      <c r="F61" s="8" t="n">
        <v>9.46172412704826</v>
      </c>
      <c r="G61" s="8" t="n">
        <v>8.87523504615437</v>
      </c>
      <c r="H61" s="8" t="n">
        <v>10.2317719041218</v>
      </c>
      <c r="I61" s="8" t="n">
        <v>9.19644210006962</v>
      </c>
      <c r="J61" s="8" t="n">
        <v>7.72045040122936</v>
      </c>
      <c r="K61" s="9" t="n">
        <f aca="false">AVERAGE(C61:J61)</f>
        <v>9.35066697633862</v>
      </c>
      <c r="L61" s="10"/>
    </row>
    <row r="62" customFormat="false" ht="15" hidden="false" customHeight="false" outlineLevel="0" collapsed="false">
      <c r="A62" s="5" t="s">
        <v>130</v>
      </c>
      <c r="B62" s="6" t="s">
        <v>131</v>
      </c>
      <c r="C62" s="7" t="n">
        <v>10.3949235619384</v>
      </c>
      <c r="D62" s="8" t="n">
        <v>3.89940252633358</v>
      </c>
      <c r="E62" s="8" t="n">
        <v>3.66001649860324</v>
      </c>
      <c r="F62" s="8" t="n">
        <v>3.78746956398613</v>
      </c>
      <c r="G62" s="8" t="n">
        <v>3.73587733272695</v>
      </c>
      <c r="H62" s="8" t="n">
        <v>4.07522297797097</v>
      </c>
      <c r="I62" s="8" t="n">
        <v>3.93460497499183</v>
      </c>
      <c r="J62" s="8" t="n">
        <v>4.05605331649093</v>
      </c>
      <c r="K62" s="9" t="n">
        <f aca="false">AVERAGE(C62:J62)</f>
        <v>4.69294634413025</v>
      </c>
      <c r="L62" s="10"/>
    </row>
    <row r="63" customFormat="false" ht="15" hidden="false" customHeight="false" outlineLevel="0" collapsed="false">
      <c r="A63" s="5" t="s">
        <v>132</v>
      </c>
      <c r="B63" s="6" t="s">
        <v>133</v>
      </c>
      <c r="C63" s="7" t="n">
        <v>11.6486121139019</v>
      </c>
      <c r="D63" s="8" t="n">
        <v>9.28192598331115</v>
      </c>
      <c r="E63" s="8" t="n">
        <v>10.7669047039666</v>
      </c>
      <c r="F63" s="8" t="n">
        <v>10.2855672410081</v>
      </c>
      <c r="G63" s="8" t="n">
        <v>11.4335945732036</v>
      </c>
      <c r="H63" s="8" t="n">
        <v>10.5368730910509</v>
      </c>
      <c r="I63" s="8" t="n">
        <v>8.76140138085968</v>
      </c>
      <c r="J63" s="8" t="n">
        <v>10.8126926860822</v>
      </c>
      <c r="K63" s="9" t="n">
        <f aca="false">AVERAGE(C63:J63)</f>
        <v>10.440946471673</v>
      </c>
      <c r="L63" s="10"/>
    </row>
    <row r="64" customFormat="false" ht="15" hidden="false" customHeight="false" outlineLevel="0" collapsed="false">
      <c r="A64" s="5" t="s">
        <v>134</v>
      </c>
      <c r="B64" s="6" t="s">
        <v>135</v>
      </c>
      <c r="C64" s="7" t="n">
        <v>5.40129068986794</v>
      </c>
      <c r="D64" s="8" t="n">
        <v>3.69431603379108</v>
      </c>
      <c r="E64" s="8" t="n">
        <v>4.60808813219635</v>
      </c>
      <c r="F64" s="8" t="n">
        <v>3.75255562494447</v>
      </c>
      <c r="G64" s="8" t="n">
        <v>3.56115196045572</v>
      </c>
      <c r="H64" s="8" t="n">
        <v>3.78600289984893</v>
      </c>
      <c r="I64" s="8" t="n">
        <v>3.32305119026721</v>
      </c>
      <c r="J64" s="8" t="n">
        <v>3.52584234026919</v>
      </c>
      <c r="K64" s="9" t="n">
        <f aca="false">AVERAGE(C64:J64)</f>
        <v>3.95653735895511</v>
      </c>
      <c r="L64" s="10"/>
    </row>
    <row r="65" customFormat="false" ht="15" hidden="false" customHeight="false" outlineLevel="0" collapsed="false">
      <c r="A65" s="5" t="s">
        <v>136</v>
      </c>
      <c r="B65" s="6" t="s">
        <v>137</v>
      </c>
      <c r="C65" s="7" t="n">
        <v>7.86294317548988</v>
      </c>
      <c r="D65" s="8" t="n">
        <v>7.74511787574441</v>
      </c>
      <c r="E65" s="8" t="n">
        <v>6.7887292809953</v>
      </c>
      <c r="F65" s="8" t="n">
        <v>5.17810160621568</v>
      </c>
      <c r="G65" s="8" t="n">
        <v>4.65257052993889</v>
      </c>
      <c r="H65" s="8" t="n">
        <v>4.72167114011815</v>
      </c>
      <c r="I65" s="8" t="n">
        <v>6.64438266992268</v>
      </c>
      <c r="J65" s="8" t="n">
        <v>4.54719476605307</v>
      </c>
      <c r="K65" s="9" t="n">
        <f aca="false">AVERAGE(C65:J65)</f>
        <v>6.01758888055976</v>
      </c>
      <c r="L65" s="10"/>
    </row>
    <row r="66" customFormat="false" ht="15" hidden="false" customHeight="false" outlineLevel="0" collapsed="false">
      <c r="A66" s="5" t="s">
        <v>138</v>
      </c>
      <c r="B66" s="6" t="s">
        <v>139</v>
      </c>
      <c r="C66" s="7" t="n">
        <v>5.04825490195282</v>
      </c>
      <c r="D66" s="8" t="n">
        <v>3.74150515587527</v>
      </c>
      <c r="E66" s="8" t="n">
        <v>4.32765077087721</v>
      </c>
      <c r="F66" s="8" t="n">
        <v>2.83125918527697</v>
      </c>
      <c r="G66" s="8" t="n">
        <v>2.82177285872928</v>
      </c>
      <c r="H66" s="8" t="n">
        <v>2.86532448257665</v>
      </c>
      <c r="I66" s="8" t="n">
        <v>2.93627135512767</v>
      </c>
      <c r="J66" s="8" t="n">
        <v>2.92743077120978</v>
      </c>
      <c r="K66" s="9" t="n">
        <f aca="false">AVERAGE(C66:J66)</f>
        <v>3.43743368520321</v>
      </c>
      <c r="L66" s="10"/>
    </row>
    <row r="67" customFormat="false" ht="15" hidden="false" customHeight="false" outlineLevel="0" collapsed="false">
      <c r="A67" s="5" t="s">
        <v>140</v>
      </c>
      <c r="B67" s="6" t="s">
        <v>141</v>
      </c>
      <c r="C67" s="7" t="n">
        <v>8.85830570808487</v>
      </c>
      <c r="D67" s="8" t="n">
        <v>5.36955111556334</v>
      </c>
      <c r="E67" s="8" t="n">
        <v>6.11595023875642</v>
      </c>
      <c r="F67" s="8" t="n">
        <v>5.10980658536455</v>
      </c>
      <c r="G67" s="8" t="n">
        <v>4.83847787119203</v>
      </c>
      <c r="H67" s="8" t="n">
        <v>7.53790157257744</v>
      </c>
      <c r="I67" s="8" t="n">
        <v>5.5692283761311</v>
      </c>
      <c r="J67" s="8" t="n">
        <v>5.86772473247807</v>
      </c>
      <c r="K67" s="9" t="n">
        <f aca="false">AVERAGE(C67:J67)</f>
        <v>6.15836827501848</v>
      </c>
      <c r="L67" s="10"/>
    </row>
    <row r="68" customFormat="false" ht="15" hidden="false" customHeight="false" outlineLevel="0" collapsed="false">
      <c r="A68" s="5" t="s">
        <v>142</v>
      </c>
      <c r="B68" s="6" t="s">
        <v>143</v>
      </c>
      <c r="C68" s="7" t="n">
        <v>10.339411116116</v>
      </c>
      <c r="D68" s="8" t="n">
        <v>6.47505672130532</v>
      </c>
      <c r="E68" s="8" t="n">
        <v>10.1055310446881</v>
      </c>
      <c r="F68" s="8" t="n">
        <v>6.26047248887392</v>
      </c>
      <c r="G68" s="8" t="n">
        <v>5.22251071767167</v>
      </c>
      <c r="H68" s="8" t="n">
        <v>6.09075831167636</v>
      </c>
      <c r="I68" s="8" t="n">
        <v>6.1391250670296</v>
      </c>
      <c r="J68" s="8" t="n">
        <v>5.78288997186414</v>
      </c>
      <c r="K68" s="9" t="n">
        <f aca="false">AVERAGE(C68:J68)</f>
        <v>7.05196942990314</v>
      </c>
      <c r="L68" s="10"/>
    </row>
    <row r="69" customFormat="false" ht="15" hidden="false" customHeight="false" outlineLevel="0" collapsed="false">
      <c r="A69" s="5" t="s">
        <v>144</v>
      </c>
      <c r="B69" s="6" t="s">
        <v>145</v>
      </c>
      <c r="C69" s="7" t="n">
        <v>9.1827533239229</v>
      </c>
      <c r="D69" s="8" t="n">
        <v>5.10408303201494</v>
      </c>
      <c r="E69" s="8" t="n">
        <v>6.84702787079181</v>
      </c>
      <c r="F69" s="8" t="n">
        <v>6.00982619499139</v>
      </c>
      <c r="G69" s="8" t="n">
        <v>4.51239660167686</v>
      </c>
      <c r="H69" s="8" t="n">
        <v>4.34301033689959</v>
      </c>
      <c r="I69" s="8" t="n">
        <v>5.48571727330983</v>
      </c>
      <c r="J69" s="8" t="n">
        <v>6.43702157300893</v>
      </c>
      <c r="K69" s="9" t="n">
        <f aca="false">AVERAGE(C69:J69)</f>
        <v>5.99022952582703</v>
      </c>
      <c r="L69" s="10"/>
    </row>
    <row r="70" customFormat="false" ht="15" hidden="false" customHeight="false" outlineLevel="0" collapsed="false">
      <c r="A70" s="5" t="s">
        <v>146</v>
      </c>
      <c r="B70" s="6" t="s">
        <v>147</v>
      </c>
      <c r="C70" s="7" t="n">
        <v>13.1265715435256</v>
      </c>
      <c r="D70" s="8" t="n">
        <v>11.9097641807891</v>
      </c>
      <c r="E70" s="8" t="n">
        <v>11.1526115791797</v>
      </c>
      <c r="F70" s="8" t="n">
        <v>11.2722639012149</v>
      </c>
      <c r="G70" s="8" t="n">
        <v>10.6717757019553</v>
      </c>
      <c r="H70" s="8" t="n">
        <v>11.7470590612229</v>
      </c>
      <c r="I70" s="8" t="n">
        <v>11.4706457661881</v>
      </c>
      <c r="J70" s="8" t="n">
        <v>11.8375299458672</v>
      </c>
      <c r="K70" s="9" t="n">
        <f aca="false">AVERAGE(C70:J70)</f>
        <v>11.6485277099929</v>
      </c>
      <c r="L70" s="10"/>
    </row>
    <row r="71" customFormat="false" ht="15" hidden="false" customHeight="false" outlineLevel="0" collapsed="false">
      <c r="A71" s="5" t="s">
        <v>148</v>
      </c>
      <c r="B71" s="6" t="s">
        <v>149</v>
      </c>
      <c r="C71" s="7" t="n">
        <v>8.08564382949167</v>
      </c>
      <c r="D71" s="8" t="n">
        <v>6.32324891687532</v>
      </c>
      <c r="E71" s="8" t="n">
        <v>6.25714762386328</v>
      </c>
      <c r="F71" s="8" t="n">
        <v>6.96227835446633</v>
      </c>
      <c r="G71" s="8" t="n">
        <v>6.03447270418263</v>
      </c>
      <c r="H71" s="8" t="n">
        <v>7.67192392052223</v>
      </c>
      <c r="I71" s="8" t="n">
        <v>7.1914805610991</v>
      </c>
      <c r="J71" s="8" t="n">
        <v>6.93052384318039</v>
      </c>
      <c r="K71" s="9" t="n">
        <f aca="false">AVERAGE(C71:J71)</f>
        <v>6.93208996921012</v>
      </c>
      <c r="L71" s="10"/>
    </row>
    <row r="72" customFormat="false" ht="15" hidden="false" customHeight="false" outlineLevel="0" collapsed="false">
      <c r="A72" s="5" t="s">
        <v>150</v>
      </c>
      <c r="B72" s="6" t="s">
        <v>151</v>
      </c>
      <c r="C72" s="7" t="n">
        <v>5.4990991548701</v>
      </c>
      <c r="D72" s="8" t="n">
        <v>4.48000201016123</v>
      </c>
      <c r="E72" s="8" t="n">
        <v>4.00387718498579</v>
      </c>
      <c r="F72" s="8" t="n">
        <v>4.33586160545189</v>
      </c>
      <c r="G72" s="8" t="n">
        <v>4.25555935880706</v>
      </c>
      <c r="H72" s="8" t="n">
        <v>4.11585749968667</v>
      </c>
      <c r="I72" s="8" t="n">
        <v>4.22489893799398</v>
      </c>
      <c r="J72" s="8" t="n">
        <v>4.13677265578342</v>
      </c>
      <c r="K72" s="9" t="n">
        <f aca="false">AVERAGE(C72:J72)</f>
        <v>4.38149105096752</v>
      </c>
      <c r="L72" s="10"/>
    </row>
    <row r="73" customFormat="false" ht="15" hidden="false" customHeight="false" outlineLevel="0" collapsed="false">
      <c r="A73" s="5" t="s">
        <v>152</v>
      </c>
      <c r="B73" s="6" t="s">
        <v>153</v>
      </c>
      <c r="C73" s="7" t="n">
        <v>10.3438000166214</v>
      </c>
      <c r="D73" s="8" t="n">
        <v>9.27232163324054</v>
      </c>
      <c r="E73" s="8" t="n">
        <v>9.11441744774653</v>
      </c>
      <c r="F73" s="8" t="n">
        <v>9.19035776273317</v>
      </c>
      <c r="G73" s="8" t="n">
        <v>7.75804707677194</v>
      </c>
      <c r="H73" s="8" t="n">
        <v>10.204052942997</v>
      </c>
      <c r="I73" s="8" t="n">
        <v>8.70865943099497</v>
      </c>
      <c r="J73" s="8" t="n">
        <v>9.30480216226725</v>
      </c>
      <c r="K73" s="9" t="n">
        <f aca="false">AVERAGE(C73:J73)</f>
        <v>9.2370573091716</v>
      </c>
      <c r="L73" s="10"/>
    </row>
    <row r="74" customFormat="false" ht="15" hidden="false" customHeight="false" outlineLevel="0" collapsed="false">
      <c r="A74" s="5" t="s">
        <v>154</v>
      </c>
      <c r="B74" s="6" t="s">
        <v>155</v>
      </c>
      <c r="C74" s="7" t="n">
        <v>9.60304466594319</v>
      </c>
      <c r="D74" s="8" t="n">
        <v>8.48475861906409</v>
      </c>
      <c r="E74" s="8" t="n">
        <v>8.17300745754206</v>
      </c>
      <c r="F74" s="8" t="n">
        <v>8.9434002896978</v>
      </c>
      <c r="G74" s="8" t="n">
        <v>7.49161900074062</v>
      </c>
      <c r="H74" s="8" t="n">
        <v>8.21533322553712</v>
      </c>
      <c r="I74" s="8" t="n">
        <v>8.84241563251114</v>
      </c>
      <c r="J74" s="8" t="n">
        <v>8.35034028645597</v>
      </c>
      <c r="K74" s="9" t="n">
        <f aca="false">AVERAGE(C74:J74)</f>
        <v>8.5129898971865</v>
      </c>
      <c r="L74" s="10"/>
    </row>
    <row r="75" customFormat="false" ht="15" hidden="false" customHeight="false" outlineLevel="0" collapsed="false">
      <c r="A75" s="5" t="s">
        <v>156</v>
      </c>
      <c r="B75" s="6" t="s">
        <v>157</v>
      </c>
      <c r="C75" s="7" t="n">
        <v>5.89034370547213</v>
      </c>
      <c r="D75" s="8" t="n">
        <v>4.35558990011386</v>
      </c>
      <c r="E75" s="8" t="n">
        <v>4.54785978538982</v>
      </c>
      <c r="F75" s="8" t="n">
        <v>4.52479682681998</v>
      </c>
      <c r="G75" s="8" t="n">
        <v>4.07203198300523</v>
      </c>
      <c r="H75" s="8" t="n">
        <v>4.31634373850084</v>
      </c>
      <c r="I75" s="8" t="n">
        <v>4.75922415072271</v>
      </c>
      <c r="J75" s="8" t="n">
        <v>5.17869418069016</v>
      </c>
      <c r="K75" s="9" t="n">
        <f aca="false">AVERAGE(C75:J75)</f>
        <v>4.70561053383934</v>
      </c>
      <c r="L75" s="10"/>
    </row>
    <row r="76" customFormat="false" ht="15" hidden="false" customHeight="false" outlineLevel="0" collapsed="false">
      <c r="A76" s="5" t="s">
        <v>158</v>
      </c>
      <c r="B76" s="6" t="s">
        <v>159</v>
      </c>
      <c r="C76" s="7" t="n">
        <v>11.1088452934974</v>
      </c>
      <c r="D76" s="8" t="n">
        <v>7.61768549551304</v>
      </c>
      <c r="E76" s="8" t="n">
        <v>9.83930333741487</v>
      </c>
      <c r="F76" s="8" t="n">
        <v>7.26917554563015</v>
      </c>
      <c r="G76" s="8" t="n">
        <v>8.75768292146018</v>
      </c>
      <c r="H76" s="8" t="n">
        <v>5.09042406147906</v>
      </c>
      <c r="I76" s="8" t="n">
        <v>6.99788910292728</v>
      </c>
      <c r="J76" s="8" t="n">
        <v>7.6065873520219</v>
      </c>
      <c r="K76" s="9" t="n">
        <f aca="false">AVERAGE(C76:J76)</f>
        <v>8.03594913874299</v>
      </c>
      <c r="L76" s="10"/>
    </row>
    <row r="77" customFormat="false" ht="15" hidden="false" customHeight="false" outlineLevel="0" collapsed="false">
      <c r="A77" s="5" t="s">
        <v>160</v>
      </c>
      <c r="B77" s="6" t="s">
        <v>161</v>
      </c>
      <c r="C77" s="7" t="n">
        <v>6.16093846528496</v>
      </c>
      <c r="D77" s="8" t="n">
        <v>4.81074076100133</v>
      </c>
      <c r="E77" s="8" t="n">
        <v>4.99523999040453</v>
      </c>
      <c r="F77" s="8" t="n">
        <v>4.85056827230865</v>
      </c>
      <c r="G77" s="8" t="n">
        <v>4.23773956275332</v>
      </c>
      <c r="H77" s="8" t="n">
        <v>4.47563417068419</v>
      </c>
      <c r="I77" s="8" t="n">
        <v>4.91906644974031</v>
      </c>
      <c r="J77" s="8" t="n">
        <v>5.37500463336887</v>
      </c>
      <c r="K77" s="9" t="n">
        <f aca="false">AVERAGE(C77:J77)</f>
        <v>4.97811653819327</v>
      </c>
      <c r="L77" s="10"/>
    </row>
    <row r="78" customFormat="false" ht="15" hidden="false" customHeight="false" outlineLevel="0" collapsed="false">
      <c r="A78" s="5" t="s">
        <v>162</v>
      </c>
      <c r="B78" s="6" t="s">
        <v>163</v>
      </c>
      <c r="C78" s="7" t="n">
        <v>11.220800960433</v>
      </c>
      <c r="D78" s="8" t="n">
        <v>7.19631537809484</v>
      </c>
      <c r="E78" s="8" t="n">
        <v>9.02898497367121</v>
      </c>
      <c r="F78" s="8" t="n">
        <v>6.64889189494944</v>
      </c>
      <c r="G78" s="8" t="n">
        <v>6.18141662368505</v>
      </c>
      <c r="H78" s="8" t="n">
        <v>9.98695031697549</v>
      </c>
      <c r="I78" s="8" t="n">
        <v>7.51687171044838</v>
      </c>
      <c r="J78" s="8" t="n">
        <v>9.72285341548581</v>
      </c>
      <c r="K78" s="9" t="n">
        <f aca="false">AVERAGE(C78:J78)</f>
        <v>8.4378856592179</v>
      </c>
      <c r="L78" s="10"/>
    </row>
    <row r="79" customFormat="false" ht="15" hidden="false" customHeight="false" outlineLevel="0" collapsed="false">
      <c r="A79" s="5" t="s">
        <v>164</v>
      </c>
      <c r="B79" s="6" t="s">
        <v>165</v>
      </c>
      <c r="C79" s="7" t="n">
        <v>9.56428788854032</v>
      </c>
      <c r="D79" s="8" t="n">
        <v>7.91928853039102</v>
      </c>
      <c r="E79" s="8" t="n">
        <v>7.74570148305369</v>
      </c>
      <c r="F79" s="8" t="n">
        <v>7.80162339498066</v>
      </c>
      <c r="G79" s="8" t="n">
        <v>5.07647134838241</v>
      </c>
      <c r="H79" s="8" t="n">
        <v>6.39102367295236</v>
      </c>
      <c r="I79" s="8" t="n">
        <v>8.39424557091105</v>
      </c>
      <c r="J79" s="8" t="n">
        <v>5.2226955356739</v>
      </c>
      <c r="K79" s="9" t="n">
        <f aca="false">AVERAGE(C79:J79)</f>
        <v>7.26441717811068</v>
      </c>
      <c r="L79" s="10"/>
    </row>
    <row r="80" customFormat="false" ht="15" hidden="false" customHeight="false" outlineLevel="0" collapsed="false">
      <c r="A80" s="5" t="s">
        <v>166</v>
      </c>
      <c r="B80" s="6" t="s">
        <v>167</v>
      </c>
      <c r="C80" s="7" t="n">
        <v>10.9866633522814</v>
      </c>
      <c r="D80" s="8" t="n">
        <v>7.79465156790437</v>
      </c>
      <c r="E80" s="8" t="n">
        <v>6.10851024989296</v>
      </c>
      <c r="F80" s="8" t="n">
        <v>6.30697118864559</v>
      </c>
      <c r="G80" s="8" t="n">
        <v>5.48347495477359</v>
      </c>
      <c r="H80" s="8" t="n">
        <v>4.65086872536615</v>
      </c>
      <c r="I80" s="8" t="n">
        <v>7.62795670653607</v>
      </c>
      <c r="J80" s="8" t="n">
        <v>6.37412543245541</v>
      </c>
      <c r="K80" s="9" t="n">
        <f aca="false">AVERAGE(C80:J80)</f>
        <v>6.91665277223194</v>
      </c>
      <c r="L80" s="10"/>
    </row>
    <row r="81" customFormat="false" ht="15" hidden="false" customHeight="false" outlineLevel="0" collapsed="false">
      <c r="A81" s="5" t="s">
        <v>168</v>
      </c>
      <c r="B81" s="6" t="s">
        <v>169</v>
      </c>
      <c r="C81" s="7" t="n">
        <v>12.0818094363123</v>
      </c>
      <c r="D81" s="8" t="n">
        <v>10.3652888225542</v>
      </c>
      <c r="E81" s="8" t="n">
        <v>11.0808850348505</v>
      </c>
      <c r="F81" s="8" t="n">
        <v>10.5914451133899</v>
      </c>
      <c r="G81" s="8" t="n">
        <v>9.51207645470681</v>
      </c>
      <c r="H81" s="8" t="n">
        <v>11.5713657846597</v>
      </c>
      <c r="I81" s="8" t="n">
        <v>9.87216995108908</v>
      </c>
      <c r="J81" s="8" t="n">
        <v>9.63410814420954</v>
      </c>
      <c r="K81" s="9" t="n">
        <f aca="false">AVERAGE(C81:J81)</f>
        <v>10.5886435927215</v>
      </c>
      <c r="L81" s="10"/>
    </row>
    <row r="82" customFormat="false" ht="15" hidden="false" customHeight="false" outlineLevel="0" collapsed="false">
      <c r="A82" s="5" t="s">
        <v>170</v>
      </c>
      <c r="B82" s="6" t="s">
        <v>171</v>
      </c>
      <c r="C82" s="7" t="n">
        <v>11.0490636451623</v>
      </c>
      <c r="D82" s="8" t="n">
        <v>5.81047373612513</v>
      </c>
      <c r="E82" s="8" t="n">
        <v>5.08801740361172</v>
      </c>
      <c r="F82" s="8" t="n">
        <v>6.36534164431462</v>
      </c>
      <c r="G82" s="8" t="n">
        <v>10.0005102535266</v>
      </c>
      <c r="H82" s="8" t="n">
        <v>6.14034088703352</v>
      </c>
      <c r="I82" s="8" t="n">
        <v>5.67732746258313</v>
      </c>
      <c r="J82" s="8" t="n">
        <v>5.82823402673325</v>
      </c>
      <c r="K82" s="9" t="n">
        <f aca="false">AVERAGE(C82:J82)</f>
        <v>6.99491363238628</v>
      </c>
      <c r="L82" s="10"/>
    </row>
    <row r="83" customFormat="false" ht="15" hidden="false" customHeight="false" outlineLevel="0" collapsed="false">
      <c r="A83" s="5" t="s">
        <v>172</v>
      </c>
      <c r="B83" s="6" t="s">
        <v>173</v>
      </c>
      <c r="C83" s="7" t="n">
        <v>9.962735933956</v>
      </c>
      <c r="D83" s="8" t="n">
        <v>3.79052203356167</v>
      </c>
      <c r="E83" s="8" t="n">
        <v>3.71561861064492</v>
      </c>
      <c r="F83" s="8" t="n">
        <v>3.66702141435272</v>
      </c>
      <c r="G83" s="8" t="n">
        <v>3.54880190346065</v>
      </c>
      <c r="H83" s="8" t="n">
        <v>3.5894968238205</v>
      </c>
      <c r="I83" s="8" t="n">
        <v>3.93577393322874</v>
      </c>
      <c r="J83" s="8" t="n">
        <v>4.05784403829276</v>
      </c>
      <c r="K83" s="9" t="n">
        <f aca="false">AVERAGE(C83:J83)</f>
        <v>4.53347683641475</v>
      </c>
      <c r="L83" s="10"/>
    </row>
    <row r="84" customFormat="false" ht="15" hidden="false" customHeight="false" outlineLevel="0" collapsed="false">
      <c r="A84" s="5" t="s">
        <v>174</v>
      </c>
      <c r="B84" s="6" t="s">
        <v>175</v>
      </c>
      <c r="C84" s="7" t="n">
        <v>10.2032775973556</v>
      </c>
      <c r="D84" s="8" t="n">
        <v>5.7506685874535</v>
      </c>
      <c r="E84" s="8" t="n">
        <v>7.7523031922412</v>
      </c>
      <c r="F84" s="8" t="n">
        <v>5.42492469192533</v>
      </c>
      <c r="G84" s="8" t="n">
        <v>6.23901827714606</v>
      </c>
      <c r="H84" s="8" t="n">
        <v>5.25984212829854</v>
      </c>
      <c r="I84" s="8" t="n">
        <v>5.55664220022035</v>
      </c>
      <c r="J84" s="8" t="n">
        <v>5.48618099938263</v>
      </c>
      <c r="K84" s="9" t="n">
        <f aca="false">AVERAGE(C84:J84)</f>
        <v>6.4591072092529</v>
      </c>
      <c r="L84" s="10"/>
    </row>
    <row r="85" customFormat="false" ht="15" hidden="false" customHeight="false" outlineLevel="0" collapsed="false">
      <c r="A85" s="5" t="s">
        <v>176</v>
      </c>
      <c r="B85" s="6" t="s">
        <v>177</v>
      </c>
      <c r="C85" s="7" t="n">
        <v>7.69688170777598</v>
      </c>
      <c r="D85" s="8" t="n">
        <v>6.00870408231146</v>
      </c>
      <c r="E85" s="8" t="n">
        <v>5.52540954130412</v>
      </c>
      <c r="F85" s="8" t="n">
        <v>5.10331019154266</v>
      </c>
      <c r="G85" s="8" t="n">
        <v>5.65820696546816</v>
      </c>
      <c r="H85" s="8" t="n">
        <v>6.09656771805201</v>
      </c>
      <c r="I85" s="8" t="n">
        <v>5.41418895937235</v>
      </c>
      <c r="J85" s="8" t="n">
        <v>4.67454634916083</v>
      </c>
      <c r="K85" s="9" t="n">
        <f aca="false">AVERAGE(C85:J85)</f>
        <v>5.77222693937345</v>
      </c>
      <c r="L85" s="10"/>
    </row>
    <row r="86" customFormat="false" ht="15" hidden="false" customHeight="false" outlineLevel="0" collapsed="false">
      <c r="A86" s="5" t="s">
        <v>178</v>
      </c>
      <c r="B86" s="6" t="s">
        <v>179</v>
      </c>
      <c r="C86" s="7" t="n">
        <v>5.31281666337816</v>
      </c>
      <c r="D86" s="8" t="n">
        <v>3.91430469038452</v>
      </c>
      <c r="E86" s="8" t="n">
        <v>4.32377818023541</v>
      </c>
      <c r="F86" s="8" t="n">
        <v>3.73398822158105</v>
      </c>
      <c r="G86" s="8" t="n">
        <v>3.6812672481704</v>
      </c>
      <c r="H86" s="8" t="n">
        <v>5.09654430661124</v>
      </c>
      <c r="I86" s="8" t="n">
        <v>3.73191655686446</v>
      </c>
      <c r="J86" s="8" t="n">
        <v>3.86620332729268</v>
      </c>
      <c r="K86" s="9" t="n">
        <f aca="false">AVERAGE(C86:J86)</f>
        <v>4.20760239931474</v>
      </c>
      <c r="L86" s="10"/>
    </row>
    <row r="87" customFormat="false" ht="15" hidden="false" customHeight="false" outlineLevel="0" collapsed="false">
      <c r="A87" s="5" t="s">
        <v>180</v>
      </c>
      <c r="B87" s="6" t="s">
        <v>181</v>
      </c>
      <c r="C87" s="7" t="n">
        <v>11.6003095677628</v>
      </c>
      <c r="D87" s="8" t="n">
        <v>11.0413866023854</v>
      </c>
      <c r="E87" s="8" t="n">
        <v>6.64347944704824</v>
      </c>
      <c r="F87" s="8" t="n">
        <v>9.40334333317451</v>
      </c>
      <c r="G87" s="8" t="n">
        <v>8.83086560337471</v>
      </c>
      <c r="H87" s="8" t="n">
        <v>5.8548558755259</v>
      </c>
      <c r="I87" s="8" t="n">
        <v>10.588297528945</v>
      </c>
      <c r="J87" s="8" t="n">
        <v>11.1013924274268</v>
      </c>
      <c r="K87" s="9" t="n">
        <f aca="false">AVERAGE(C87:J87)</f>
        <v>9.38299129820542</v>
      </c>
      <c r="L87" s="10"/>
    </row>
    <row r="88" customFormat="false" ht="15" hidden="false" customHeight="false" outlineLevel="0" collapsed="false">
      <c r="A88" s="5" t="s">
        <v>182</v>
      </c>
      <c r="B88" s="6" t="s">
        <v>183</v>
      </c>
      <c r="C88" s="7" t="n">
        <v>11.4440989269456</v>
      </c>
      <c r="D88" s="8" t="n">
        <v>10.0054959088182</v>
      </c>
      <c r="E88" s="8" t="n">
        <v>10.4560305071348</v>
      </c>
      <c r="F88" s="8" t="n">
        <v>9.09730640377302</v>
      </c>
      <c r="G88" s="8" t="n">
        <v>8.45728028559931</v>
      </c>
      <c r="H88" s="8" t="n">
        <v>10.0884823991288</v>
      </c>
      <c r="I88" s="8" t="n">
        <v>9.31156089325116</v>
      </c>
      <c r="J88" s="8" t="n">
        <v>8.85595185961727</v>
      </c>
      <c r="K88" s="9" t="n">
        <f aca="false">AVERAGE(C88:J88)</f>
        <v>9.71452589803352</v>
      </c>
      <c r="L88" s="10"/>
    </row>
    <row r="89" customFormat="false" ht="15" hidden="false" customHeight="false" outlineLevel="0" collapsed="false">
      <c r="A89" s="5" t="s">
        <v>184</v>
      </c>
      <c r="B89" s="6" t="s">
        <v>185</v>
      </c>
      <c r="C89" s="7" t="n">
        <v>12.2588233514099</v>
      </c>
      <c r="D89" s="8" t="n">
        <v>11.4257026453096</v>
      </c>
      <c r="E89" s="8" t="n">
        <v>10.9472330779421</v>
      </c>
      <c r="F89" s="8" t="n">
        <v>9.82129378335143</v>
      </c>
      <c r="G89" s="8" t="n">
        <v>8.71735312790368</v>
      </c>
      <c r="H89" s="8" t="n">
        <v>9.57554389063399</v>
      </c>
      <c r="I89" s="8" t="n">
        <v>11.1865560767619</v>
      </c>
      <c r="J89" s="8" t="n">
        <v>8.11914296451096</v>
      </c>
      <c r="K89" s="9" t="n">
        <f aca="false">AVERAGE(C89:J89)</f>
        <v>10.2564561147279</v>
      </c>
      <c r="L89" s="10"/>
    </row>
    <row r="90" customFormat="false" ht="15" hidden="false" customHeight="false" outlineLevel="0" collapsed="false">
      <c r="A90" s="5" t="s">
        <v>186</v>
      </c>
      <c r="B90" s="6" t="s">
        <v>187</v>
      </c>
      <c r="C90" s="7" t="n">
        <v>8.94113465146495</v>
      </c>
      <c r="D90" s="8" t="n">
        <v>5.87817178218535</v>
      </c>
      <c r="E90" s="8" t="n">
        <v>7.17731714120666</v>
      </c>
      <c r="F90" s="8" t="n">
        <v>5.74306866526643</v>
      </c>
      <c r="G90" s="8" t="n">
        <v>5.61663967374391</v>
      </c>
      <c r="H90" s="8" t="n">
        <v>5.00586894362053</v>
      </c>
      <c r="I90" s="8" t="n">
        <v>6.22222136305057</v>
      </c>
      <c r="J90" s="8" t="n">
        <v>6.76118035907398</v>
      </c>
      <c r="K90" s="9" t="n">
        <f aca="false">AVERAGE(C90:J90)</f>
        <v>6.41820032245155</v>
      </c>
      <c r="L90" s="10"/>
    </row>
    <row r="91" customFormat="false" ht="15" hidden="false" customHeight="false" outlineLevel="0" collapsed="false">
      <c r="A91" s="5" t="s">
        <v>188</v>
      </c>
      <c r="B91" s="6" t="s">
        <v>189</v>
      </c>
      <c r="C91" s="7" t="n">
        <v>8.56637917210681</v>
      </c>
      <c r="D91" s="8" t="n">
        <v>4.09439358152515</v>
      </c>
      <c r="E91" s="8" t="n">
        <v>4.60661213154712</v>
      </c>
      <c r="F91" s="8" t="n">
        <v>4.5229930928882</v>
      </c>
      <c r="G91" s="8" t="n">
        <v>4.00752513773699</v>
      </c>
      <c r="H91" s="8" t="n">
        <v>3.88370576353653</v>
      </c>
      <c r="I91" s="8" t="n">
        <v>4.94654675282381</v>
      </c>
      <c r="J91" s="8" t="n">
        <v>5.03201579374327</v>
      </c>
      <c r="K91" s="9" t="n">
        <f aca="false">AVERAGE(C91:J91)</f>
        <v>4.95752142823848</v>
      </c>
      <c r="L91" s="10"/>
    </row>
    <row r="92" customFormat="false" ht="15" hidden="false" customHeight="false" outlineLevel="0" collapsed="false">
      <c r="A92" s="5" t="s">
        <v>190</v>
      </c>
      <c r="B92" s="6" t="s">
        <v>191</v>
      </c>
      <c r="C92" s="7" t="n">
        <v>7.68125797746503</v>
      </c>
      <c r="D92" s="8" t="n">
        <v>6.65282524485276</v>
      </c>
      <c r="E92" s="8" t="n">
        <v>6.69992753736583</v>
      </c>
      <c r="F92" s="8" t="n">
        <v>6.98802493949648</v>
      </c>
      <c r="G92" s="8" t="n">
        <v>5.79235496533958</v>
      </c>
      <c r="H92" s="8" t="n">
        <v>5.7061368742517</v>
      </c>
      <c r="I92" s="8" t="n">
        <v>6.69382375414173</v>
      </c>
      <c r="J92" s="8" t="n">
        <v>6.64812261333839</v>
      </c>
      <c r="K92" s="9" t="n">
        <f aca="false">AVERAGE(C92:J92)</f>
        <v>6.60780923828144</v>
      </c>
      <c r="L92" s="10"/>
    </row>
    <row r="93" customFormat="false" ht="15" hidden="false" customHeight="false" outlineLevel="0" collapsed="false">
      <c r="A93" s="5" t="s">
        <v>192</v>
      </c>
      <c r="B93" s="6" t="s">
        <v>193</v>
      </c>
      <c r="C93" s="7" t="n">
        <v>11.7168558067973</v>
      </c>
      <c r="D93" s="8" t="n">
        <v>4.90290234284641</v>
      </c>
      <c r="E93" s="8" t="n">
        <v>9.08922906210971</v>
      </c>
      <c r="F93" s="8" t="n">
        <v>6.40084391108127</v>
      </c>
      <c r="G93" s="8" t="n">
        <v>5.56483269188175</v>
      </c>
      <c r="H93" s="8" t="n">
        <v>11.6466960619439</v>
      </c>
      <c r="I93" s="8" t="n">
        <v>7.30549886333535</v>
      </c>
      <c r="J93" s="8" t="n">
        <v>10.050119934471</v>
      </c>
      <c r="K93" s="9" t="n">
        <f aca="false">AVERAGE(C93:J93)</f>
        <v>8.33462233430834</v>
      </c>
      <c r="L93" s="10"/>
    </row>
    <row r="94" customFormat="false" ht="15" hidden="false" customHeight="false" outlineLevel="0" collapsed="false">
      <c r="A94" s="5" t="s">
        <v>194</v>
      </c>
      <c r="B94" s="6" t="s">
        <v>195</v>
      </c>
      <c r="C94" s="7" t="n">
        <v>7.6990154205593</v>
      </c>
      <c r="D94" s="8" t="n">
        <v>7.20193404578315</v>
      </c>
      <c r="E94" s="8" t="n">
        <v>6.39527669790229</v>
      </c>
      <c r="F94" s="8" t="n">
        <v>5.77943972911257</v>
      </c>
      <c r="G94" s="8" t="n">
        <v>5.99448692886452</v>
      </c>
      <c r="H94" s="8" t="n">
        <v>5.59608779823348</v>
      </c>
      <c r="I94" s="8" t="n">
        <v>5.47944047704533</v>
      </c>
      <c r="J94" s="8" t="n">
        <v>5.73057453286916</v>
      </c>
      <c r="K94" s="9" t="n">
        <f aca="false">AVERAGE(C94:J94)</f>
        <v>6.23453195379623</v>
      </c>
      <c r="L94" s="10"/>
    </row>
    <row r="95" customFormat="false" ht="15" hidden="false" customHeight="false" outlineLevel="0" collapsed="false">
      <c r="A95" s="5" t="s">
        <v>196</v>
      </c>
      <c r="B95" s="6" t="s">
        <v>197</v>
      </c>
      <c r="C95" s="7" t="n">
        <v>8.09392868601998</v>
      </c>
      <c r="D95" s="8" t="n">
        <v>8.04008917569306</v>
      </c>
      <c r="E95" s="8" t="n">
        <v>4.65408500679764</v>
      </c>
      <c r="F95" s="8" t="n">
        <v>5.98085832075067</v>
      </c>
      <c r="G95" s="8" t="n">
        <v>7.10570604980755</v>
      </c>
      <c r="H95" s="8" t="n">
        <v>4.9273169985046</v>
      </c>
      <c r="I95" s="8" t="n">
        <v>6.97028026936445</v>
      </c>
      <c r="J95" s="8" t="n">
        <v>4.69866522585434</v>
      </c>
      <c r="K95" s="9" t="n">
        <f aca="false">AVERAGE(C95:J95)</f>
        <v>6.30886621659904</v>
      </c>
      <c r="L95" s="10"/>
    </row>
    <row r="96" customFormat="false" ht="15" hidden="false" customHeight="false" outlineLevel="0" collapsed="false">
      <c r="A96" s="5" t="s">
        <v>198</v>
      </c>
      <c r="B96" s="6" t="s">
        <v>199</v>
      </c>
      <c r="C96" s="7" t="n">
        <v>10.9524458425732</v>
      </c>
      <c r="D96" s="8" t="n">
        <v>9.82626856018762</v>
      </c>
      <c r="E96" s="8" t="n">
        <v>9.6820338627272</v>
      </c>
      <c r="F96" s="8" t="n">
        <v>9.11984009825052</v>
      </c>
      <c r="G96" s="8" t="n">
        <v>9.09987492596476</v>
      </c>
      <c r="H96" s="8" t="n">
        <v>6.40513297871112</v>
      </c>
      <c r="I96" s="8" t="n">
        <v>10.1541090644609</v>
      </c>
      <c r="J96" s="8" t="n">
        <v>9.30788561919596</v>
      </c>
      <c r="K96" s="9" t="n">
        <f aca="false">AVERAGE(C96:J96)</f>
        <v>9.31844886900891</v>
      </c>
      <c r="L96" s="10"/>
    </row>
    <row r="97" customFormat="false" ht="15" hidden="false" customHeight="false" outlineLevel="0" collapsed="false">
      <c r="A97" s="5" t="s">
        <v>200</v>
      </c>
      <c r="B97" s="6" t="s">
        <v>201</v>
      </c>
      <c r="C97" s="7" t="n">
        <v>11.4414816162661</v>
      </c>
      <c r="D97" s="8" t="n">
        <v>8.35867941839093</v>
      </c>
      <c r="E97" s="8" t="n">
        <v>9.52756813055249</v>
      </c>
      <c r="F97" s="8" t="n">
        <v>8.46477723573372</v>
      </c>
      <c r="G97" s="8" t="n">
        <v>7.8142087691957</v>
      </c>
      <c r="H97" s="8" t="n">
        <v>9.89542471235281</v>
      </c>
      <c r="I97" s="8" t="n">
        <v>9.3827932081416</v>
      </c>
      <c r="J97" s="8" t="n">
        <v>8.81784654838898</v>
      </c>
      <c r="K97" s="9" t="n">
        <f aca="false">AVERAGE(C97:J97)</f>
        <v>9.21284745487779</v>
      </c>
      <c r="L97" s="10"/>
    </row>
    <row r="98" customFormat="false" ht="15" hidden="false" customHeight="false" outlineLevel="0" collapsed="false">
      <c r="A98" s="5" t="s">
        <v>202</v>
      </c>
      <c r="B98" s="6" t="s">
        <v>203</v>
      </c>
      <c r="C98" s="7" t="n">
        <v>8.64079568858913</v>
      </c>
      <c r="D98" s="8" t="n">
        <v>7.6888668484491</v>
      </c>
      <c r="E98" s="8" t="n">
        <v>7.19579248147281</v>
      </c>
      <c r="F98" s="8" t="n">
        <v>7.77530417415894</v>
      </c>
      <c r="G98" s="8" t="n">
        <v>6.57095090954067</v>
      </c>
      <c r="H98" s="8" t="n">
        <v>6.3930568426994</v>
      </c>
      <c r="I98" s="8" t="n">
        <v>8.49627888772883</v>
      </c>
      <c r="J98" s="8" t="n">
        <v>7.90238583484567</v>
      </c>
      <c r="K98" s="9" t="n">
        <f aca="false">AVERAGE(C98:J98)</f>
        <v>7.58292895843557</v>
      </c>
      <c r="L98" s="10"/>
    </row>
    <row r="99" customFormat="false" ht="15" hidden="false" customHeight="false" outlineLevel="0" collapsed="false">
      <c r="A99" s="5" t="s">
        <v>204</v>
      </c>
      <c r="B99" s="6" t="s">
        <v>205</v>
      </c>
      <c r="C99" s="7" t="n">
        <v>10.2475451182538</v>
      </c>
      <c r="D99" s="8" t="n">
        <v>8.20655038212965</v>
      </c>
      <c r="E99" s="8" t="n">
        <v>8.06288926890123</v>
      </c>
      <c r="F99" s="8" t="n">
        <v>7.64786539892292</v>
      </c>
      <c r="G99" s="8" t="n">
        <v>9.76021216847836</v>
      </c>
      <c r="H99" s="8" t="n">
        <v>8.33116543956028</v>
      </c>
      <c r="I99" s="8" t="n">
        <v>8.05945281446767</v>
      </c>
      <c r="J99" s="8" t="n">
        <v>9.10652315539673</v>
      </c>
      <c r="K99" s="9" t="n">
        <f aca="false">AVERAGE(C99:J99)</f>
        <v>8.67777546826383</v>
      </c>
      <c r="L99" s="10"/>
    </row>
    <row r="100" customFormat="false" ht="15" hidden="false" customHeight="false" outlineLevel="0" collapsed="false">
      <c r="A100" s="5" t="s">
        <v>206</v>
      </c>
      <c r="B100" s="6" t="s">
        <v>207</v>
      </c>
      <c r="C100" s="7" t="n">
        <v>9.2467078882484</v>
      </c>
      <c r="D100" s="8" t="n">
        <v>7.36523123515328</v>
      </c>
      <c r="E100" s="8" t="n">
        <v>8.63096601888911</v>
      </c>
      <c r="F100" s="8" t="n">
        <v>5.51531278877318</v>
      </c>
      <c r="G100" s="8" t="n">
        <v>4.34745754038062</v>
      </c>
      <c r="H100" s="8" t="n">
        <v>8.9018320841215</v>
      </c>
      <c r="I100" s="8" t="n">
        <v>7.29552063810137</v>
      </c>
      <c r="J100" s="8" t="n">
        <v>5.13479731271906</v>
      </c>
      <c r="K100" s="9" t="n">
        <f aca="false">AVERAGE(C100:J100)</f>
        <v>7.05472818829832</v>
      </c>
      <c r="L100" s="10"/>
    </row>
    <row r="101" customFormat="false" ht="15" hidden="false" customHeight="false" outlineLevel="0" collapsed="false">
      <c r="A101" s="5" t="s">
        <v>208</v>
      </c>
      <c r="B101" s="6" t="s">
        <v>209</v>
      </c>
      <c r="C101" s="7" t="n">
        <v>5.01035158207755</v>
      </c>
      <c r="D101" s="8" t="n">
        <v>3.15502606038453</v>
      </c>
      <c r="E101" s="8" t="n">
        <v>3.49053386465031</v>
      </c>
      <c r="F101" s="8" t="n">
        <v>3.58045850263831</v>
      </c>
      <c r="G101" s="8" t="n">
        <v>3.18347704607883</v>
      </c>
      <c r="H101" s="8" t="n">
        <v>3.27957826898961</v>
      </c>
      <c r="I101" s="8" t="n">
        <v>3.13115618315917</v>
      </c>
      <c r="J101" s="8" t="n">
        <v>3.21336626155203</v>
      </c>
      <c r="K101" s="9" t="n">
        <f aca="false">AVERAGE(C101:J101)</f>
        <v>3.50549347119129</v>
      </c>
      <c r="L101" s="10"/>
    </row>
    <row r="102" customFormat="false" ht="15" hidden="false" customHeight="false" outlineLevel="0" collapsed="false">
      <c r="A102" s="5" t="s">
        <v>210</v>
      </c>
      <c r="B102" s="6" t="s">
        <v>211</v>
      </c>
      <c r="C102" s="7" t="n">
        <v>12.8001003214359</v>
      </c>
      <c r="D102" s="8" t="n">
        <v>5.5388296530873</v>
      </c>
      <c r="E102" s="8" t="n">
        <v>7.86679048799501</v>
      </c>
      <c r="F102" s="8" t="n">
        <v>6.01876881781487</v>
      </c>
      <c r="G102" s="8" t="n">
        <v>4.348241050053</v>
      </c>
      <c r="H102" s="8" t="n">
        <v>3.74611293129272</v>
      </c>
      <c r="I102" s="8" t="n">
        <v>7.22734997779775</v>
      </c>
      <c r="J102" s="8" t="n">
        <v>7.33614099336134</v>
      </c>
      <c r="K102" s="9" t="n">
        <f aca="false">AVERAGE(C102:J102)</f>
        <v>6.86029177910474</v>
      </c>
      <c r="L102" s="10"/>
    </row>
    <row r="103" customFormat="false" ht="15" hidden="false" customHeight="false" outlineLevel="0" collapsed="false">
      <c r="A103" s="5" t="s">
        <v>212</v>
      </c>
      <c r="B103" s="6" t="s">
        <v>213</v>
      </c>
      <c r="C103" s="7" t="n">
        <v>11.2903733809757</v>
      </c>
      <c r="D103" s="8" t="n">
        <v>9.54417427016959</v>
      </c>
      <c r="E103" s="8" t="n">
        <v>10.2717747684659</v>
      </c>
      <c r="F103" s="8" t="n">
        <v>9.0533120162327</v>
      </c>
      <c r="G103" s="8" t="n">
        <v>8.44933895514468</v>
      </c>
      <c r="H103" s="8" t="n">
        <v>8.73123161154021</v>
      </c>
      <c r="I103" s="8" t="n">
        <v>8.62862331500576</v>
      </c>
      <c r="J103" s="8" t="n">
        <v>8.09717626756775</v>
      </c>
      <c r="K103" s="9" t="n">
        <f aca="false">AVERAGE(C103:J103)</f>
        <v>9.25825057313779</v>
      </c>
      <c r="L103" s="10"/>
    </row>
    <row r="104" customFormat="false" ht="15" hidden="false" customHeight="false" outlineLevel="0" collapsed="false">
      <c r="A104" s="5" t="s">
        <v>214</v>
      </c>
      <c r="B104" s="6" t="s">
        <v>215</v>
      </c>
      <c r="C104" s="7" t="n">
        <v>11.5267373124698</v>
      </c>
      <c r="D104" s="8" t="n">
        <v>9.63508577953946</v>
      </c>
      <c r="E104" s="8" t="n">
        <v>7.66316249729179</v>
      </c>
      <c r="F104" s="8" t="n">
        <v>9.10561771021881</v>
      </c>
      <c r="G104" s="8" t="n">
        <v>5.885545642529</v>
      </c>
      <c r="H104" s="8" t="n">
        <v>5.68076731225127</v>
      </c>
      <c r="I104" s="8" t="n">
        <v>10.0600292821199</v>
      </c>
      <c r="J104" s="8" t="n">
        <v>9.53498594312209</v>
      </c>
      <c r="K104" s="9" t="n">
        <f aca="false">AVERAGE(C104:J104)</f>
        <v>8.63649143494277</v>
      </c>
      <c r="L104" s="10"/>
    </row>
    <row r="105" customFormat="false" ht="15" hidden="false" customHeight="false" outlineLevel="0" collapsed="false">
      <c r="A105" s="5" t="s">
        <v>216</v>
      </c>
      <c r="B105" s="6" t="s">
        <v>217</v>
      </c>
      <c r="C105" s="7" t="n">
        <v>11.6535085160434</v>
      </c>
      <c r="D105" s="8" t="n">
        <v>5.1550468857717</v>
      </c>
      <c r="E105" s="8" t="n">
        <v>6.05352206700403</v>
      </c>
      <c r="F105" s="8" t="n">
        <v>5.76927882685704</v>
      </c>
      <c r="G105" s="8" t="n">
        <v>4.79748166839925</v>
      </c>
      <c r="H105" s="8" t="n">
        <v>5.02633937090662</v>
      </c>
      <c r="I105" s="8" t="n">
        <v>5.93233513335839</v>
      </c>
      <c r="J105" s="8" t="n">
        <v>6.61867992605493</v>
      </c>
      <c r="K105" s="9" t="n">
        <f aca="false">AVERAGE(C105:J105)</f>
        <v>6.37577404929942</v>
      </c>
      <c r="L105" s="10"/>
    </row>
    <row r="106" customFormat="false" ht="15" hidden="false" customHeight="false" outlineLevel="0" collapsed="false">
      <c r="A106" s="5" t="s">
        <v>218</v>
      </c>
      <c r="B106" s="6" t="s">
        <v>219</v>
      </c>
      <c r="C106" s="7" t="n">
        <v>6.72640902683277</v>
      </c>
      <c r="D106" s="8" t="n">
        <v>6.34515076875596</v>
      </c>
      <c r="E106" s="8" t="n">
        <v>3.35527856039669</v>
      </c>
      <c r="F106" s="8" t="n">
        <v>5.73534911925289</v>
      </c>
      <c r="G106" s="8" t="n">
        <v>3.18913337171299</v>
      </c>
      <c r="H106" s="8" t="n">
        <v>3.29280634843068</v>
      </c>
      <c r="I106" s="8" t="n">
        <v>5.0830740875764</v>
      </c>
      <c r="J106" s="8" t="n">
        <v>3.40874520648468</v>
      </c>
      <c r="K106" s="9" t="n">
        <f aca="false">AVERAGE(C106:J106)</f>
        <v>4.64199331118038</v>
      </c>
      <c r="L106" s="10"/>
    </row>
    <row r="107" customFormat="false" ht="15" hidden="false" customHeight="false" outlineLevel="0" collapsed="false">
      <c r="A107" s="5" t="s">
        <v>220</v>
      </c>
      <c r="B107" s="6" t="s">
        <v>221</v>
      </c>
      <c r="C107" s="7" t="n">
        <v>5.89008120631731</v>
      </c>
      <c r="D107" s="8" t="n">
        <v>5.64461585686511</v>
      </c>
      <c r="E107" s="8" t="n">
        <v>3.42574340687279</v>
      </c>
      <c r="F107" s="8" t="n">
        <v>3.56471633476815</v>
      </c>
      <c r="G107" s="8" t="n">
        <v>3.24174836315107</v>
      </c>
      <c r="H107" s="8" t="n">
        <v>3.23772997634131</v>
      </c>
      <c r="I107" s="8" t="n">
        <v>4.97766569503645</v>
      </c>
      <c r="J107" s="8" t="n">
        <v>3.21780837149906</v>
      </c>
      <c r="K107" s="9" t="n">
        <f aca="false">AVERAGE(C107:J107)</f>
        <v>4.15001365135641</v>
      </c>
      <c r="L107" s="10"/>
    </row>
    <row r="108" customFormat="false" ht="15" hidden="false" customHeight="false" outlineLevel="0" collapsed="false">
      <c r="A108" s="5" t="s">
        <v>222</v>
      </c>
      <c r="B108" s="6" t="s">
        <v>223</v>
      </c>
      <c r="C108" s="7" t="n">
        <v>9.28272022585569</v>
      </c>
      <c r="D108" s="8" t="n">
        <v>6.66024090419428</v>
      </c>
      <c r="E108" s="8" t="n">
        <v>8.66168378118492</v>
      </c>
      <c r="F108" s="8" t="n">
        <v>6.28392161227242</v>
      </c>
      <c r="G108" s="8" t="n">
        <v>5.14201170192154</v>
      </c>
      <c r="H108" s="8" t="n">
        <v>6.86938324263842</v>
      </c>
      <c r="I108" s="8" t="n">
        <v>5.53033992067015</v>
      </c>
      <c r="J108" s="8" t="n">
        <v>5.48008594741014</v>
      </c>
      <c r="K108" s="9" t="n">
        <f aca="false">AVERAGE(C108:J108)</f>
        <v>6.73879841701845</v>
      </c>
      <c r="L108" s="10"/>
    </row>
    <row r="109" customFormat="false" ht="15" hidden="false" customHeight="false" outlineLevel="0" collapsed="false">
      <c r="A109" s="5" t="s">
        <v>224</v>
      </c>
      <c r="B109" s="6" t="s">
        <v>225</v>
      </c>
      <c r="C109" s="7" t="n">
        <v>11.4697098961306</v>
      </c>
      <c r="D109" s="8" t="n">
        <v>4.64523610785561</v>
      </c>
      <c r="E109" s="8" t="n">
        <v>5.49524597158721</v>
      </c>
      <c r="F109" s="8" t="n">
        <v>4.65837638768011</v>
      </c>
      <c r="G109" s="8" t="n">
        <v>4.38743011446755</v>
      </c>
      <c r="H109" s="8" t="n">
        <v>4.62080218344378</v>
      </c>
      <c r="I109" s="8" t="n">
        <v>4.60082835822154</v>
      </c>
      <c r="J109" s="8" t="n">
        <v>4.87398159439397</v>
      </c>
      <c r="K109" s="9" t="n">
        <f aca="false">AVERAGE(C109:J109)</f>
        <v>5.59395132672255</v>
      </c>
      <c r="L109" s="10"/>
    </row>
    <row r="110" customFormat="false" ht="15" hidden="false" customHeight="false" outlineLevel="0" collapsed="false">
      <c r="A110" s="5" t="s">
        <v>226</v>
      </c>
      <c r="B110" s="6" t="s">
        <v>227</v>
      </c>
      <c r="C110" s="7" t="n">
        <v>9.82682687987135</v>
      </c>
      <c r="D110" s="8" t="n">
        <v>7.1436719491541</v>
      </c>
      <c r="E110" s="8" t="n">
        <v>6.98901635046834</v>
      </c>
      <c r="F110" s="8" t="n">
        <v>6.31511096969461</v>
      </c>
      <c r="G110" s="8" t="n">
        <v>8.17345572476002</v>
      </c>
      <c r="H110" s="8" t="n">
        <v>7.40539321330592</v>
      </c>
      <c r="I110" s="8" t="n">
        <v>9.44312211862022</v>
      </c>
      <c r="J110" s="8" t="n">
        <v>7.89761169242597</v>
      </c>
      <c r="K110" s="9" t="n">
        <f aca="false">AVERAGE(C110:J110)</f>
        <v>7.89927611228757</v>
      </c>
      <c r="L110" s="10"/>
    </row>
    <row r="111" customFormat="false" ht="15" hidden="false" customHeight="false" outlineLevel="0" collapsed="false">
      <c r="A111" s="5" t="s">
        <v>228</v>
      </c>
      <c r="B111" s="6" t="s">
        <v>229</v>
      </c>
      <c r="C111" s="7" t="n">
        <v>7.35467950859809</v>
      </c>
      <c r="D111" s="8" t="n">
        <v>6.09210117479115</v>
      </c>
      <c r="E111" s="8" t="n">
        <v>6.89094345315299</v>
      </c>
      <c r="F111" s="8" t="n">
        <v>6.04269639452565</v>
      </c>
      <c r="G111" s="8" t="n">
        <v>4.91831400001429</v>
      </c>
      <c r="H111" s="8" t="n">
        <v>6.67776266144308</v>
      </c>
      <c r="I111" s="8" t="n">
        <v>6.40696385016169</v>
      </c>
      <c r="J111" s="8" t="n">
        <v>5.14937969929424</v>
      </c>
      <c r="K111" s="9" t="n">
        <f aca="false">AVERAGE(C111:J111)</f>
        <v>6.19160509274765</v>
      </c>
      <c r="L111" s="10"/>
    </row>
    <row r="112" customFormat="false" ht="15" hidden="false" customHeight="false" outlineLevel="0" collapsed="false">
      <c r="A112" s="5" t="s">
        <v>230</v>
      </c>
      <c r="B112" s="6" t="s">
        <v>231</v>
      </c>
      <c r="C112" s="7" t="n">
        <v>11.1144481692371</v>
      </c>
      <c r="D112" s="8" t="n">
        <v>8.68060023382396</v>
      </c>
      <c r="E112" s="8" t="n">
        <v>8.68947044877107</v>
      </c>
      <c r="F112" s="8" t="n">
        <v>7.89206776505395</v>
      </c>
      <c r="G112" s="8" t="n">
        <v>6.09085337182038</v>
      </c>
      <c r="H112" s="8" t="n">
        <v>6.70747685504342</v>
      </c>
      <c r="I112" s="8" t="n">
        <v>8.13887861172536</v>
      </c>
      <c r="J112" s="8" t="n">
        <v>7.7355809652669</v>
      </c>
      <c r="K112" s="9" t="n">
        <f aca="false">AVERAGE(C112:J112)</f>
        <v>8.13117205259277</v>
      </c>
      <c r="L112" s="10"/>
    </row>
    <row r="113" customFormat="false" ht="15" hidden="false" customHeight="false" outlineLevel="0" collapsed="false">
      <c r="A113" s="5" t="s">
        <v>232</v>
      </c>
      <c r="B113" s="6" t="s">
        <v>233</v>
      </c>
      <c r="C113" s="7" t="n">
        <v>11.3686567406318</v>
      </c>
      <c r="D113" s="8" t="n">
        <v>10.1412037881654</v>
      </c>
      <c r="E113" s="8" t="n">
        <v>10.2082363284085</v>
      </c>
      <c r="F113" s="8" t="n">
        <v>9.7589405963394</v>
      </c>
      <c r="G113" s="8" t="n">
        <v>9.92361049754061</v>
      </c>
      <c r="H113" s="8" t="n">
        <v>8.76909900958464</v>
      </c>
      <c r="I113" s="8" t="n">
        <v>9.47734114970866</v>
      </c>
      <c r="J113" s="8" t="n">
        <v>10.1360945031013</v>
      </c>
      <c r="K113" s="9" t="n">
        <f aca="false">AVERAGE(C113:J113)</f>
        <v>9.97289782668504</v>
      </c>
      <c r="L113" s="10"/>
    </row>
    <row r="114" customFormat="false" ht="15" hidden="false" customHeight="false" outlineLevel="0" collapsed="false">
      <c r="A114" s="5" t="s">
        <v>234</v>
      </c>
      <c r="B114" s="6" t="s">
        <v>235</v>
      </c>
      <c r="C114" s="7" t="n">
        <v>8.9077663464261</v>
      </c>
      <c r="D114" s="8" t="n">
        <v>6.6219658816408</v>
      </c>
      <c r="E114" s="8" t="n">
        <v>7.31309219500129</v>
      </c>
      <c r="F114" s="8" t="n">
        <v>7.12448994015198</v>
      </c>
      <c r="G114" s="8" t="n">
        <v>5.64065390369644</v>
      </c>
      <c r="H114" s="8" t="n">
        <v>8.33258138389461</v>
      </c>
      <c r="I114" s="8" t="n">
        <v>5.88915827730831</v>
      </c>
      <c r="J114" s="8" t="n">
        <v>5.58493911295953</v>
      </c>
      <c r="K114" s="9" t="n">
        <f aca="false">AVERAGE(C114:J114)</f>
        <v>6.92683088013488</v>
      </c>
      <c r="L114" s="10"/>
    </row>
    <row r="115" customFormat="false" ht="15" hidden="false" customHeight="false" outlineLevel="0" collapsed="false">
      <c r="A115" s="5" t="s">
        <v>236</v>
      </c>
      <c r="B115" s="6" t="s">
        <v>237</v>
      </c>
      <c r="C115" s="7" t="n">
        <v>12.3624656498504</v>
      </c>
      <c r="D115" s="8" t="n">
        <v>8.9379477633906</v>
      </c>
      <c r="E115" s="8" t="n">
        <v>10.4084886288538</v>
      </c>
      <c r="F115" s="8" t="n">
        <v>10.4475947187562</v>
      </c>
      <c r="G115" s="8" t="n">
        <v>7.16701085202855</v>
      </c>
      <c r="H115" s="8" t="n">
        <v>9.98130902385454</v>
      </c>
      <c r="I115" s="8" t="n">
        <v>9.35014344408321</v>
      </c>
      <c r="J115" s="8" t="n">
        <v>10.4212449738478</v>
      </c>
      <c r="K115" s="9" t="n">
        <f aca="false">AVERAGE(C115:J115)</f>
        <v>9.88452563183314</v>
      </c>
      <c r="L115" s="10"/>
    </row>
    <row r="116" customFormat="false" ht="15" hidden="false" customHeight="false" outlineLevel="0" collapsed="false">
      <c r="A116" s="5" t="s">
        <v>238</v>
      </c>
      <c r="B116" s="6" t="s">
        <v>239</v>
      </c>
      <c r="C116" s="7" t="n">
        <v>10.0190740439283</v>
      </c>
      <c r="D116" s="8" t="n">
        <v>6.78644892162904</v>
      </c>
      <c r="E116" s="8" t="n">
        <v>7.71650460546211</v>
      </c>
      <c r="F116" s="8" t="n">
        <v>7.54863870095495</v>
      </c>
      <c r="G116" s="8" t="n">
        <v>7.4654675533343</v>
      </c>
      <c r="H116" s="8" t="n">
        <v>7.66484533745251</v>
      </c>
      <c r="I116" s="8" t="n">
        <v>7.16793530916882</v>
      </c>
      <c r="J116" s="8" t="n">
        <v>7.64052834762188</v>
      </c>
      <c r="K116" s="9" t="n">
        <f aca="false">AVERAGE(C116:J116)</f>
        <v>7.75118035244399</v>
      </c>
      <c r="L116" s="10"/>
    </row>
    <row r="117" customFormat="false" ht="15" hidden="false" customHeight="false" outlineLevel="0" collapsed="false">
      <c r="A117" s="5" t="s">
        <v>240</v>
      </c>
      <c r="B117" s="6" t="s">
        <v>241</v>
      </c>
      <c r="C117" s="7" t="n">
        <v>7.66039793441447</v>
      </c>
      <c r="D117" s="8" t="n">
        <v>6.1844627496676</v>
      </c>
      <c r="E117" s="8" t="n">
        <v>6.95706597488923</v>
      </c>
      <c r="F117" s="8" t="n">
        <v>6.31216664481674</v>
      </c>
      <c r="G117" s="8" t="n">
        <v>6.81434558914311</v>
      </c>
      <c r="H117" s="8" t="n">
        <v>5.97315863455716</v>
      </c>
      <c r="I117" s="8" t="n">
        <v>6.08540270971291</v>
      </c>
      <c r="J117" s="8" t="n">
        <v>6.07970655647911</v>
      </c>
      <c r="K117" s="9" t="n">
        <f aca="false">AVERAGE(C117:J117)</f>
        <v>6.50833834921004</v>
      </c>
      <c r="L117" s="10"/>
    </row>
    <row r="118" customFormat="false" ht="15" hidden="false" customHeight="false" outlineLevel="0" collapsed="false">
      <c r="A118" s="5" t="s">
        <v>242</v>
      </c>
      <c r="B118" s="6" t="s">
        <v>243</v>
      </c>
      <c r="C118" s="7" t="n">
        <v>9.10349499919183</v>
      </c>
      <c r="D118" s="8" t="n">
        <v>7.64050523727408</v>
      </c>
      <c r="E118" s="8" t="n">
        <v>8.38255369591004</v>
      </c>
      <c r="F118" s="8" t="n">
        <v>5.25174950714956</v>
      </c>
      <c r="G118" s="8" t="n">
        <v>6.16748371261436</v>
      </c>
      <c r="H118" s="8" t="n">
        <v>6.41825331206859</v>
      </c>
      <c r="I118" s="8" t="n">
        <v>8.01958090949713</v>
      </c>
      <c r="J118" s="8" t="n">
        <v>7.84499002475836</v>
      </c>
      <c r="K118" s="9" t="n">
        <f aca="false">AVERAGE(C118:J118)</f>
        <v>7.35357642480799</v>
      </c>
      <c r="L118" s="10"/>
    </row>
    <row r="119" customFormat="false" ht="15" hidden="false" customHeight="false" outlineLevel="0" collapsed="false">
      <c r="A119" s="5" t="s">
        <v>244</v>
      </c>
      <c r="B119" s="6" t="s">
        <v>245</v>
      </c>
      <c r="C119" s="7" t="n">
        <v>9.62231770566575</v>
      </c>
      <c r="D119" s="8" t="n">
        <v>5.22025718635568</v>
      </c>
      <c r="E119" s="8" t="n">
        <v>4.54334949866197</v>
      </c>
      <c r="F119" s="8" t="n">
        <v>4.50718190124047</v>
      </c>
      <c r="G119" s="8" t="n">
        <v>4.20671922270346</v>
      </c>
      <c r="H119" s="8" t="n">
        <v>6.06011485451242</v>
      </c>
      <c r="I119" s="8" t="n">
        <v>5.90528505390286</v>
      </c>
      <c r="J119" s="8" t="n">
        <v>4.65695253428511</v>
      </c>
      <c r="K119" s="9" t="n">
        <f aca="false">AVERAGE(C119:J119)</f>
        <v>5.59027224466597</v>
      </c>
      <c r="L119" s="10"/>
    </row>
    <row r="120" customFormat="false" ht="15" hidden="false" customHeight="false" outlineLevel="0" collapsed="false">
      <c r="A120" s="5" t="s">
        <v>246</v>
      </c>
      <c r="B120" s="6" t="s">
        <v>247</v>
      </c>
      <c r="C120" s="7" t="n">
        <v>8.68400317136417</v>
      </c>
      <c r="D120" s="8" t="n">
        <v>6.50206230180125</v>
      </c>
      <c r="E120" s="8" t="n">
        <v>6.69476356845264</v>
      </c>
      <c r="F120" s="8" t="n">
        <v>6.98792231566869</v>
      </c>
      <c r="G120" s="8" t="n">
        <v>6.10146217926492</v>
      </c>
      <c r="H120" s="8" t="n">
        <v>5.93751692426792</v>
      </c>
      <c r="I120" s="8" t="n">
        <v>7.15503239838556</v>
      </c>
      <c r="J120" s="8" t="n">
        <v>7.62475180070165</v>
      </c>
      <c r="K120" s="9" t="n">
        <f aca="false">AVERAGE(C120:J120)</f>
        <v>6.96093933248835</v>
      </c>
      <c r="L120" s="10"/>
    </row>
    <row r="121" customFormat="false" ht="15" hidden="false" customHeight="false" outlineLevel="0" collapsed="false">
      <c r="A121" s="5" t="s">
        <v>248</v>
      </c>
      <c r="B121" s="6" t="s">
        <v>249</v>
      </c>
      <c r="C121" s="7" t="n">
        <v>8.97019347324035</v>
      </c>
      <c r="D121" s="8" t="n">
        <v>5.2373534733319</v>
      </c>
      <c r="E121" s="8" t="n">
        <v>5.1418682851418</v>
      </c>
      <c r="F121" s="8" t="n">
        <v>5.16233058234091</v>
      </c>
      <c r="G121" s="8" t="n">
        <v>4.82629888973857</v>
      </c>
      <c r="H121" s="8" t="n">
        <v>5.51138903144603</v>
      </c>
      <c r="I121" s="8" t="n">
        <v>5.42396349049997</v>
      </c>
      <c r="J121" s="8" t="n">
        <v>5.20500315458837</v>
      </c>
      <c r="K121" s="9" t="n">
        <f aca="false">AVERAGE(C121:J121)</f>
        <v>5.68480004754099</v>
      </c>
      <c r="L121" s="10"/>
    </row>
    <row r="122" customFormat="false" ht="15" hidden="false" customHeight="false" outlineLevel="0" collapsed="false">
      <c r="A122" s="5" t="s">
        <v>250</v>
      </c>
      <c r="B122" s="6" t="s">
        <v>251</v>
      </c>
      <c r="C122" s="7" t="n">
        <v>10.9147117434606</v>
      </c>
      <c r="D122" s="8" t="n">
        <v>3.94758731269315</v>
      </c>
      <c r="E122" s="8" t="n">
        <v>6.24838375914794</v>
      </c>
      <c r="F122" s="8" t="n">
        <v>5.84375729656107</v>
      </c>
      <c r="G122" s="8" t="n">
        <v>9.38906889686245</v>
      </c>
      <c r="H122" s="8" t="n">
        <v>6.03819330525718</v>
      </c>
      <c r="I122" s="8" t="n">
        <v>6.93021035721663</v>
      </c>
      <c r="J122" s="8" t="n">
        <v>4.73404281027747</v>
      </c>
      <c r="K122" s="9" t="n">
        <f aca="false">AVERAGE(C122:J122)</f>
        <v>6.75574443518456</v>
      </c>
      <c r="L122" s="10"/>
    </row>
    <row r="123" customFormat="false" ht="15" hidden="false" customHeight="false" outlineLevel="0" collapsed="false">
      <c r="A123" s="5" t="s">
        <v>252</v>
      </c>
      <c r="B123" s="6" t="s">
        <v>253</v>
      </c>
      <c r="C123" s="7" t="n">
        <v>10.3199183780731</v>
      </c>
      <c r="D123" s="8" t="n">
        <v>6.20907453605902</v>
      </c>
      <c r="E123" s="8" t="n">
        <v>8.21136704792257</v>
      </c>
      <c r="F123" s="8" t="n">
        <v>6.14846172944839</v>
      </c>
      <c r="G123" s="8" t="n">
        <v>5.41301479348949</v>
      </c>
      <c r="H123" s="8" t="n">
        <v>5.70348610367055</v>
      </c>
      <c r="I123" s="8" t="n">
        <v>6.02660033638455</v>
      </c>
      <c r="J123" s="8" t="n">
        <v>7.10186762573775</v>
      </c>
      <c r="K123" s="9" t="n">
        <f aca="false">AVERAGE(C123:J123)</f>
        <v>6.89172381884818</v>
      </c>
      <c r="L123" s="10"/>
    </row>
    <row r="124" customFormat="false" ht="15" hidden="false" customHeight="false" outlineLevel="0" collapsed="false">
      <c r="A124" s="5" t="s">
        <v>254</v>
      </c>
      <c r="B124" s="6" t="s">
        <v>255</v>
      </c>
      <c r="C124" s="7" t="n">
        <v>11.9076682978396</v>
      </c>
      <c r="D124" s="8" t="n">
        <v>9.87168734984452</v>
      </c>
      <c r="E124" s="8" t="n">
        <v>10.5597843148622</v>
      </c>
      <c r="F124" s="8" t="n">
        <v>9.72179817418458</v>
      </c>
      <c r="G124" s="8" t="n">
        <v>10.0225910356156</v>
      </c>
      <c r="H124" s="8" t="n">
        <v>10.1576401276933</v>
      </c>
      <c r="I124" s="8" t="n">
        <v>9.2764561474126</v>
      </c>
      <c r="J124" s="8" t="n">
        <v>10.4043642072758</v>
      </c>
      <c r="K124" s="9" t="n">
        <f aca="false">AVERAGE(C124:J124)</f>
        <v>10.240248706841</v>
      </c>
      <c r="L124" s="10"/>
    </row>
    <row r="125" customFormat="false" ht="15" hidden="false" customHeight="false" outlineLevel="0" collapsed="false">
      <c r="A125" s="5" t="s">
        <v>256</v>
      </c>
      <c r="B125" s="6" t="s">
        <v>257</v>
      </c>
      <c r="C125" s="7" t="n">
        <v>7.9322860895604</v>
      </c>
      <c r="D125" s="8" t="n">
        <v>6.44743746760746</v>
      </c>
      <c r="E125" s="8" t="n">
        <v>5.6892793879706</v>
      </c>
      <c r="F125" s="8" t="n">
        <v>7.26436124581264</v>
      </c>
      <c r="G125" s="8" t="n">
        <v>5.64569304121112</v>
      </c>
      <c r="H125" s="8" t="n">
        <v>5.26468188511676</v>
      </c>
      <c r="I125" s="8" t="n">
        <v>6.12720572455019</v>
      </c>
      <c r="J125" s="8" t="n">
        <v>5.84199711036507</v>
      </c>
      <c r="K125" s="9" t="n">
        <f aca="false">AVERAGE(C125:J125)</f>
        <v>6.27661774402428</v>
      </c>
      <c r="L125" s="10"/>
    </row>
    <row r="126" customFormat="false" ht="15" hidden="false" customHeight="false" outlineLevel="0" collapsed="false">
      <c r="A126" s="5" t="s">
        <v>258</v>
      </c>
      <c r="B126" s="6" t="s">
        <v>259</v>
      </c>
      <c r="C126" s="7" t="n">
        <v>9.53544677776237</v>
      </c>
      <c r="D126" s="8" t="n">
        <v>8.90638008227268</v>
      </c>
      <c r="E126" s="8" t="n">
        <v>8.28262886221324</v>
      </c>
      <c r="F126" s="8" t="n">
        <v>8.67935946230946</v>
      </c>
      <c r="G126" s="8" t="n">
        <v>8.2415191540863</v>
      </c>
      <c r="H126" s="8" t="n">
        <v>8.05141578663535</v>
      </c>
      <c r="I126" s="8" t="n">
        <v>7.43138428297216</v>
      </c>
      <c r="J126" s="8" t="n">
        <v>8.5703239969701</v>
      </c>
      <c r="K126" s="9" t="n">
        <f aca="false">AVERAGE(C126:J126)</f>
        <v>8.46230730065271</v>
      </c>
      <c r="L126" s="10"/>
    </row>
    <row r="127" customFormat="false" ht="15" hidden="false" customHeight="false" outlineLevel="0" collapsed="false">
      <c r="A127" s="5" t="s">
        <v>260</v>
      </c>
      <c r="B127" s="6" t="s">
        <v>261</v>
      </c>
      <c r="C127" s="7" t="n">
        <v>11.6488664057993</v>
      </c>
      <c r="D127" s="8" t="n">
        <v>6.39666547002028</v>
      </c>
      <c r="E127" s="8" t="n">
        <v>7.96657103868154</v>
      </c>
      <c r="F127" s="8" t="n">
        <v>6.99593709246343</v>
      </c>
      <c r="G127" s="8" t="n">
        <v>5.68774757682214</v>
      </c>
      <c r="H127" s="8" t="n">
        <v>5.88561588575772</v>
      </c>
      <c r="I127" s="8" t="n">
        <v>7.25584379163911</v>
      </c>
      <c r="J127" s="8" t="n">
        <v>7.9404627544754</v>
      </c>
      <c r="K127" s="9" t="n">
        <f aca="false">AVERAGE(C127:J127)</f>
        <v>7.47221375195737</v>
      </c>
      <c r="L127" s="10"/>
    </row>
    <row r="128" customFormat="false" ht="15" hidden="false" customHeight="false" outlineLevel="0" collapsed="false">
      <c r="A128" s="5" t="s">
        <v>262</v>
      </c>
      <c r="B128" s="6" t="s">
        <v>263</v>
      </c>
      <c r="C128" s="7" t="n">
        <v>11.6472492366794</v>
      </c>
      <c r="D128" s="8" t="n">
        <v>9.17529705953157</v>
      </c>
      <c r="E128" s="8" t="n">
        <v>7.81958741533743</v>
      </c>
      <c r="F128" s="8" t="n">
        <v>8.07319841795071</v>
      </c>
      <c r="G128" s="8" t="n">
        <v>6.97173544668648</v>
      </c>
      <c r="H128" s="8" t="n">
        <v>8.41126765904763</v>
      </c>
      <c r="I128" s="8" t="n">
        <v>9.876554990498</v>
      </c>
      <c r="J128" s="8" t="n">
        <v>8.48103362371445</v>
      </c>
      <c r="K128" s="9" t="n">
        <f aca="false">AVERAGE(C128:J128)</f>
        <v>8.80699048118071</v>
      </c>
      <c r="L128" s="10"/>
    </row>
    <row r="129" customFormat="false" ht="15" hidden="false" customHeight="false" outlineLevel="0" collapsed="false">
      <c r="A129" s="5" t="s">
        <v>264</v>
      </c>
      <c r="B129" s="6" t="s">
        <v>265</v>
      </c>
      <c r="C129" s="7" t="n">
        <v>7.0223457292869</v>
      </c>
      <c r="D129" s="8" t="n">
        <v>5.78343622473673</v>
      </c>
      <c r="E129" s="8" t="n">
        <v>5.20126518876172</v>
      </c>
      <c r="F129" s="8" t="n">
        <v>5.3887152944236</v>
      </c>
      <c r="G129" s="8" t="n">
        <v>6.81530812366336</v>
      </c>
      <c r="H129" s="8" t="n">
        <v>5.63551530890483</v>
      </c>
      <c r="I129" s="8" t="n">
        <v>5.65217615131869</v>
      </c>
      <c r="J129" s="8" t="n">
        <v>5.3926401525764</v>
      </c>
      <c r="K129" s="9" t="n">
        <f aca="false">AVERAGE(C129:J129)</f>
        <v>5.86142527170903</v>
      </c>
      <c r="L129" s="10"/>
    </row>
    <row r="130" customFormat="false" ht="15" hidden="false" customHeight="false" outlineLevel="0" collapsed="false">
      <c r="A130" s="5" t="s">
        <v>266</v>
      </c>
      <c r="B130" s="6" t="s">
        <v>267</v>
      </c>
      <c r="C130" s="7" t="n">
        <v>9.82854899524633</v>
      </c>
      <c r="D130" s="8" t="n">
        <v>7.08048625726217</v>
      </c>
      <c r="E130" s="8" t="n">
        <v>3.78164529068732</v>
      </c>
      <c r="F130" s="8" t="n">
        <v>5.83358532456405</v>
      </c>
      <c r="G130" s="8" t="n">
        <v>7.49030164106145</v>
      </c>
      <c r="H130" s="8" t="n">
        <v>3.50515577938336</v>
      </c>
      <c r="I130" s="8" t="n">
        <v>4.12687641352281</v>
      </c>
      <c r="J130" s="8" t="n">
        <v>6.73713498943608</v>
      </c>
      <c r="K130" s="9" t="n">
        <f aca="false">AVERAGE(C130:J130)</f>
        <v>6.04796683639545</v>
      </c>
      <c r="L130" s="10"/>
    </row>
    <row r="131" customFormat="false" ht="15" hidden="false" customHeight="false" outlineLevel="0" collapsed="false">
      <c r="A131" s="5" t="s">
        <v>268</v>
      </c>
      <c r="B131" s="6" t="s">
        <v>269</v>
      </c>
      <c r="C131" s="7" t="n">
        <v>8.56554194493549</v>
      </c>
      <c r="D131" s="8" t="n">
        <v>7.59260390367287</v>
      </c>
      <c r="E131" s="8" t="n">
        <v>4.89697795935698</v>
      </c>
      <c r="F131" s="8" t="n">
        <v>7.65814293913964</v>
      </c>
      <c r="G131" s="8" t="n">
        <v>5.38431931193894</v>
      </c>
      <c r="H131" s="8" t="n">
        <v>4.86736161871982</v>
      </c>
      <c r="I131" s="8" t="n">
        <v>5.2449947913259</v>
      </c>
      <c r="J131" s="8" t="n">
        <v>5.06699597527963</v>
      </c>
      <c r="K131" s="9" t="n">
        <f aca="false">AVERAGE(C131:J131)</f>
        <v>6.15961730554616</v>
      </c>
      <c r="L131" s="10"/>
    </row>
    <row r="132" customFormat="false" ht="15" hidden="false" customHeight="false" outlineLevel="0" collapsed="false">
      <c r="A132" s="5" t="s">
        <v>270</v>
      </c>
      <c r="B132" s="6" t="s">
        <v>271</v>
      </c>
      <c r="C132" s="7" t="n">
        <v>10.9123277038008</v>
      </c>
      <c r="D132" s="8" t="n">
        <v>8.63692706435145</v>
      </c>
      <c r="E132" s="8" t="n">
        <v>8.38364439538617</v>
      </c>
      <c r="F132" s="8" t="n">
        <v>9.05728202576104</v>
      </c>
      <c r="G132" s="8" t="n">
        <v>7.79041107117196</v>
      </c>
      <c r="H132" s="8" t="n">
        <v>8.95550547633829</v>
      </c>
      <c r="I132" s="8" t="n">
        <v>8.50749709529384</v>
      </c>
      <c r="J132" s="8" t="n">
        <v>9.22465904726252</v>
      </c>
      <c r="K132" s="9" t="n">
        <f aca="false">AVERAGE(C132:J132)</f>
        <v>8.93353173492076</v>
      </c>
      <c r="L132" s="10"/>
    </row>
    <row r="133" customFormat="false" ht="15" hidden="false" customHeight="false" outlineLevel="0" collapsed="false">
      <c r="A133" s="5" t="s">
        <v>272</v>
      </c>
      <c r="B133" s="6" t="s">
        <v>273</v>
      </c>
      <c r="C133" s="7" t="n">
        <v>9.13192836851811</v>
      </c>
      <c r="D133" s="8" t="n">
        <v>4.7295623743664</v>
      </c>
      <c r="E133" s="8" t="n">
        <v>4.32163877110779</v>
      </c>
      <c r="F133" s="8" t="n">
        <v>4.98630063853184</v>
      </c>
      <c r="G133" s="8" t="n">
        <v>4.49306590702373</v>
      </c>
      <c r="H133" s="8" t="n">
        <v>4.68507912837882</v>
      </c>
      <c r="I133" s="8" t="n">
        <v>4.86203757294964</v>
      </c>
      <c r="J133" s="8" t="n">
        <v>4.89184745010351</v>
      </c>
      <c r="K133" s="9" t="n">
        <f aca="false">AVERAGE(C133:J133)</f>
        <v>5.26268252637248</v>
      </c>
      <c r="L133" s="10"/>
    </row>
    <row r="134" customFormat="false" ht="15" hidden="false" customHeight="false" outlineLevel="0" collapsed="false">
      <c r="A134" s="5" t="s">
        <v>274</v>
      </c>
      <c r="B134" s="6" t="s">
        <v>275</v>
      </c>
      <c r="C134" s="7" t="n">
        <v>10.5289975323755</v>
      </c>
      <c r="D134" s="8" t="n">
        <v>5.66834683571402</v>
      </c>
      <c r="E134" s="8" t="n">
        <v>5.91055737215623</v>
      </c>
      <c r="F134" s="8" t="n">
        <v>5.42165277081147</v>
      </c>
      <c r="G134" s="8" t="n">
        <v>4.98576403823765</v>
      </c>
      <c r="H134" s="8" t="n">
        <v>5.31018110471911</v>
      </c>
      <c r="I134" s="8" t="n">
        <v>5.63331697123939</v>
      </c>
      <c r="J134" s="8" t="n">
        <v>5.81550327409541</v>
      </c>
      <c r="K134" s="9" t="n">
        <f aca="false">AVERAGE(C134:J134)</f>
        <v>6.1592899874186</v>
      </c>
      <c r="L134" s="10"/>
    </row>
    <row r="135" customFormat="false" ht="15" hidden="false" customHeight="false" outlineLevel="0" collapsed="false">
      <c r="A135" s="5" t="s">
        <v>276</v>
      </c>
      <c r="B135" s="6" t="s">
        <v>277</v>
      </c>
      <c r="C135" s="7" t="n">
        <v>8.01775718960136</v>
      </c>
      <c r="D135" s="8" t="n">
        <v>7.41881951251926</v>
      </c>
      <c r="E135" s="8" t="n">
        <v>5.75858465231138</v>
      </c>
      <c r="F135" s="8" t="n">
        <v>5.97786475816287</v>
      </c>
      <c r="G135" s="8" t="n">
        <v>5.60052494429263</v>
      </c>
      <c r="H135" s="8" t="n">
        <v>6.12891988506905</v>
      </c>
      <c r="I135" s="8" t="n">
        <v>7.72109427738169</v>
      </c>
      <c r="J135" s="8" t="n">
        <v>5.08664589592972</v>
      </c>
      <c r="K135" s="9" t="n">
        <f aca="false">AVERAGE(C135:J135)</f>
        <v>6.4637763894085</v>
      </c>
      <c r="L135" s="10"/>
    </row>
    <row r="136" customFormat="false" ht="15" hidden="false" customHeight="false" outlineLevel="0" collapsed="false">
      <c r="A136" s="5" t="s">
        <v>278</v>
      </c>
      <c r="B136" s="6" t="s">
        <v>279</v>
      </c>
      <c r="C136" s="7" t="n">
        <v>11.6533016177956</v>
      </c>
      <c r="D136" s="8" t="n">
        <v>8.96007213632795</v>
      </c>
      <c r="E136" s="8" t="n">
        <v>10.045155433813</v>
      </c>
      <c r="F136" s="8" t="n">
        <v>8.30451004227799</v>
      </c>
      <c r="G136" s="8" t="n">
        <v>9.46845717867805</v>
      </c>
      <c r="H136" s="8" t="n">
        <v>6.55624537800705</v>
      </c>
      <c r="I136" s="8" t="n">
        <v>7.75049112807097</v>
      </c>
      <c r="J136" s="8" t="n">
        <v>8.49840165501295</v>
      </c>
      <c r="K136" s="9" t="n">
        <f aca="false">AVERAGE(C136:J136)</f>
        <v>8.90457932124795</v>
      </c>
      <c r="L136" s="10"/>
    </row>
    <row r="137" customFormat="false" ht="15" hidden="false" customHeight="false" outlineLevel="0" collapsed="false">
      <c r="A137" s="5" t="s">
        <v>280</v>
      </c>
      <c r="B137" s="6" t="s">
        <v>281</v>
      </c>
      <c r="C137" s="7" t="n">
        <v>6.22047962456184</v>
      </c>
      <c r="D137" s="8" t="n">
        <v>6.19972305960864</v>
      </c>
      <c r="E137" s="8" t="n">
        <v>4.29880635035812</v>
      </c>
      <c r="F137" s="8" t="n">
        <v>4.87220584117499</v>
      </c>
      <c r="G137" s="8" t="n">
        <v>4.28990240936597</v>
      </c>
      <c r="H137" s="8" t="n">
        <v>4.3560914961328</v>
      </c>
      <c r="I137" s="8" t="n">
        <v>4.59103996045835</v>
      </c>
      <c r="J137" s="8" t="n">
        <v>4.30836513624536</v>
      </c>
      <c r="K137" s="9" t="n">
        <f aca="false">AVERAGE(C137:J137)</f>
        <v>4.89207673473826</v>
      </c>
      <c r="L137" s="10"/>
    </row>
    <row r="138" customFormat="false" ht="15" hidden="false" customHeight="false" outlineLevel="0" collapsed="false">
      <c r="A138" s="5" t="s">
        <v>282</v>
      </c>
      <c r="B138" s="6" t="s">
        <v>283</v>
      </c>
      <c r="C138" s="7" t="n">
        <v>7.37565859604891</v>
      </c>
      <c r="D138" s="8" t="n">
        <v>5.5835385083509</v>
      </c>
      <c r="E138" s="8" t="n">
        <v>6.1405213536705</v>
      </c>
      <c r="F138" s="8" t="n">
        <v>5.72763760103325</v>
      </c>
      <c r="G138" s="8" t="n">
        <v>4.99273703823706</v>
      </c>
      <c r="H138" s="8" t="n">
        <v>7.32132426113226</v>
      </c>
      <c r="I138" s="8" t="n">
        <v>5.66617495033065</v>
      </c>
      <c r="J138" s="8" t="n">
        <v>5.77560322422453</v>
      </c>
      <c r="K138" s="9" t="n">
        <f aca="false">AVERAGE(C138:J138)</f>
        <v>6.07289944162851</v>
      </c>
      <c r="L138" s="10"/>
    </row>
    <row r="139" customFormat="false" ht="15" hidden="false" customHeight="false" outlineLevel="0" collapsed="false">
      <c r="A139" s="5" t="s">
        <v>284</v>
      </c>
      <c r="B139" s="6" t="s">
        <v>285</v>
      </c>
      <c r="C139" s="7" t="n">
        <v>12.5677434833868</v>
      </c>
      <c r="D139" s="8" t="n">
        <v>11.4353274921907</v>
      </c>
      <c r="E139" s="8" t="n">
        <v>8.90141891317343</v>
      </c>
      <c r="F139" s="8" t="n">
        <v>7.74523671562676</v>
      </c>
      <c r="G139" s="8" t="n">
        <v>7.02472830790119</v>
      </c>
      <c r="H139" s="8" t="n">
        <v>9.44940484117323</v>
      </c>
      <c r="I139" s="8" t="n">
        <v>10.6057856715989</v>
      </c>
      <c r="J139" s="8" t="n">
        <v>5.77233256579006</v>
      </c>
      <c r="K139" s="9" t="n">
        <f aca="false">AVERAGE(C139:J139)</f>
        <v>9.18774724885513</v>
      </c>
      <c r="L139" s="10"/>
    </row>
    <row r="140" customFormat="false" ht="15" hidden="false" customHeight="false" outlineLevel="0" collapsed="false">
      <c r="A140" s="5" t="s">
        <v>286</v>
      </c>
      <c r="B140" s="6" t="s">
        <v>287</v>
      </c>
      <c r="C140" s="7" t="n">
        <v>10.1979065934243</v>
      </c>
      <c r="D140" s="8" t="n">
        <v>7.54555982971079</v>
      </c>
      <c r="E140" s="8" t="n">
        <v>7.95273598637497</v>
      </c>
      <c r="F140" s="8" t="n">
        <v>7.80722023960853</v>
      </c>
      <c r="G140" s="8" t="n">
        <v>8.40161960288156</v>
      </c>
      <c r="H140" s="8" t="n">
        <v>6.23428864049041</v>
      </c>
      <c r="I140" s="8" t="n">
        <v>7.94989070384736</v>
      </c>
      <c r="J140" s="8" t="n">
        <v>8.74553239321482</v>
      </c>
      <c r="K140" s="9" t="n">
        <f aca="false">AVERAGE(C140:J140)</f>
        <v>8.10434424869409</v>
      </c>
      <c r="L140" s="10"/>
    </row>
    <row r="141" customFormat="false" ht="15" hidden="false" customHeight="false" outlineLevel="0" collapsed="false">
      <c r="A141" s="5" t="s">
        <v>288</v>
      </c>
      <c r="B141" s="6" t="s">
        <v>289</v>
      </c>
      <c r="C141" s="7" t="n">
        <v>10.9162721982552</v>
      </c>
      <c r="D141" s="8" t="n">
        <v>8.93521808261833</v>
      </c>
      <c r="E141" s="8" t="n">
        <v>8.92133066035593</v>
      </c>
      <c r="F141" s="8" t="n">
        <v>8.59041546402099</v>
      </c>
      <c r="G141" s="8" t="n">
        <v>8.68022175086569</v>
      </c>
      <c r="H141" s="8" t="n">
        <v>9.84239162178953</v>
      </c>
      <c r="I141" s="8" t="n">
        <v>10.0944983452123</v>
      </c>
      <c r="J141" s="8" t="n">
        <v>9.50717447938892</v>
      </c>
      <c r="K141" s="9" t="n">
        <f aca="false">AVERAGE(C141:J141)</f>
        <v>9.43594032531336</v>
      </c>
      <c r="L141" s="10"/>
    </row>
    <row r="142" customFormat="false" ht="15" hidden="false" customHeight="false" outlineLevel="0" collapsed="false">
      <c r="A142" s="5" t="s">
        <v>290</v>
      </c>
      <c r="B142" s="6" t="s">
        <v>291</v>
      </c>
      <c r="C142" s="7" t="n">
        <v>8.69040213536723</v>
      </c>
      <c r="D142" s="8" t="n">
        <v>7.05714305998981</v>
      </c>
      <c r="E142" s="8" t="n">
        <v>8.34524721795037</v>
      </c>
      <c r="F142" s="8" t="n">
        <v>7.72047724294778</v>
      </c>
      <c r="G142" s="8" t="n">
        <v>6.98867331118924</v>
      </c>
      <c r="H142" s="8" t="n">
        <v>6.3017666235221</v>
      </c>
      <c r="I142" s="8" t="n">
        <v>6.48551967046824</v>
      </c>
      <c r="J142" s="8" t="n">
        <v>6.75597628659628</v>
      </c>
      <c r="K142" s="9" t="n">
        <f aca="false">AVERAGE(C142:J142)</f>
        <v>7.29315069350388</v>
      </c>
      <c r="L142" s="10"/>
    </row>
    <row r="143" customFormat="false" ht="15" hidden="false" customHeight="false" outlineLevel="0" collapsed="false">
      <c r="A143" s="5" t="s">
        <v>292</v>
      </c>
      <c r="B143" s="6" t="s">
        <v>293</v>
      </c>
      <c r="C143" s="7" t="n">
        <v>11.2694291074971</v>
      </c>
      <c r="D143" s="8" t="n">
        <v>7.08272001247955</v>
      </c>
      <c r="E143" s="8" t="n">
        <v>8.87995929707165</v>
      </c>
      <c r="F143" s="8" t="n">
        <v>7.32633318587825</v>
      </c>
      <c r="G143" s="8" t="n">
        <v>6.9317372666399</v>
      </c>
      <c r="H143" s="8" t="n">
        <v>8.40385271556859</v>
      </c>
      <c r="I143" s="8" t="n">
        <v>9.71998470079823</v>
      </c>
      <c r="J143" s="8" t="n">
        <v>9.13194279713729</v>
      </c>
      <c r="K143" s="9" t="n">
        <f aca="false">AVERAGE(C143:J143)</f>
        <v>8.59324488538382</v>
      </c>
      <c r="L143" s="10"/>
    </row>
    <row r="144" customFormat="false" ht="15" hidden="false" customHeight="false" outlineLevel="0" collapsed="false">
      <c r="A144" s="5" t="s">
        <v>294</v>
      </c>
      <c r="B144" s="6" t="s">
        <v>295</v>
      </c>
      <c r="C144" s="7" t="n">
        <v>8.82434850899943</v>
      </c>
      <c r="D144" s="8" t="n">
        <v>7.06654703889731</v>
      </c>
      <c r="E144" s="8" t="n">
        <v>6.10721096090847</v>
      </c>
      <c r="F144" s="8" t="n">
        <v>8.29695693282826</v>
      </c>
      <c r="G144" s="8" t="n">
        <v>7.60267026728838</v>
      </c>
      <c r="H144" s="8" t="n">
        <v>7.33427179204736</v>
      </c>
      <c r="I144" s="8" t="n">
        <v>6.26164070696636</v>
      </c>
      <c r="J144" s="8" t="n">
        <v>5.58523366114553</v>
      </c>
      <c r="K144" s="9" t="n">
        <f aca="false">AVERAGE(C144:J144)</f>
        <v>7.13485998363514</v>
      </c>
      <c r="L144" s="10"/>
    </row>
    <row r="145" customFormat="false" ht="15" hidden="false" customHeight="false" outlineLevel="0" collapsed="false">
      <c r="A145" s="5" t="s">
        <v>296</v>
      </c>
      <c r="B145" s="6" t="s">
        <v>297</v>
      </c>
      <c r="C145" s="7" t="n">
        <v>7.28330241031386</v>
      </c>
      <c r="D145" s="8" t="n">
        <v>6.30481441706994</v>
      </c>
      <c r="E145" s="8" t="n">
        <v>6.91889761648436</v>
      </c>
      <c r="F145" s="8" t="n">
        <v>6.00219474636768</v>
      </c>
      <c r="G145" s="8" t="n">
        <v>5.74947867402204</v>
      </c>
      <c r="H145" s="8" t="n">
        <v>4.91838855406138</v>
      </c>
      <c r="I145" s="8" t="n">
        <v>6.44195422869784</v>
      </c>
      <c r="J145" s="8" t="n">
        <v>6.30798304780755</v>
      </c>
      <c r="K145" s="9" t="n">
        <f aca="false">AVERAGE(C145:J145)</f>
        <v>6.24087671185308</v>
      </c>
      <c r="L145" s="10"/>
    </row>
    <row r="146" customFormat="false" ht="15" hidden="false" customHeight="false" outlineLevel="0" collapsed="false">
      <c r="A146" s="5" t="s">
        <v>298</v>
      </c>
      <c r="B146" s="6" t="s">
        <v>299</v>
      </c>
      <c r="C146" s="7" t="n">
        <v>8.92963668463031</v>
      </c>
      <c r="D146" s="8" t="n">
        <v>8.12775409226117</v>
      </c>
      <c r="E146" s="8" t="n">
        <v>7.19356270559327</v>
      </c>
      <c r="F146" s="8" t="n">
        <v>6.37898484138954</v>
      </c>
      <c r="G146" s="8" t="n">
        <v>8.42318561506945</v>
      </c>
      <c r="H146" s="8" t="n">
        <v>7.47776179161932</v>
      </c>
      <c r="I146" s="8" t="n">
        <v>7.82769173736557</v>
      </c>
      <c r="J146" s="8" t="n">
        <v>6.17205340122528</v>
      </c>
      <c r="K146" s="9" t="n">
        <f aca="false">AVERAGE(C146:J146)</f>
        <v>7.56632885864424</v>
      </c>
      <c r="L146" s="10"/>
    </row>
    <row r="147" customFormat="false" ht="15" hidden="false" customHeight="false" outlineLevel="0" collapsed="false">
      <c r="A147" s="5" t="s">
        <v>300</v>
      </c>
      <c r="B147" s="6" t="s">
        <v>301</v>
      </c>
      <c r="C147" s="7" t="n">
        <v>9.5131938485608</v>
      </c>
      <c r="D147" s="8" t="n">
        <v>6.86316262757382</v>
      </c>
      <c r="E147" s="8" t="n">
        <v>7.02247839962442</v>
      </c>
      <c r="F147" s="8" t="n">
        <v>8.73674502754072</v>
      </c>
      <c r="G147" s="8" t="n">
        <v>6.84353524159166</v>
      </c>
      <c r="H147" s="8" t="n">
        <v>8.47248171553509</v>
      </c>
      <c r="I147" s="8" t="n">
        <v>4.55096360951005</v>
      </c>
      <c r="J147" s="8" t="n">
        <v>5.56273578650711</v>
      </c>
      <c r="K147" s="9" t="n">
        <f aca="false">AVERAGE(C147:J147)</f>
        <v>7.19566203205546</v>
      </c>
      <c r="L147" s="10"/>
    </row>
    <row r="148" customFormat="false" ht="15" hidden="false" customHeight="false" outlineLevel="0" collapsed="false">
      <c r="A148" s="5" t="s">
        <v>302</v>
      </c>
      <c r="B148" s="6" t="s">
        <v>303</v>
      </c>
      <c r="C148" s="7" t="n">
        <v>9.55907417114985</v>
      </c>
      <c r="D148" s="8" t="n">
        <v>8.14154701767511</v>
      </c>
      <c r="E148" s="8" t="n">
        <v>5.78518184632521</v>
      </c>
      <c r="F148" s="8" t="n">
        <v>8.64062757578117</v>
      </c>
      <c r="G148" s="8" t="n">
        <v>6.76934193086602</v>
      </c>
      <c r="H148" s="8" t="n">
        <v>9.34234813819318</v>
      </c>
      <c r="I148" s="8" t="n">
        <v>8.43564940386033</v>
      </c>
      <c r="J148" s="8" t="n">
        <v>5.77489308001565</v>
      </c>
      <c r="K148" s="9" t="n">
        <f aca="false">AVERAGE(C148:J148)</f>
        <v>7.80608289548332</v>
      </c>
      <c r="L148" s="10"/>
    </row>
    <row r="149" customFormat="false" ht="15" hidden="false" customHeight="false" outlineLevel="0" collapsed="false">
      <c r="A149" s="5" t="s">
        <v>304</v>
      </c>
      <c r="B149" s="6" t="s">
        <v>305</v>
      </c>
      <c r="C149" s="7" t="n">
        <v>10.2902841297354</v>
      </c>
      <c r="D149" s="8" t="n">
        <v>9.31918426906646</v>
      </c>
      <c r="E149" s="8" t="n">
        <v>9.33110484940389</v>
      </c>
      <c r="F149" s="8" t="n">
        <v>9.11676467009889</v>
      </c>
      <c r="G149" s="8" t="n">
        <v>8.29835298095988</v>
      </c>
      <c r="H149" s="8" t="n">
        <v>9.69895659905744</v>
      </c>
      <c r="I149" s="8" t="n">
        <v>8.01085928659773</v>
      </c>
      <c r="J149" s="8" t="n">
        <v>8.59032312594566</v>
      </c>
      <c r="K149" s="9" t="n">
        <f aca="false">AVERAGE(C149:J149)</f>
        <v>9.08197873885817</v>
      </c>
      <c r="L149" s="10"/>
    </row>
    <row r="150" customFormat="false" ht="15" hidden="false" customHeight="false" outlineLevel="0" collapsed="false">
      <c r="A150" s="5" t="s">
        <v>306</v>
      </c>
      <c r="B150" s="6" t="s">
        <v>307</v>
      </c>
      <c r="C150" s="7" t="n">
        <v>9.30515066798101</v>
      </c>
      <c r="D150" s="8" t="n">
        <v>6.11453785046378</v>
      </c>
      <c r="E150" s="8" t="n">
        <v>7.33125374065706</v>
      </c>
      <c r="F150" s="8" t="n">
        <v>6.76820550009685</v>
      </c>
      <c r="G150" s="8" t="n">
        <v>6.83778639541228</v>
      </c>
      <c r="H150" s="8" t="n">
        <v>6.56052424658544</v>
      </c>
      <c r="I150" s="8" t="n">
        <v>6.33832522790763</v>
      </c>
      <c r="J150" s="8" t="n">
        <v>6.67657433859881</v>
      </c>
      <c r="K150" s="9" t="n">
        <f aca="false">AVERAGE(C150:J150)</f>
        <v>6.99154474596286</v>
      </c>
      <c r="L150" s="10"/>
    </row>
    <row r="151" customFormat="false" ht="15" hidden="false" customHeight="false" outlineLevel="0" collapsed="false">
      <c r="A151" s="5" t="s">
        <v>308</v>
      </c>
      <c r="B151" s="6" t="s">
        <v>309</v>
      </c>
      <c r="C151" s="7" t="n">
        <v>7.42990070195248</v>
      </c>
      <c r="D151" s="8" t="n">
        <v>6.20411664972665</v>
      </c>
      <c r="E151" s="8" t="n">
        <v>7.11131612404564</v>
      </c>
      <c r="F151" s="8" t="n">
        <v>5.17128451849188</v>
      </c>
      <c r="G151" s="8" t="n">
        <v>4.53114420017646</v>
      </c>
      <c r="H151" s="8" t="n">
        <v>4.24304733247951</v>
      </c>
      <c r="I151" s="8" t="n">
        <v>5.23207761606768</v>
      </c>
      <c r="J151" s="8" t="n">
        <v>3.70275139402256</v>
      </c>
      <c r="K151" s="9" t="n">
        <f aca="false">AVERAGE(C151:J151)</f>
        <v>5.45320481712036</v>
      </c>
      <c r="L151" s="10"/>
    </row>
    <row r="152" customFormat="false" ht="15" hidden="false" customHeight="false" outlineLevel="0" collapsed="false">
      <c r="A152" s="5" t="s">
        <v>310</v>
      </c>
      <c r="B152" s="6" t="s">
        <v>311</v>
      </c>
      <c r="C152" s="7" t="n">
        <v>8.22198173107296</v>
      </c>
      <c r="D152" s="8" t="n">
        <v>5.80261204328376</v>
      </c>
      <c r="E152" s="8" t="n">
        <v>6.97559113046677</v>
      </c>
      <c r="F152" s="8" t="n">
        <v>6.43875068557742</v>
      </c>
      <c r="G152" s="8" t="n">
        <v>5.75892008375172</v>
      </c>
      <c r="H152" s="8" t="n">
        <v>6.34596242937118</v>
      </c>
      <c r="I152" s="8" t="n">
        <v>5.54167014341881</v>
      </c>
      <c r="J152" s="8" t="n">
        <v>5.76181434779607</v>
      </c>
      <c r="K152" s="9" t="n">
        <f aca="false">AVERAGE(C152:J152)</f>
        <v>6.35591282434234</v>
      </c>
      <c r="L152" s="10"/>
    </row>
    <row r="153" customFormat="false" ht="15" hidden="false" customHeight="false" outlineLevel="0" collapsed="false">
      <c r="A153" s="5" t="s">
        <v>312</v>
      </c>
      <c r="B153" s="6" t="s">
        <v>313</v>
      </c>
      <c r="C153" s="7" t="n">
        <v>9.3801775263675</v>
      </c>
      <c r="D153" s="8" t="n">
        <v>7.96016160458965</v>
      </c>
      <c r="E153" s="8" t="n">
        <v>8.64705157556724</v>
      </c>
      <c r="F153" s="8" t="n">
        <v>6.35395019965103</v>
      </c>
      <c r="G153" s="8" t="n">
        <v>4.65957831172267</v>
      </c>
      <c r="H153" s="8" t="n">
        <v>7.86558737673478</v>
      </c>
      <c r="I153" s="8" t="n">
        <v>8.59534652312597</v>
      </c>
      <c r="J153" s="8" t="n">
        <v>6.00169075513276</v>
      </c>
      <c r="K153" s="9" t="n">
        <f aca="false">AVERAGE(C153:J153)</f>
        <v>7.43294298411145</v>
      </c>
      <c r="L153" s="10"/>
    </row>
    <row r="154" customFormat="false" ht="15" hidden="false" customHeight="false" outlineLevel="0" collapsed="false">
      <c r="A154" s="5" t="s">
        <v>314</v>
      </c>
      <c r="B154" s="6" t="s">
        <v>315</v>
      </c>
      <c r="C154" s="7" t="n">
        <v>10.9691284940486</v>
      </c>
      <c r="D154" s="8" t="n">
        <v>10.6168385020713</v>
      </c>
      <c r="E154" s="8" t="n">
        <v>9.30124753410654</v>
      </c>
      <c r="F154" s="8" t="n">
        <v>10.2648913627047</v>
      </c>
      <c r="G154" s="8" t="n">
        <v>10.1108045900258</v>
      </c>
      <c r="H154" s="8" t="n">
        <v>6.5845113338086</v>
      </c>
      <c r="I154" s="8" t="n">
        <v>9.71891487170891</v>
      </c>
      <c r="J154" s="8" t="n">
        <v>10.5667182396593</v>
      </c>
      <c r="K154" s="9" t="n">
        <f aca="false">AVERAGE(C154:J154)</f>
        <v>9.76663186601672</v>
      </c>
      <c r="L154" s="10"/>
    </row>
    <row r="155" customFormat="false" ht="15" hidden="false" customHeight="false" outlineLevel="0" collapsed="false">
      <c r="A155" s="5" t="s">
        <v>316</v>
      </c>
      <c r="B155" s="6" t="s">
        <v>317</v>
      </c>
      <c r="C155" s="7" t="n">
        <v>9.3012676123503</v>
      </c>
      <c r="D155" s="8" t="n">
        <v>6.83738393115459</v>
      </c>
      <c r="E155" s="8" t="n">
        <v>7.2093538887212</v>
      </c>
      <c r="F155" s="8" t="n">
        <v>7.10425424209534</v>
      </c>
      <c r="G155" s="8" t="n">
        <v>7.26168578653766</v>
      </c>
      <c r="H155" s="8" t="n">
        <v>7.2291235136616</v>
      </c>
      <c r="I155" s="8" t="n">
        <v>6.86866276421333</v>
      </c>
      <c r="J155" s="8" t="n">
        <v>7.47289179291262</v>
      </c>
      <c r="K155" s="9" t="n">
        <f aca="false">AVERAGE(C155:J155)</f>
        <v>7.41057794145583</v>
      </c>
      <c r="L155" s="10"/>
    </row>
    <row r="156" customFormat="false" ht="15" hidden="false" customHeight="false" outlineLevel="0" collapsed="false">
      <c r="A156" s="5" t="s">
        <v>318</v>
      </c>
      <c r="B156" s="6" t="s">
        <v>319</v>
      </c>
      <c r="C156" s="7" t="n">
        <v>11.8123359399348</v>
      </c>
      <c r="D156" s="8" t="n">
        <v>9.420072977413</v>
      </c>
      <c r="E156" s="8" t="n">
        <v>10.7822934143348</v>
      </c>
      <c r="F156" s="8" t="n">
        <v>11.032142438242</v>
      </c>
      <c r="G156" s="8" t="n">
        <v>8.86677423012255</v>
      </c>
      <c r="H156" s="8" t="n">
        <v>10.7564245280863</v>
      </c>
      <c r="I156" s="8" t="n">
        <v>9.00651324898488</v>
      </c>
      <c r="J156" s="8" t="n">
        <v>10.1384223548915</v>
      </c>
      <c r="K156" s="9" t="n">
        <f aca="false">AVERAGE(C156:J156)</f>
        <v>10.2268723915012</v>
      </c>
      <c r="L156" s="10"/>
    </row>
    <row r="157" customFormat="false" ht="15" hidden="false" customHeight="false" outlineLevel="0" collapsed="false">
      <c r="A157" s="5" t="s">
        <v>320</v>
      </c>
      <c r="B157" s="6" t="s">
        <v>321</v>
      </c>
      <c r="C157" s="7" t="n">
        <v>9.21016842203144</v>
      </c>
      <c r="D157" s="8" t="n">
        <v>7.98803327860757</v>
      </c>
      <c r="E157" s="8" t="n">
        <v>7.84228182062766</v>
      </c>
      <c r="F157" s="8" t="n">
        <v>7.76184208015857</v>
      </c>
      <c r="G157" s="8" t="n">
        <v>4.97605541701105</v>
      </c>
      <c r="H157" s="8" t="n">
        <v>8.45021749232163</v>
      </c>
      <c r="I157" s="8" t="n">
        <v>7.97113838136499</v>
      </c>
      <c r="J157" s="8" t="n">
        <v>6.00011463845449</v>
      </c>
      <c r="K157" s="9" t="n">
        <f aca="false">AVERAGE(C157:J157)</f>
        <v>7.52498144132218</v>
      </c>
      <c r="L157" s="10"/>
    </row>
    <row r="158" customFormat="false" ht="15" hidden="false" customHeight="false" outlineLevel="0" collapsed="false">
      <c r="A158" s="5" t="s">
        <v>322</v>
      </c>
      <c r="B158" s="6" t="s">
        <v>323</v>
      </c>
      <c r="C158" s="7" t="n">
        <v>7.06526242184099</v>
      </c>
      <c r="D158" s="8" t="n">
        <v>6.69761140667088</v>
      </c>
      <c r="E158" s="8" t="n">
        <v>4.85381772711359</v>
      </c>
      <c r="F158" s="8" t="n">
        <v>6.67191222952412</v>
      </c>
      <c r="G158" s="8" t="n">
        <v>4.62698244707445</v>
      </c>
      <c r="H158" s="8" t="n">
        <v>5.77045359773424</v>
      </c>
      <c r="I158" s="8" t="n">
        <v>6.59677109062192</v>
      </c>
      <c r="J158" s="8" t="n">
        <v>6.22207959301319</v>
      </c>
      <c r="K158" s="9" t="n">
        <f aca="false">AVERAGE(C158:J158)</f>
        <v>6.06311131419917</v>
      </c>
      <c r="L158" s="10"/>
    </row>
    <row r="159" customFormat="false" ht="15" hidden="false" customHeight="false" outlineLevel="0" collapsed="false">
      <c r="A159" s="5" t="s">
        <v>324</v>
      </c>
      <c r="B159" s="6" t="s">
        <v>325</v>
      </c>
      <c r="C159" s="7" t="n">
        <v>9.35523660701673</v>
      </c>
      <c r="D159" s="8" t="n">
        <v>7.65587136098392</v>
      </c>
      <c r="E159" s="8" t="n">
        <v>7.72442889491635</v>
      </c>
      <c r="F159" s="8" t="n">
        <v>7.69148487752015</v>
      </c>
      <c r="G159" s="8" t="n">
        <v>7.47396306872784</v>
      </c>
      <c r="H159" s="8" t="n">
        <v>7.61902387422342</v>
      </c>
      <c r="I159" s="8" t="n">
        <v>7.16249619607595</v>
      </c>
      <c r="J159" s="8" t="n">
        <v>7.57782072402665</v>
      </c>
      <c r="K159" s="9" t="n">
        <f aca="false">AVERAGE(C159:J159)</f>
        <v>7.78254070043638</v>
      </c>
      <c r="L159" s="10"/>
    </row>
    <row r="160" customFormat="false" ht="15" hidden="false" customHeight="false" outlineLevel="0" collapsed="false">
      <c r="A160" s="5" t="s">
        <v>326</v>
      </c>
      <c r="B160" s="6" t="s">
        <v>327</v>
      </c>
      <c r="C160" s="7" t="n">
        <v>11.8199401158612</v>
      </c>
      <c r="D160" s="8" t="n">
        <v>6.69221600615746</v>
      </c>
      <c r="E160" s="8" t="n">
        <v>4.5188895120105</v>
      </c>
      <c r="F160" s="8" t="n">
        <v>7.57110536669247</v>
      </c>
      <c r="G160" s="8" t="n">
        <v>5.47324166555838</v>
      </c>
      <c r="H160" s="8" t="n">
        <v>9.13663816148607</v>
      </c>
      <c r="I160" s="8" t="n">
        <v>7.04520543047827</v>
      </c>
      <c r="J160" s="8" t="n">
        <v>4.44985412663216</v>
      </c>
      <c r="K160" s="9" t="n">
        <f aca="false">AVERAGE(C160:J160)</f>
        <v>7.08838629810956</v>
      </c>
      <c r="L160" s="10"/>
    </row>
    <row r="161" customFormat="false" ht="15" hidden="false" customHeight="false" outlineLevel="0" collapsed="false">
      <c r="A161" s="5" t="s">
        <v>328</v>
      </c>
      <c r="B161" s="6" t="s">
        <v>329</v>
      </c>
      <c r="C161" s="7" t="n">
        <v>7.61032626281478</v>
      </c>
      <c r="D161" s="8" t="n">
        <v>5.42183486101486</v>
      </c>
      <c r="E161" s="8" t="n">
        <v>6.93615318152333</v>
      </c>
      <c r="F161" s="8" t="n">
        <v>5.25056197236245</v>
      </c>
      <c r="G161" s="8" t="n">
        <v>5.27340943080435</v>
      </c>
      <c r="H161" s="8" t="n">
        <v>7.15983742312008</v>
      </c>
      <c r="I161" s="8" t="n">
        <v>5.31764584234493</v>
      </c>
      <c r="J161" s="8" t="n">
        <v>5.55917096171595</v>
      </c>
      <c r="K161" s="9" t="n">
        <f aca="false">AVERAGE(C161:J161)</f>
        <v>6.06611749196259</v>
      </c>
      <c r="L161" s="10"/>
    </row>
    <row r="162" customFormat="false" ht="15" hidden="false" customHeight="false" outlineLevel="0" collapsed="false">
      <c r="A162" s="5" t="s">
        <v>330</v>
      </c>
      <c r="B162" s="6" t="s">
        <v>331</v>
      </c>
      <c r="C162" s="7" t="n">
        <v>11.3718385945378</v>
      </c>
      <c r="D162" s="8" t="n">
        <v>6.32225807135452</v>
      </c>
      <c r="E162" s="8" t="n">
        <v>6.01222635778067</v>
      </c>
      <c r="F162" s="8" t="n">
        <v>5.90017093396476</v>
      </c>
      <c r="G162" s="8" t="n">
        <v>6.13901816218089</v>
      </c>
      <c r="H162" s="8" t="n">
        <v>6.31849689429087</v>
      </c>
      <c r="I162" s="8" t="n">
        <v>6.50130017708371</v>
      </c>
      <c r="J162" s="8" t="n">
        <v>5.97596303382477</v>
      </c>
      <c r="K162" s="9" t="n">
        <f aca="false">AVERAGE(C162:J162)</f>
        <v>6.81765902812725</v>
      </c>
      <c r="L162" s="10"/>
    </row>
    <row r="163" customFormat="false" ht="15" hidden="false" customHeight="false" outlineLevel="0" collapsed="false">
      <c r="A163" s="5" t="s">
        <v>332</v>
      </c>
      <c r="B163" s="6" t="s">
        <v>333</v>
      </c>
      <c r="C163" s="7" t="n">
        <v>7.66646464013481</v>
      </c>
      <c r="D163" s="8" t="n">
        <v>5.1677828436016</v>
      </c>
      <c r="E163" s="8" t="n">
        <v>4.723442212099</v>
      </c>
      <c r="F163" s="8" t="n">
        <v>5.13747467203178</v>
      </c>
      <c r="G163" s="8" t="n">
        <v>4.79443515374259</v>
      </c>
      <c r="H163" s="8" t="n">
        <v>5.03486723047467</v>
      </c>
      <c r="I163" s="8" t="n">
        <v>4.80926633063381</v>
      </c>
      <c r="J163" s="8" t="n">
        <v>4.99425115933719</v>
      </c>
      <c r="K163" s="9" t="n">
        <f aca="false">AVERAGE(C163:J163)</f>
        <v>5.29099803025693</v>
      </c>
      <c r="L163" s="10"/>
    </row>
    <row r="164" customFormat="false" ht="15" hidden="false" customHeight="false" outlineLevel="0" collapsed="false">
      <c r="A164" s="5" t="s">
        <v>334</v>
      </c>
      <c r="B164" s="6" t="s">
        <v>335</v>
      </c>
      <c r="C164" s="7" t="n">
        <v>6.79291178197991</v>
      </c>
      <c r="D164" s="8" t="n">
        <v>6.63246702448102</v>
      </c>
      <c r="E164" s="8" t="n">
        <v>5.97866240493257</v>
      </c>
      <c r="F164" s="8" t="n">
        <v>5.11318304580315</v>
      </c>
      <c r="G164" s="8" t="n">
        <v>5.1988600900991</v>
      </c>
      <c r="H164" s="8" t="n">
        <v>3.68911077295591</v>
      </c>
      <c r="I164" s="8" t="n">
        <v>3.83884338342262</v>
      </c>
      <c r="J164" s="8" t="n">
        <v>3.3892108742415</v>
      </c>
      <c r="K164" s="9" t="n">
        <f aca="false">AVERAGE(C164:J164)</f>
        <v>5.07915617223947</v>
      </c>
      <c r="L164" s="10"/>
    </row>
    <row r="165" customFormat="false" ht="15" hidden="false" customHeight="false" outlineLevel="0" collapsed="false">
      <c r="A165" s="5" t="s">
        <v>336</v>
      </c>
      <c r="B165" s="6" t="s">
        <v>337</v>
      </c>
      <c r="C165" s="7" t="n">
        <v>9.27451199084561</v>
      </c>
      <c r="D165" s="8" t="n">
        <v>8.32942799799392</v>
      </c>
      <c r="E165" s="8" t="n">
        <v>7.92787521959871</v>
      </c>
      <c r="F165" s="8" t="n">
        <v>8.5043672186248</v>
      </c>
      <c r="G165" s="8" t="n">
        <v>8.59195206237503</v>
      </c>
      <c r="H165" s="8" t="n">
        <v>6.31796093533548</v>
      </c>
      <c r="I165" s="8" t="n">
        <v>6.36293794958149</v>
      </c>
      <c r="J165" s="8" t="n">
        <v>7.12860376827015</v>
      </c>
      <c r="K165" s="9" t="n">
        <f aca="false">AVERAGE(C165:J165)</f>
        <v>7.80470464282815</v>
      </c>
      <c r="L165" s="10"/>
    </row>
    <row r="166" customFormat="false" ht="15" hidden="false" customHeight="false" outlineLevel="0" collapsed="false">
      <c r="A166" s="5" t="s">
        <v>338</v>
      </c>
      <c r="B166" s="6" t="s">
        <v>339</v>
      </c>
      <c r="C166" s="7" t="n">
        <v>8.5110448087958</v>
      </c>
      <c r="D166" s="8" t="n">
        <v>4.32230545908428</v>
      </c>
      <c r="E166" s="8" t="n">
        <v>5.04359529402983</v>
      </c>
      <c r="F166" s="8" t="n">
        <v>4.92505977126533</v>
      </c>
      <c r="G166" s="8" t="n">
        <v>3.90895104800084</v>
      </c>
      <c r="H166" s="8" t="n">
        <v>4.31022241456738</v>
      </c>
      <c r="I166" s="8" t="n">
        <v>5.3430215165315</v>
      </c>
      <c r="J166" s="8" t="n">
        <v>4.88355708844741</v>
      </c>
      <c r="K166" s="9" t="n">
        <f aca="false">AVERAGE(C166:J166)</f>
        <v>5.1559696750903</v>
      </c>
      <c r="L166" s="10"/>
    </row>
    <row r="167" customFormat="false" ht="15" hidden="false" customHeight="false" outlineLevel="0" collapsed="false">
      <c r="A167" s="5" t="s">
        <v>340</v>
      </c>
      <c r="B167" s="6" t="s">
        <v>341</v>
      </c>
      <c r="C167" s="7" t="n">
        <v>10.6766286070136</v>
      </c>
      <c r="D167" s="8" t="n">
        <v>5.47393570504505</v>
      </c>
      <c r="E167" s="8" t="n">
        <v>7.67299952918141</v>
      </c>
      <c r="F167" s="8" t="n">
        <v>5.59581457313703</v>
      </c>
      <c r="G167" s="8" t="n">
        <v>4.80491137621812</v>
      </c>
      <c r="H167" s="8" t="n">
        <v>4.83374400453105</v>
      </c>
      <c r="I167" s="8" t="n">
        <v>6.03447861317431</v>
      </c>
      <c r="J167" s="8" t="n">
        <v>6.59717759325677</v>
      </c>
      <c r="K167" s="9" t="n">
        <f aca="false">AVERAGE(C167:J167)</f>
        <v>6.46121125019467</v>
      </c>
      <c r="L167" s="10"/>
    </row>
    <row r="168" customFormat="false" ht="15" hidden="false" customHeight="false" outlineLevel="0" collapsed="false">
      <c r="A168" s="5" t="s">
        <v>342</v>
      </c>
      <c r="B168" s="6" t="s">
        <v>343</v>
      </c>
      <c r="C168" s="7" t="n">
        <v>8.50589808144312</v>
      </c>
      <c r="D168" s="8" t="n">
        <v>6.15343375277921</v>
      </c>
      <c r="E168" s="8" t="n">
        <v>6.05411898179429</v>
      </c>
      <c r="F168" s="8" t="n">
        <v>6.70353369930519</v>
      </c>
      <c r="G168" s="8" t="n">
        <v>5.62167947681165</v>
      </c>
      <c r="H168" s="8" t="n">
        <v>5.41966944665003</v>
      </c>
      <c r="I168" s="8" t="n">
        <v>7.44468345768097</v>
      </c>
      <c r="J168" s="8" t="n">
        <v>8.10941838561814</v>
      </c>
      <c r="K168" s="9" t="n">
        <f aca="false">AVERAGE(C168:J168)</f>
        <v>6.75155441026033</v>
      </c>
      <c r="L168" s="10"/>
    </row>
    <row r="169" customFormat="false" ht="15" hidden="false" customHeight="false" outlineLevel="0" collapsed="false">
      <c r="A169" s="5" t="s">
        <v>344</v>
      </c>
      <c r="B169" s="6" t="s">
        <v>345</v>
      </c>
      <c r="C169" s="7" t="n">
        <v>8.20093313788334</v>
      </c>
      <c r="D169" s="8" t="n">
        <v>6.31269736269219</v>
      </c>
      <c r="E169" s="8" t="n">
        <v>7.21751690134614</v>
      </c>
      <c r="F169" s="8" t="n">
        <v>7.23101312862019</v>
      </c>
      <c r="G169" s="8" t="n">
        <v>5.03723975781768</v>
      </c>
      <c r="H169" s="8" t="n">
        <v>5.11081519103806</v>
      </c>
      <c r="I169" s="8" t="n">
        <v>7.44978420221213</v>
      </c>
      <c r="J169" s="8" t="n">
        <v>7.45153972482789</v>
      </c>
      <c r="K169" s="9" t="n">
        <f aca="false">AVERAGE(C169:J169)</f>
        <v>6.7514424258047</v>
      </c>
      <c r="L169" s="10"/>
    </row>
    <row r="170" customFormat="false" ht="15" hidden="false" customHeight="false" outlineLevel="0" collapsed="false">
      <c r="A170" s="5" t="s">
        <v>346</v>
      </c>
      <c r="B170" s="6" t="s">
        <v>347</v>
      </c>
      <c r="C170" s="7" t="n">
        <v>8.33110228050573</v>
      </c>
      <c r="D170" s="8" t="n">
        <v>5.32731560081001</v>
      </c>
      <c r="E170" s="8" t="n">
        <v>6.66332739297154</v>
      </c>
      <c r="F170" s="8" t="n">
        <v>4.62597706051857</v>
      </c>
      <c r="G170" s="8" t="n">
        <v>6.55318178692601</v>
      </c>
      <c r="H170" s="8" t="n">
        <v>7.01625033376315</v>
      </c>
      <c r="I170" s="8" t="n">
        <v>4.20370880954587</v>
      </c>
      <c r="J170" s="8" t="n">
        <v>4.79376041185678</v>
      </c>
      <c r="K170" s="9" t="n">
        <f aca="false">AVERAGE(C170:J170)</f>
        <v>5.93932795961221</v>
      </c>
      <c r="L170" s="10"/>
    </row>
    <row r="171" customFormat="false" ht="15" hidden="false" customHeight="false" outlineLevel="0" collapsed="false">
      <c r="A171" s="5" t="s">
        <v>348</v>
      </c>
      <c r="B171" s="6" t="s">
        <v>349</v>
      </c>
      <c r="C171" s="7" t="n">
        <v>11.2672121546418</v>
      </c>
      <c r="D171" s="8" t="n">
        <v>8.04505812631201</v>
      </c>
      <c r="E171" s="8" t="n">
        <v>7.60957257903401</v>
      </c>
      <c r="F171" s="8" t="n">
        <v>8.61578558249505</v>
      </c>
      <c r="G171" s="8" t="n">
        <v>6.18303535044062</v>
      </c>
      <c r="H171" s="8" t="n">
        <v>7.97070289803292</v>
      </c>
      <c r="I171" s="8" t="n">
        <v>6.27237674205705</v>
      </c>
      <c r="J171" s="8" t="n">
        <v>8.08775679832685</v>
      </c>
      <c r="K171" s="9" t="n">
        <f aca="false">AVERAGE(C171:J171)</f>
        <v>8.00643752891754</v>
      </c>
      <c r="L171" s="10"/>
    </row>
    <row r="172" customFormat="false" ht="15" hidden="false" customHeight="false" outlineLevel="0" collapsed="false">
      <c r="A172" s="5" t="s">
        <v>350</v>
      </c>
      <c r="B172" s="6" t="s">
        <v>351</v>
      </c>
      <c r="C172" s="7" t="n">
        <v>10.6871631460404</v>
      </c>
      <c r="D172" s="8" t="n">
        <v>5.72461522947386</v>
      </c>
      <c r="E172" s="8" t="n">
        <v>6.09688977771321</v>
      </c>
      <c r="F172" s="8" t="n">
        <v>5.47526937564899</v>
      </c>
      <c r="G172" s="8" t="n">
        <v>5.28829488423597</v>
      </c>
      <c r="H172" s="8" t="n">
        <v>8.03405960016172</v>
      </c>
      <c r="I172" s="8" t="n">
        <v>5.53729555561973</v>
      </c>
      <c r="J172" s="8" t="n">
        <v>5.28452625393631</v>
      </c>
      <c r="K172" s="9" t="n">
        <f aca="false">AVERAGE(C172:J172)</f>
        <v>6.51601422785377</v>
      </c>
      <c r="L172" s="10"/>
    </row>
    <row r="173" customFormat="false" ht="15" hidden="false" customHeight="false" outlineLevel="0" collapsed="false">
      <c r="A173" s="5" t="s">
        <v>352</v>
      </c>
      <c r="B173" s="6" t="s">
        <v>353</v>
      </c>
      <c r="C173" s="7" t="n">
        <v>10.4360828508634</v>
      </c>
      <c r="D173" s="8" t="n">
        <v>6.59494610821863</v>
      </c>
      <c r="E173" s="8" t="n">
        <v>7.43009330178054</v>
      </c>
      <c r="F173" s="8" t="n">
        <v>6.48395284857785</v>
      </c>
      <c r="G173" s="8" t="n">
        <v>5.88018414076519</v>
      </c>
      <c r="H173" s="8" t="n">
        <v>7.79568830334077</v>
      </c>
      <c r="I173" s="8" t="n">
        <v>6.28966474343357</v>
      </c>
      <c r="J173" s="8" t="n">
        <v>6.59748959775741</v>
      </c>
      <c r="K173" s="9" t="n">
        <f aca="false">AVERAGE(C173:J173)</f>
        <v>7.18851273684217</v>
      </c>
      <c r="L173" s="10"/>
    </row>
    <row r="174" customFormat="false" ht="15" hidden="false" customHeight="false" outlineLevel="0" collapsed="false">
      <c r="A174" s="5" t="s">
        <v>354</v>
      </c>
      <c r="B174" s="6" t="s">
        <v>355</v>
      </c>
      <c r="C174" s="7" t="n">
        <v>9.58415000523881</v>
      </c>
      <c r="D174" s="8" t="n">
        <v>6.85468316427144</v>
      </c>
      <c r="E174" s="8" t="n">
        <v>5.79929278408547</v>
      </c>
      <c r="F174" s="8" t="n">
        <v>5.97385587130749</v>
      </c>
      <c r="G174" s="8" t="n">
        <v>6.33640658546448</v>
      </c>
      <c r="H174" s="8" t="n">
        <v>6.13167290985993</v>
      </c>
      <c r="I174" s="8" t="n">
        <v>7.3743469896907</v>
      </c>
      <c r="J174" s="8" t="n">
        <v>5.99517834733417</v>
      </c>
      <c r="K174" s="9" t="n">
        <f aca="false">AVERAGE(C174:J174)</f>
        <v>6.75619833215656</v>
      </c>
      <c r="L174" s="10"/>
    </row>
    <row r="175" customFormat="false" ht="15" hidden="false" customHeight="false" outlineLevel="0" collapsed="false">
      <c r="A175" s="5" t="s">
        <v>356</v>
      </c>
      <c r="B175" s="6" t="s">
        <v>357</v>
      </c>
      <c r="C175" s="7" t="n">
        <v>8.22263915411748</v>
      </c>
      <c r="D175" s="8" t="n">
        <v>5.57352899826972</v>
      </c>
      <c r="E175" s="8" t="n">
        <v>6.65786364775716</v>
      </c>
      <c r="F175" s="8" t="n">
        <v>6.22161228510386</v>
      </c>
      <c r="G175" s="8" t="n">
        <v>5.42228763477777</v>
      </c>
      <c r="H175" s="8" t="n">
        <v>6.64928225014097</v>
      </c>
      <c r="I175" s="8" t="n">
        <v>7.54552168918209</v>
      </c>
      <c r="J175" s="8" t="n">
        <v>6.09339242083699</v>
      </c>
      <c r="K175" s="9" t="n">
        <f aca="false">AVERAGE(C175:J175)</f>
        <v>6.54826601002326</v>
      </c>
      <c r="L175" s="10"/>
    </row>
    <row r="176" customFormat="false" ht="15" hidden="false" customHeight="false" outlineLevel="0" collapsed="false">
      <c r="A176" s="5" t="s">
        <v>358</v>
      </c>
      <c r="B176" s="6" t="s">
        <v>359</v>
      </c>
      <c r="C176" s="7" t="n">
        <v>12.0282973994908</v>
      </c>
      <c r="D176" s="8" t="n">
        <v>9.64937635925566</v>
      </c>
      <c r="E176" s="8" t="n">
        <v>10.0254343365477</v>
      </c>
      <c r="F176" s="8" t="n">
        <v>9.3153910083766</v>
      </c>
      <c r="G176" s="8" t="n">
        <v>9.17981170023634</v>
      </c>
      <c r="H176" s="8" t="n">
        <v>9.03421668801256</v>
      </c>
      <c r="I176" s="8" t="n">
        <v>8.43586946372907</v>
      </c>
      <c r="J176" s="8" t="n">
        <v>10.0370111897493</v>
      </c>
      <c r="K176" s="9" t="n">
        <f aca="false">AVERAGE(C176:J176)</f>
        <v>9.71317601817475</v>
      </c>
      <c r="L176" s="10"/>
    </row>
    <row r="177" customFormat="false" ht="15" hidden="false" customHeight="false" outlineLevel="0" collapsed="false">
      <c r="A177" s="5" t="s">
        <v>360</v>
      </c>
      <c r="B177" s="6" t="s">
        <v>361</v>
      </c>
      <c r="C177" s="7" t="n">
        <v>12.4646913825187</v>
      </c>
      <c r="D177" s="8" t="n">
        <v>11.577105453152</v>
      </c>
      <c r="E177" s="8" t="n">
        <v>8.21252057672342</v>
      </c>
      <c r="F177" s="8" t="n">
        <v>9.62133031324582</v>
      </c>
      <c r="G177" s="8" t="n">
        <v>10.3533583894581</v>
      </c>
      <c r="H177" s="8" t="n">
        <v>11.4891977599841</v>
      </c>
      <c r="I177" s="8" t="n">
        <v>11.8491502348889</v>
      </c>
      <c r="J177" s="8" t="n">
        <v>8.48982933750603</v>
      </c>
      <c r="K177" s="9" t="n">
        <f aca="false">AVERAGE(C177:J177)</f>
        <v>10.5071479309346</v>
      </c>
      <c r="L177" s="10"/>
    </row>
    <row r="178" customFormat="false" ht="15" hidden="false" customHeight="false" outlineLevel="0" collapsed="false">
      <c r="A178" s="5" t="s">
        <v>362</v>
      </c>
      <c r="B178" s="6" t="s">
        <v>363</v>
      </c>
      <c r="C178" s="7" t="n">
        <v>11.633055550411</v>
      </c>
      <c r="D178" s="8" t="n">
        <v>8.02423315028641</v>
      </c>
      <c r="E178" s="8" t="n">
        <v>9.5498859734146</v>
      </c>
      <c r="F178" s="8" t="n">
        <v>8.34163257024273</v>
      </c>
      <c r="G178" s="8" t="n">
        <v>9.15656725438791</v>
      </c>
      <c r="H178" s="8" t="n">
        <v>8.11831755922966</v>
      </c>
      <c r="I178" s="8" t="n">
        <v>8.45082514309496</v>
      </c>
      <c r="J178" s="8" t="n">
        <v>10.3258593583134</v>
      </c>
      <c r="K178" s="9" t="n">
        <f aca="false">AVERAGE(C178:J178)</f>
        <v>9.20004706992258</v>
      </c>
      <c r="L178" s="10"/>
    </row>
    <row r="179" customFormat="false" ht="15" hidden="false" customHeight="false" outlineLevel="0" collapsed="false">
      <c r="A179" s="5" t="s">
        <v>364</v>
      </c>
      <c r="B179" s="6" t="s">
        <v>365</v>
      </c>
      <c r="C179" s="7" t="n">
        <v>8.99100075857541</v>
      </c>
      <c r="D179" s="8" t="n">
        <v>7.24772383305533</v>
      </c>
      <c r="E179" s="8" t="n">
        <v>6.86740600632091</v>
      </c>
      <c r="F179" s="8" t="n">
        <v>6.92030813575267</v>
      </c>
      <c r="G179" s="8" t="n">
        <v>7.08353271283135</v>
      </c>
      <c r="H179" s="8" t="n">
        <v>6.32171429066983</v>
      </c>
      <c r="I179" s="8" t="n">
        <v>6.52063841044365</v>
      </c>
      <c r="J179" s="8" t="n">
        <v>7.3918767251482</v>
      </c>
      <c r="K179" s="9" t="n">
        <f aca="false">AVERAGE(C179:J179)</f>
        <v>7.16802510909967</v>
      </c>
      <c r="L179" s="10"/>
    </row>
    <row r="180" customFormat="false" ht="15" hidden="false" customHeight="false" outlineLevel="0" collapsed="false">
      <c r="A180" s="5" t="s">
        <v>366</v>
      </c>
      <c r="B180" s="6" t="s">
        <v>367</v>
      </c>
      <c r="C180" s="7" t="n">
        <v>8.72707019169769</v>
      </c>
      <c r="D180" s="8" t="n">
        <v>6.09128327981394</v>
      </c>
      <c r="E180" s="8" t="n">
        <v>5.48859739909421</v>
      </c>
      <c r="F180" s="8" t="n">
        <v>5.85092849382422</v>
      </c>
      <c r="G180" s="8" t="n">
        <v>5.82544267576956</v>
      </c>
      <c r="H180" s="8" t="n">
        <v>5.18784460828212</v>
      </c>
      <c r="I180" s="8" t="n">
        <v>7.29992294854331</v>
      </c>
      <c r="J180" s="8" t="n">
        <v>5.86708508016559</v>
      </c>
      <c r="K180" s="9" t="n">
        <f aca="false">AVERAGE(C180:J180)</f>
        <v>6.29227183464883</v>
      </c>
      <c r="L180" s="10"/>
    </row>
    <row r="181" customFormat="false" ht="15" hidden="false" customHeight="false" outlineLevel="0" collapsed="false">
      <c r="A181" s="5" t="s">
        <v>368</v>
      </c>
      <c r="B181" s="6" t="s">
        <v>369</v>
      </c>
      <c r="C181" s="7" t="n">
        <v>8.75738409616293</v>
      </c>
      <c r="D181" s="8" t="n">
        <v>5.21967413543719</v>
      </c>
      <c r="E181" s="8" t="n">
        <v>5.66230982500346</v>
      </c>
      <c r="F181" s="8" t="n">
        <v>5.22281767657153</v>
      </c>
      <c r="G181" s="8" t="n">
        <v>4.83304807693006</v>
      </c>
      <c r="H181" s="8" t="n">
        <v>5.95913080800333</v>
      </c>
      <c r="I181" s="8" t="n">
        <v>4.87730652248678</v>
      </c>
      <c r="J181" s="8" t="n">
        <v>5.07412013713991</v>
      </c>
      <c r="K181" s="9" t="n">
        <f aca="false">AVERAGE(C181:J181)</f>
        <v>5.7007239097169</v>
      </c>
      <c r="L181" s="10"/>
    </row>
    <row r="182" customFormat="false" ht="15" hidden="false" customHeight="false" outlineLevel="0" collapsed="false">
      <c r="A182" s="5" t="s">
        <v>370</v>
      </c>
      <c r="B182" s="6" t="s">
        <v>371</v>
      </c>
      <c r="C182" s="7" t="n">
        <v>8.05859321148872</v>
      </c>
      <c r="D182" s="8" t="n">
        <v>5.53435991924427</v>
      </c>
      <c r="E182" s="8" t="n">
        <v>6.72115840541192</v>
      </c>
      <c r="F182" s="8" t="n">
        <v>5.9521084187051</v>
      </c>
      <c r="G182" s="8" t="n">
        <v>6.13881597537554</v>
      </c>
      <c r="H182" s="8" t="n">
        <v>4.91954490224279</v>
      </c>
      <c r="I182" s="8" t="n">
        <v>5.68956121581383</v>
      </c>
      <c r="J182" s="8" t="n">
        <v>7.31418108176902</v>
      </c>
      <c r="K182" s="9" t="n">
        <f aca="false">AVERAGE(C182:J182)</f>
        <v>6.2910403912564</v>
      </c>
      <c r="L182" s="10"/>
    </row>
    <row r="183" customFormat="false" ht="15" hidden="false" customHeight="false" outlineLevel="0" collapsed="false">
      <c r="A183" s="5" t="s">
        <v>372</v>
      </c>
      <c r="B183" s="6" t="s">
        <v>373</v>
      </c>
      <c r="C183" s="7" t="n">
        <v>7.73088370886247</v>
      </c>
      <c r="D183" s="8" t="n">
        <v>3.40550978798352</v>
      </c>
      <c r="E183" s="8" t="n">
        <v>6.41756690180474</v>
      </c>
      <c r="F183" s="8" t="n">
        <v>3.46143410282178</v>
      </c>
      <c r="G183" s="8" t="n">
        <v>3.86520392984529</v>
      </c>
      <c r="H183" s="8" t="n">
        <v>3.16035468823612</v>
      </c>
      <c r="I183" s="8" t="n">
        <v>3.3960108339424</v>
      </c>
      <c r="J183" s="8" t="n">
        <v>3.52451511753101</v>
      </c>
      <c r="K183" s="9" t="n">
        <f aca="false">AVERAGE(C183:J183)</f>
        <v>4.37018488387842</v>
      </c>
      <c r="L183" s="10"/>
    </row>
    <row r="184" customFormat="false" ht="15" hidden="false" customHeight="false" outlineLevel="0" collapsed="false">
      <c r="A184" s="5" t="s">
        <v>374</v>
      </c>
      <c r="B184" s="6" t="s">
        <v>375</v>
      </c>
      <c r="C184" s="7" t="n">
        <v>6.72910381897776</v>
      </c>
      <c r="D184" s="8" t="n">
        <v>3.90036318324847</v>
      </c>
      <c r="E184" s="8" t="n">
        <v>3.77382157151968</v>
      </c>
      <c r="F184" s="8" t="n">
        <v>3.71566988571204</v>
      </c>
      <c r="G184" s="8" t="n">
        <v>4.21644694759832</v>
      </c>
      <c r="H184" s="8" t="n">
        <v>4.6336877256344</v>
      </c>
      <c r="I184" s="8" t="n">
        <v>3.94149445626119</v>
      </c>
      <c r="J184" s="8" t="n">
        <v>4.38645048450206</v>
      </c>
      <c r="K184" s="9" t="n">
        <f aca="false">AVERAGE(C184:J184)</f>
        <v>4.41212975918174</v>
      </c>
      <c r="L184" s="10"/>
    </row>
    <row r="185" customFormat="false" ht="15" hidden="false" customHeight="false" outlineLevel="0" collapsed="false">
      <c r="A185" s="5" t="s">
        <v>376</v>
      </c>
      <c r="B185" s="6" t="s">
        <v>377</v>
      </c>
      <c r="C185" s="7" t="n">
        <v>11.0254796888838</v>
      </c>
      <c r="D185" s="8" t="n">
        <v>9.83083498312314</v>
      </c>
      <c r="E185" s="8" t="n">
        <v>9.94986185521847</v>
      </c>
      <c r="F185" s="8" t="n">
        <v>9.21841247989769</v>
      </c>
      <c r="G185" s="8" t="n">
        <v>9.23637984673116</v>
      </c>
      <c r="H185" s="8" t="n">
        <v>10.6210663464195</v>
      </c>
      <c r="I185" s="8" t="n">
        <v>9.78992436091943</v>
      </c>
      <c r="J185" s="8" t="n">
        <v>9.99513532827882</v>
      </c>
      <c r="K185" s="9" t="n">
        <f aca="false">AVERAGE(C185:J185)</f>
        <v>9.958386861184</v>
      </c>
      <c r="L185" s="10"/>
    </row>
    <row r="186" customFormat="false" ht="15" hidden="false" customHeight="false" outlineLevel="0" collapsed="false">
      <c r="A186" s="5" t="s">
        <v>378</v>
      </c>
      <c r="B186" s="6" t="s">
        <v>379</v>
      </c>
      <c r="C186" s="7" t="n">
        <v>11.9469305720032</v>
      </c>
      <c r="D186" s="8" t="n">
        <v>4.54715453364845</v>
      </c>
      <c r="E186" s="8" t="n">
        <v>8.86332525083949</v>
      </c>
      <c r="F186" s="8" t="n">
        <v>4.24763924956865</v>
      </c>
      <c r="G186" s="8" t="n">
        <v>4.16737599832403</v>
      </c>
      <c r="H186" s="8" t="n">
        <v>8.91158963851764</v>
      </c>
      <c r="I186" s="8" t="n">
        <v>4.51403686930738</v>
      </c>
      <c r="J186" s="8" t="n">
        <v>4.23937482554993</v>
      </c>
      <c r="K186" s="9" t="n">
        <f aca="false">AVERAGE(C186:J186)</f>
        <v>6.42967836721985</v>
      </c>
      <c r="L186" s="10"/>
    </row>
    <row r="187" customFormat="false" ht="15" hidden="false" customHeight="false" outlineLevel="0" collapsed="false">
      <c r="A187" s="5" t="s">
        <v>380</v>
      </c>
      <c r="B187" s="6" t="s">
        <v>381</v>
      </c>
      <c r="C187" s="7" t="n">
        <v>12.5955514413685</v>
      </c>
      <c r="D187" s="8" t="n">
        <v>6.63075576837516</v>
      </c>
      <c r="E187" s="8" t="n">
        <v>8.41135574842986</v>
      </c>
      <c r="F187" s="8" t="n">
        <v>7.41434414786665</v>
      </c>
      <c r="G187" s="8" t="n">
        <v>5.69514265853773</v>
      </c>
      <c r="H187" s="8" t="n">
        <v>5.59270251063639</v>
      </c>
      <c r="I187" s="8" t="n">
        <v>7.77932821649311</v>
      </c>
      <c r="J187" s="8" t="n">
        <v>8.29157677273928</v>
      </c>
      <c r="K187" s="9" t="n">
        <f aca="false">AVERAGE(C187:J187)</f>
        <v>7.80134465805584</v>
      </c>
      <c r="L187" s="10"/>
    </row>
    <row r="188" customFormat="false" ht="15" hidden="false" customHeight="false" outlineLevel="0" collapsed="false">
      <c r="A188" s="5" t="s">
        <v>382</v>
      </c>
      <c r="B188" s="6" t="s">
        <v>383</v>
      </c>
      <c r="C188" s="7" t="n">
        <v>7.83706931534971</v>
      </c>
      <c r="D188" s="8" t="n">
        <v>7.021923647867</v>
      </c>
      <c r="E188" s="8" t="n">
        <v>6.99198205954101</v>
      </c>
      <c r="F188" s="8" t="n">
        <v>7.08933585081498</v>
      </c>
      <c r="G188" s="8" t="n">
        <v>5.15048096591286</v>
      </c>
      <c r="H188" s="8" t="n">
        <v>4.48949766566342</v>
      </c>
      <c r="I188" s="8" t="n">
        <v>7.07212021450611</v>
      </c>
      <c r="J188" s="8" t="n">
        <v>4.74646957478176</v>
      </c>
      <c r="K188" s="9" t="n">
        <f aca="false">AVERAGE(C188:J188)</f>
        <v>6.29985991180461</v>
      </c>
      <c r="L188" s="10"/>
    </row>
    <row r="189" customFormat="false" ht="15" hidden="false" customHeight="false" outlineLevel="0" collapsed="false">
      <c r="A189" s="5" t="s">
        <v>384</v>
      </c>
      <c r="B189" s="6" t="s">
        <v>385</v>
      </c>
      <c r="C189" s="7" t="n">
        <v>7.89003154160785</v>
      </c>
      <c r="D189" s="8" t="n">
        <v>4.65988278801404</v>
      </c>
      <c r="E189" s="8" t="n">
        <v>5.49992406547588</v>
      </c>
      <c r="F189" s="8" t="n">
        <v>4.55628403402757</v>
      </c>
      <c r="G189" s="8" t="n">
        <v>4.47111162090311</v>
      </c>
      <c r="H189" s="8" t="n">
        <v>4.42417712925842</v>
      </c>
      <c r="I189" s="8" t="n">
        <v>5.03165195406259</v>
      </c>
      <c r="J189" s="8" t="n">
        <v>4.87194741905633</v>
      </c>
      <c r="K189" s="9" t="n">
        <f aca="false">AVERAGE(C189:J189)</f>
        <v>5.17562631905072</v>
      </c>
      <c r="L189" s="10"/>
    </row>
    <row r="190" customFormat="false" ht="15" hidden="false" customHeight="false" outlineLevel="0" collapsed="false">
      <c r="A190" s="5" t="s">
        <v>386</v>
      </c>
      <c r="B190" s="6" t="s">
        <v>387</v>
      </c>
      <c r="C190" s="7" t="n">
        <v>10.4759519054677</v>
      </c>
      <c r="D190" s="8" t="n">
        <v>6.82815357266086</v>
      </c>
      <c r="E190" s="8" t="n">
        <v>7.92535257810449</v>
      </c>
      <c r="F190" s="8" t="n">
        <v>6.59541875244852</v>
      </c>
      <c r="G190" s="8" t="n">
        <v>6.82691606272159</v>
      </c>
      <c r="H190" s="8" t="n">
        <v>7.19154900239009</v>
      </c>
      <c r="I190" s="8" t="n">
        <v>7.17847749245989</v>
      </c>
      <c r="J190" s="8" t="n">
        <v>6.90008753694997</v>
      </c>
      <c r="K190" s="9" t="n">
        <f aca="false">AVERAGE(C190:J190)</f>
        <v>7.49023836290039</v>
      </c>
      <c r="L190" s="10"/>
    </row>
    <row r="191" customFormat="false" ht="15" hidden="false" customHeight="false" outlineLevel="0" collapsed="false">
      <c r="A191" s="5" t="s">
        <v>388</v>
      </c>
      <c r="B191" s="6" t="s">
        <v>389</v>
      </c>
      <c r="C191" s="7" t="n">
        <v>7.93698304342739</v>
      </c>
      <c r="D191" s="8" t="n">
        <v>6.80152317836139</v>
      </c>
      <c r="E191" s="8" t="n">
        <v>3.92600352904334</v>
      </c>
      <c r="F191" s="8" t="n">
        <v>5.35268543729341</v>
      </c>
      <c r="G191" s="8" t="n">
        <v>5.36025121531732</v>
      </c>
      <c r="H191" s="8" t="n">
        <v>4.19358972492664</v>
      </c>
      <c r="I191" s="8" t="n">
        <v>6.88431710372769</v>
      </c>
      <c r="J191" s="8" t="n">
        <v>5.17947476563962</v>
      </c>
      <c r="K191" s="9" t="n">
        <f aca="false">AVERAGE(C191:J191)</f>
        <v>5.7043534997171</v>
      </c>
      <c r="L191" s="10"/>
    </row>
    <row r="192" customFormat="false" ht="15" hidden="false" customHeight="false" outlineLevel="0" collapsed="false">
      <c r="A192" s="5" t="s">
        <v>390</v>
      </c>
      <c r="B192" s="6" t="s">
        <v>391</v>
      </c>
      <c r="C192" s="7" t="n">
        <v>5.8212562862201</v>
      </c>
      <c r="D192" s="8" t="n">
        <v>4.08134509839117</v>
      </c>
      <c r="E192" s="8" t="n">
        <v>5.22931784154088</v>
      </c>
      <c r="F192" s="8" t="n">
        <v>4.27047462476253</v>
      </c>
      <c r="G192" s="8" t="n">
        <v>4.01000537514219</v>
      </c>
      <c r="H192" s="8" t="n">
        <v>3.66849859320556</v>
      </c>
      <c r="I192" s="8" t="n">
        <v>4.1265142016124</v>
      </c>
      <c r="J192" s="8" t="n">
        <v>5.06398615336363</v>
      </c>
      <c r="K192" s="9" t="n">
        <f aca="false">AVERAGE(C192:J192)</f>
        <v>4.53392477177981</v>
      </c>
      <c r="L192" s="10"/>
    </row>
    <row r="193" customFormat="false" ht="15" hidden="false" customHeight="false" outlineLevel="0" collapsed="false">
      <c r="A193" s="5" t="s">
        <v>392</v>
      </c>
      <c r="B193" s="6" t="s">
        <v>393</v>
      </c>
      <c r="C193" s="7" t="n">
        <v>11.8717540417859</v>
      </c>
      <c r="D193" s="8" t="n">
        <v>10.1847612074476</v>
      </c>
      <c r="E193" s="8" t="n">
        <v>8.64590357339516</v>
      </c>
      <c r="F193" s="8" t="n">
        <v>7.59075485829467</v>
      </c>
      <c r="G193" s="8" t="n">
        <v>6.53252977049933</v>
      </c>
      <c r="H193" s="8" t="n">
        <v>10.8307241233489</v>
      </c>
      <c r="I193" s="8" t="n">
        <v>10.4670004672664</v>
      </c>
      <c r="J193" s="8" t="n">
        <v>6.11814785942165</v>
      </c>
      <c r="K193" s="9" t="n">
        <f aca="false">AVERAGE(C193:J193)</f>
        <v>9.03019698768245</v>
      </c>
      <c r="L193" s="10"/>
    </row>
    <row r="194" customFormat="false" ht="15" hidden="false" customHeight="false" outlineLevel="0" collapsed="false">
      <c r="A194" s="5" t="s">
        <v>394</v>
      </c>
      <c r="B194" s="6" t="s">
        <v>395</v>
      </c>
      <c r="C194" s="7" t="n">
        <v>9.1558951251524</v>
      </c>
      <c r="D194" s="8" t="n">
        <v>9.15217600127387</v>
      </c>
      <c r="E194" s="8" t="n">
        <v>8.44241533968332</v>
      </c>
      <c r="F194" s="8" t="n">
        <v>8.37748311394665</v>
      </c>
      <c r="G194" s="8" t="n">
        <v>6.23487336033969</v>
      </c>
      <c r="H194" s="8" t="n">
        <v>6.21927925428422</v>
      </c>
      <c r="I194" s="8" t="n">
        <v>8.95971475875699</v>
      </c>
      <c r="J194" s="8" t="n">
        <v>6.43786367525719</v>
      </c>
      <c r="K194" s="9" t="n">
        <f aca="false">AVERAGE(C194:J194)</f>
        <v>7.87246257858679</v>
      </c>
      <c r="L194" s="10"/>
    </row>
    <row r="195" customFormat="false" ht="15" hidden="false" customHeight="false" outlineLevel="0" collapsed="false">
      <c r="A195" s="5" t="s">
        <v>396</v>
      </c>
      <c r="B195" s="6" t="s">
        <v>397</v>
      </c>
      <c r="C195" s="7" t="n">
        <v>12.7371861569423</v>
      </c>
      <c r="D195" s="8" t="n">
        <v>11.1181503003202</v>
      </c>
      <c r="E195" s="8" t="n">
        <v>11.0739264264462</v>
      </c>
      <c r="F195" s="8" t="n">
        <v>10.7210174704705</v>
      </c>
      <c r="G195" s="8" t="n">
        <v>10.1256134342407</v>
      </c>
      <c r="H195" s="8" t="n">
        <v>10.5032449168323</v>
      </c>
      <c r="I195" s="8" t="n">
        <v>9.89475182108167</v>
      </c>
      <c r="J195" s="8" t="n">
        <v>10.8263035832977</v>
      </c>
      <c r="K195" s="9" t="n">
        <f aca="false">AVERAGE(C195:J195)</f>
        <v>10.8750242637039</v>
      </c>
      <c r="L195" s="10"/>
    </row>
    <row r="196" customFormat="false" ht="15" hidden="false" customHeight="false" outlineLevel="0" collapsed="false">
      <c r="A196" s="5" t="s">
        <v>398</v>
      </c>
      <c r="B196" s="6" t="s">
        <v>399</v>
      </c>
      <c r="C196" s="7" t="n">
        <v>11.8300181965994</v>
      </c>
      <c r="D196" s="8" t="n">
        <v>10.3227304566536</v>
      </c>
      <c r="E196" s="8" t="n">
        <v>8.00278840270562</v>
      </c>
      <c r="F196" s="8" t="n">
        <v>8.48426989535252</v>
      </c>
      <c r="G196" s="8" t="n">
        <v>6.39900590709663</v>
      </c>
      <c r="H196" s="8" t="n">
        <v>6.97870381896429</v>
      </c>
      <c r="I196" s="8" t="n">
        <v>8.33876335761268</v>
      </c>
      <c r="J196" s="8" t="n">
        <v>5.65813316720672</v>
      </c>
      <c r="K196" s="9" t="n">
        <f aca="false">AVERAGE(C196:J196)</f>
        <v>8.25180165027393</v>
      </c>
      <c r="L196" s="10"/>
    </row>
    <row r="197" customFormat="false" ht="15" hidden="false" customHeight="false" outlineLevel="0" collapsed="false">
      <c r="A197" s="5" t="s">
        <v>400</v>
      </c>
      <c r="B197" s="6" t="s">
        <v>401</v>
      </c>
      <c r="C197" s="7" t="n">
        <v>12.7926835240739</v>
      </c>
      <c r="D197" s="8" t="n">
        <v>9.55413066103287</v>
      </c>
      <c r="E197" s="8" t="n">
        <v>11.0417136697974</v>
      </c>
      <c r="F197" s="8" t="n">
        <v>10.6088155296408</v>
      </c>
      <c r="G197" s="8" t="n">
        <v>9.67577150769103</v>
      </c>
      <c r="H197" s="8" t="n">
        <v>11.1297493210778</v>
      </c>
      <c r="I197" s="8" t="n">
        <v>10.4282569552554</v>
      </c>
      <c r="J197" s="8" t="n">
        <v>11.8167125602251</v>
      </c>
      <c r="K197" s="9" t="n">
        <f aca="false">AVERAGE(C197:J197)</f>
        <v>10.8809792160993</v>
      </c>
      <c r="L197" s="10"/>
    </row>
    <row r="198" customFormat="false" ht="15" hidden="false" customHeight="false" outlineLevel="0" collapsed="false">
      <c r="A198" s="5" t="s">
        <v>402</v>
      </c>
      <c r="B198" s="6" t="s">
        <v>403</v>
      </c>
      <c r="C198" s="7" t="n">
        <v>11.8456033223534</v>
      </c>
      <c r="D198" s="8" t="n">
        <v>5.94795403839699</v>
      </c>
      <c r="E198" s="8" t="n">
        <v>7.46485848046663</v>
      </c>
      <c r="F198" s="8" t="n">
        <v>5.94567240038041</v>
      </c>
      <c r="G198" s="8" t="n">
        <v>5.21493041353451</v>
      </c>
      <c r="H198" s="8" t="n">
        <v>5.47134017239879</v>
      </c>
      <c r="I198" s="8" t="n">
        <v>6.88429017469323</v>
      </c>
      <c r="J198" s="8" t="n">
        <v>6.50734272311717</v>
      </c>
      <c r="K198" s="9" t="n">
        <f aca="false">AVERAGE(C198:J198)</f>
        <v>6.91024896566764</v>
      </c>
      <c r="L198" s="10"/>
    </row>
    <row r="199" customFormat="false" ht="15" hidden="false" customHeight="false" outlineLevel="0" collapsed="false">
      <c r="A199" s="5" t="s">
        <v>404</v>
      </c>
      <c r="B199" s="6" t="s">
        <v>405</v>
      </c>
      <c r="C199" s="7" t="n">
        <v>9.94038828739904</v>
      </c>
      <c r="D199" s="8" t="n">
        <v>8.29896373926428</v>
      </c>
      <c r="E199" s="8" t="n">
        <v>9.13333004769652</v>
      </c>
      <c r="F199" s="8" t="n">
        <v>8.88612929351706</v>
      </c>
      <c r="G199" s="8" t="n">
        <v>7.00760990672609</v>
      </c>
      <c r="H199" s="8" t="n">
        <v>6.91360471785249</v>
      </c>
      <c r="I199" s="8" t="n">
        <v>7.26899083968952</v>
      </c>
      <c r="J199" s="8" t="n">
        <v>8.72765704116641</v>
      </c>
      <c r="K199" s="9" t="n">
        <f aca="false">AVERAGE(C199:J199)</f>
        <v>8.27208423416393</v>
      </c>
      <c r="L199" s="10"/>
    </row>
    <row r="200" customFormat="false" ht="15" hidden="false" customHeight="false" outlineLevel="0" collapsed="false">
      <c r="A200" s="5" t="s">
        <v>406</v>
      </c>
      <c r="B200" s="6" t="s">
        <v>407</v>
      </c>
      <c r="C200" s="7" t="n">
        <v>9.46368455277844</v>
      </c>
      <c r="D200" s="8" t="n">
        <v>6.08250831197342</v>
      </c>
      <c r="E200" s="8" t="n">
        <v>6.65476321109733</v>
      </c>
      <c r="F200" s="8" t="n">
        <v>5.51965713406535</v>
      </c>
      <c r="G200" s="8" t="n">
        <v>5.12222861804042</v>
      </c>
      <c r="H200" s="8" t="n">
        <v>9.34206929676921</v>
      </c>
      <c r="I200" s="8" t="n">
        <v>6.89233986505904</v>
      </c>
      <c r="J200" s="8" t="n">
        <v>5.6974175114299</v>
      </c>
      <c r="K200" s="9" t="n">
        <f aca="false">AVERAGE(C200:J200)</f>
        <v>6.84683356265164</v>
      </c>
      <c r="L200" s="10"/>
    </row>
    <row r="201" customFormat="false" ht="15" hidden="false" customHeight="false" outlineLevel="0" collapsed="false">
      <c r="A201" s="5" t="s">
        <v>408</v>
      </c>
      <c r="B201" s="6" t="s">
        <v>409</v>
      </c>
      <c r="C201" s="7" t="n">
        <v>10.8669136228344</v>
      </c>
      <c r="D201" s="8" t="n">
        <v>6.54182173093543</v>
      </c>
      <c r="E201" s="8" t="n">
        <v>7.46610750685788</v>
      </c>
      <c r="F201" s="8" t="n">
        <v>6.94655238376592</v>
      </c>
      <c r="G201" s="8" t="n">
        <v>5.44856827760988</v>
      </c>
      <c r="H201" s="8" t="n">
        <v>5.16157624020712</v>
      </c>
      <c r="I201" s="8" t="n">
        <v>8.05880183917186</v>
      </c>
      <c r="J201" s="8" t="n">
        <v>8.35096131942213</v>
      </c>
      <c r="K201" s="9" t="n">
        <f aca="false">AVERAGE(C201:J201)</f>
        <v>7.35516286510058</v>
      </c>
      <c r="L201" s="10"/>
    </row>
    <row r="202" customFormat="false" ht="15" hidden="false" customHeight="false" outlineLevel="0" collapsed="false">
      <c r="A202" s="5" t="s">
        <v>410</v>
      </c>
      <c r="B202" s="6" t="s">
        <v>411</v>
      </c>
      <c r="C202" s="7" t="n">
        <v>9.26060386343701</v>
      </c>
      <c r="D202" s="8" t="n">
        <v>6.30071910454121</v>
      </c>
      <c r="E202" s="8" t="n">
        <v>6.35314938084252</v>
      </c>
      <c r="F202" s="8" t="n">
        <v>7.64748103495103</v>
      </c>
      <c r="G202" s="8" t="n">
        <v>8.47624180408973</v>
      </c>
      <c r="H202" s="8" t="n">
        <v>7.46028010029855</v>
      </c>
      <c r="I202" s="8" t="n">
        <v>5.74482874955484</v>
      </c>
      <c r="J202" s="8" t="n">
        <v>7.90796873877297</v>
      </c>
      <c r="K202" s="9" t="n">
        <f aca="false">AVERAGE(C202:J202)</f>
        <v>7.39390909706098</v>
      </c>
      <c r="L202" s="10"/>
    </row>
    <row r="203" customFormat="false" ht="15" hidden="false" customHeight="false" outlineLevel="0" collapsed="false">
      <c r="A203" s="5" t="s">
        <v>412</v>
      </c>
      <c r="B203" s="6" t="s">
        <v>413</v>
      </c>
      <c r="C203" s="7" t="n">
        <v>9.07332504356134</v>
      </c>
      <c r="D203" s="8" t="n">
        <v>4.5372931985246</v>
      </c>
      <c r="E203" s="8" t="n">
        <v>6.11313456375065</v>
      </c>
      <c r="F203" s="8" t="n">
        <v>5.25770033876323</v>
      </c>
      <c r="G203" s="8" t="n">
        <v>4.28076294003657</v>
      </c>
      <c r="H203" s="8" t="n">
        <v>4.40908572292397</v>
      </c>
      <c r="I203" s="8" t="n">
        <v>5.88395402508222</v>
      </c>
      <c r="J203" s="8" t="n">
        <v>6.58234907543434</v>
      </c>
      <c r="K203" s="9" t="n">
        <f aca="false">AVERAGE(C203:J203)</f>
        <v>5.76720061350962</v>
      </c>
      <c r="L203" s="10"/>
    </row>
    <row r="204" customFormat="false" ht="15" hidden="false" customHeight="false" outlineLevel="0" collapsed="false">
      <c r="A204" s="5" t="s">
        <v>414</v>
      </c>
      <c r="B204" s="6" t="s">
        <v>415</v>
      </c>
      <c r="C204" s="7" t="n">
        <v>8.50912523166753</v>
      </c>
      <c r="D204" s="8" t="n">
        <v>6.51494228034971</v>
      </c>
      <c r="E204" s="8" t="n">
        <v>7.79650124690443</v>
      </c>
      <c r="F204" s="8" t="n">
        <v>7.61239356686412</v>
      </c>
      <c r="G204" s="8" t="n">
        <v>7.73696915251358</v>
      </c>
      <c r="H204" s="8" t="n">
        <v>6.49948116269204</v>
      </c>
      <c r="I204" s="8" t="n">
        <v>5.89787512907346</v>
      </c>
      <c r="J204" s="8" t="n">
        <v>6.55689207921378</v>
      </c>
      <c r="K204" s="9" t="n">
        <f aca="false">AVERAGE(C204:J204)</f>
        <v>7.14052248115983</v>
      </c>
      <c r="L204" s="10"/>
    </row>
    <row r="205" customFormat="false" ht="15" hidden="false" customHeight="false" outlineLevel="0" collapsed="false">
      <c r="A205" s="5" t="s">
        <v>416</v>
      </c>
      <c r="B205" s="6" t="s">
        <v>417</v>
      </c>
      <c r="C205" s="7" t="n">
        <v>6.74595499082159</v>
      </c>
      <c r="D205" s="8" t="n">
        <v>4.28888863621986</v>
      </c>
      <c r="E205" s="8" t="n">
        <v>5.75952334714311</v>
      </c>
      <c r="F205" s="8" t="n">
        <v>4.84315684925836</v>
      </c>
      <c r="G205" s="8" t="n">
        <v>5.42992937832684</v>
      </c>
      <c r="H205" s="8" t="n">
        <v>4.38208702177744</v>
      </c>
      <c r="I205" s="8" t="n">
        <v>4.63528120888535</v>
      </c>
      <c r="J205" s="8" t="n">
        <v>4.47192176282859</v>
      </c>
      <c r="K205" s="9" t="n">
        <f aca="false">AVERAGE(C205:J205)</f>
        <v>5.06959289940764</v>
      </c>
      <c r="L205" s="10"/>
    </row>
    <row r="206" customFormat="false" ht="15" hidden="false" customHeight="false" outlineLevel="0" collapsed="false">
      <c r="A206" s="5" t="s">
        <v>418</v>
      </c>
      <c r="B206" s="6" t="s">
        <v>419</v>
      </c>
      <c r="C206" s="7" t="n">
        <v>6.43231592282106</v>
      </c>
      <c r="D206" s="8" t="n">
        <v>4.90106996427437</v>
      </c>
      <c r="E206" s="8" t="n">
        <v>5.30037107139137</v>
      </c>
      <c r="F206" s="8" t="n">
        <v>4.6476250442321</v>
      </c>
      <c r="G206" s="8" t="n">
        <v>4.37012257002643</v>
      </c>
      <c r="H206" s="8" t="n">
        <v>4.52517195393081</v>
      </c>
      <c r="I206" s="8" t="n">
        <v>4.81781310528208</v>
      </c>
      <c r="J206" s="8" t="n">
        <v>5.03307653686777</v>
      </c>
      <c r="K206" s="9" t="n">
        <f aca="false">AVERAGE(C206:J206)</f>
        <v>5.00344577110325</v>
      </c>
      <c r="L206" s="10"/>
    </row>
    <row r="207" customFormat="false" ht="15" hidden="false" customHeight="false" outlineLevel="0" collapsed="false">
      <c r="A207" s="5" t="s">
        <v>420</v>
      </c>
      <c r="B207" s="6" t="s">
        <v>421</v>
      </c>
      <c r="C207" s="7" t="n">
        <v>7.6307422734794</v>
      </c>
      <c r="D207" s="8" t="n">
        <v>6.40393017689845</v>
      </c>
      <c r="E207" s="8" t="n">
        <v>6.09252663810947</v>
      </c>
      <c r="F207" s="8" t="n">
        <v>4.42868382852165</v>
      </c>
      <c r="G207" s="8" t="n">
        <v>4.4798955027313</v>
      </c>
      <c r="H207" s="8" t="n">
        <v>4.09387703107171</v>
      </c>
      <c r="I207" s="8" t="n">
        <v>6.29084670258919</v>
      </c>
      <c r="J207" s="8" t="n">
        <v>4.22361230248568</v>
      </c>
      <c r="K207" s="9" t="n">
        <f aca="false">AVERAGE(C207:J207)</f>
        <v>5.45551430698586</v>
      </c>
      <c r="L207" s="10"/>
    </row>
    <row r="208" customFormat="false" ht="15" hidden="false" customHeight="false" outlineLevel="0" collapsed="false">
      <c r="A208" s="5" t="s">
        <v>422</v>
      </c>
      <c r="B208" s="6" t="s">
        <v>423</v>
      </c>
      <c r="C208" s="7" t="n">
        <v>6.29820221774421</v>
      </c>
      <c r="D208" s="8" t="n">
        <v>3.97622984320978</v>
      </c>
      <c r="E208" s="8" t="n">
        <v>2.82134009798097</v>
      </c>
      <c r="F208" s="8" t="n">
        <v>3.64103244713735</v>
      </c>
      <c r="G208" s="8" t="n">
        <v>2.93189011845761</v>
      </c>
      <c r="H208" s="8" t="n">
        <v>2.85137464185556</v>
      </c>
      <c r="I208" s="8" t="n">
        <v>3.34075154710555</v>
      </c>
      <c r="J208" s="8" t="n">
        <v>2.85073975795049</v>
      </c>
      <c r="K208" s="9" t="n">
        <f aca="false">AVERAGE(C208:J208)</f>
        <v>3.58894508393019</v>
      </c>
      <c r="L208" s="10"/>
    </row>
    <row r="209" customFormat="false" ht="15" hidden="false" customHeight="false" outlineLevel="0" collapsed="false">
      <c r="A209" s="5" t="s">
        <v>424</v>
      </c>
      <c r="B209" s="6" t="s">
        <v>425</v>
      </c>
      <c r="C209" s="7" t="n">
        <v>8.13354400902196</v>
      </c>
      <c r="D209" s="8" t="n">
        <v>5.59257983734628</v>
      </c>
      <c r="E209" s="8" t="n">
        <v>6.44938778743398</v>
      </c>
      <c r="F209" s="8" t="n">
        <v>5.69001555749288</v>
      </c>
      <c r="G209" s="8" t="n">
        <v>5.38799458788967</v>
      </c>
      <c r="H209" s="8" t="n">
        <v>5.65064845762872</v>
      </c>
      <c r="I209" s="8" t="n">
        <v>5.73741115354676</v>
      </c>
      <c r="J209" s="8" t="n">
        <v>6.23141262672846</v>
      </c>
      <c r="K209" s="9" t="n">
        <f aca="false">AVERAGE(C209:J209)</f>
        <v>6.10912425213609</v>
      </c>
      <c r="L209" s="10"/>
    </row>
    <row r="210" customFormat="false" ht="15" hidden="false" customHeight="false" outlineLevel="0" collapsed="false">
      <c r="A210" s="5" t="s">
        <v>426</v>
      </c>
      <c r="B210" s="6" t="s">
        <v>427</v>
      </c>
      <c r="C210" s="7" t="n">
        <v>10.2564356360254</v>
      </c>
      <c r="D210" s="8" t="n">
        <v>8.47268379645572</v>
      </c>
      <c r="E210" s="8" t="n">
        <v>9.30711558108111</v>
      </c>
      <c r="F210" s="8" t="n">
        <v>7.81594649188271</v>
      </c>
      <c r="G210" s="8" t="n">
        <v>8.16761197993546</v>
      </c>
      <c r="H210" s="8" t="n">
        <v>7.81562254181969</v>
      </c>
      <c r="I210" s="8" t="n">
        <v>8.22187758271345</v>
      </c>
      <c r="J210" s="8" t="n">
        <v>8.8632134485757</v>
      </c>
      <c r="K210" s="9" t="n">
        <f aca="false">AVERAGE(C210:J210)</f>
        <v>8.61506338231115</v>
      </c>
      <c r="L210" s="10"/>
    </row>
    <row r="211" customFormat="false" ht="15" hidden="false" customHeight="false" outlineLevel="0" collapsed="false">
      <c r="A211" s="5" t="s">
        <v>428</v>
      </c>
      <c r="B211" s="6" t="s">
        <v>429</v>
      </c>
      <c r="C211" s="7" t="n">
        <v>8.3835377756098</v>
      </c>
      <c r="D211" s="8" t="n">
        <v>7.60337921743061</v>
      </c>
      <c r="E211" s="8" t="n">
        <v>3.65524278797637</v>
      </c>
      <c r="F211" s="8" t="n">
        <v>6.23940549898673</v>
      </c>
      <c r="G211" s="8" t="n">
        <v>4.25288223957112</v>
      </c>
      <c r="H211" s="8" t="n">
        <v>3.82926322685959</v>
      </c>
      <c r="I211" s="8" t="n">
        <v>5.15495279260998</v>
      </c>
      <c r="J211" s="8" t="n">
        <v>3.47909936491983</v>
      </c>
      <c r="K211" s="9" t="n">
        <f aca="false">AVERAGE(C211:J211)</f>
        <v>5.3247203629955</v>
      </c>
      <c r="L211" s="10"/>
    </row>
    <row r="212" customFormat="false" ht="15" hidden="false" customHeight="false" outlineLevel="0" collapsed="false">
      <c r="A212" s="5" t="s">
        <v>430</v>
      </c>
      <c r="B212" s="6" t="s">
        <v>431</v>
      </c>
      <c r="C212" s="7" t="n">
        <v>7.05826540695743</v>
      </c>
      <c r="D212" s="8" t="n">
        <v>6.88331917925694</v>
      </c>
      <c r="E212" s="8" t="n">
        <v>4.36920644377331</v>
      </c>
      <c r="F212" s="8" t="n">
        <v>5.72690235675199</v>
      </c>
      <c r="G212" s="8" t="n">
        <v>4.06952376072038</v>
      </c>
      <c r="H212" s="8" t="n">
        <v>4.32685384013365</v>
      </c>
      <c r="I212" s="8" t="n">
        <v>6.07855463888495</v>
      </c>
      <c r="J212" s="8" t="n">
        <v>3.9688910957363</v>
      </c>
      <c r="K212" s="9" t="n">
        <f aca="false">AVERAGE(C212:J212)</f>
        <v>5.31018959027687</v>
      </c>
      <c r="L212" s="10"/>
    </row>
    <row r="213" customFormat="false" ht="15" hidden="false" customHeight="false" outlineLevel="0" collapsed="false">
      <c r="A213" s="5" t="s">
        <v>432</v>
      </c>
      <c r="B213" s="6" t="s">
        <v>433</v>
      </c>
      <c r="C213" s="7" t="n">
        <v>9.2609732509479</v>
      </c>
      <c r="D213" s="8" t="n">
        <v>7.35413788557741</v>
      </c>
      <c r="E213" s="8" t="n">
        <v>8.77805385666611</v>
      </c>
      <c r="F213" s="8" t="n">
        <v>8.30289278957996</v>
      </c>
      <c r="G213" s="8" t="n">
        <v>7.07241108501313</v>
      </c>
      <c r="H213" s="8" t="n">
        <v>7.64597534139928</v>
      </c>
      <c r="I213" s="8" t="n">
        <v>8.47214782027666</v>
      </c>
      <c r="J213" s="8" t="n">
        <v>7.31037948389641</v>
      </c>
      <c r="K213" s="9" t="n">
        <f aca="false">AVERAGE(C213:J213)</f>
        <v>8.02462143916961</v>
      </c>
      <c r="L213" s="10"/>
    </row>
    <row r="214" customFormat="false" ht="15" hidden="false" customHeight="false" outlineLevel="0" collapsed="false">
      <c r="A214" s="5" t="s">
        <v>434</v>
      </c>
      <c r="B214" s="6" t="s">
        <v>435</v>
      </c>
      <c r="C214" s="7" t="n">
        <v>5.9008516077216</v>
      </c>
      <c r="D214" s="8" t="n">
        <v>4.50344633638294</v>
      </c>
      <c r="E214" s="8" t="n">
        <v>5.05212553709189</v>
      </c>
      <c r="F214" s="8" t="n">
        <v>4.86875057696831</v>
      </c>
      <c r="G214" s="8" t="n">
        <v>4.23160607857389</v>
      </c>
      <c r="H214" s="8" t="n">
        <v>4.3091976282332</v>
      </c>
      <c r="I214" s="8" t="n">
        <v>4.27031958572146</v>
      </c>
      <c r="J214" s="8" t="n">
        <v>4.25486188768231</v>
      </c>
      <c r="K214" s="9" t="n">
        <f aca="false">AVERAGE(C214:J214)</f>
        <v>4.67389490479695</v>
      </c>
      <c r="L214" s="10"/>
    </row>
    <row r="215" customFormat="false" ht="15" hidden="false" customHeight="false" outlineLevel="0" collapsed="false">
      <c r="A215" s="5" t="s">
        <v>436</v>
      </c>
      <c r="B215" s="6" t="s">
        <v>437</v>
      </c>
      <c r="C215" s="7" t="n">
        <v>11.4334840722021</v>
      </c>
      <c r="D215" s="8" t="n">
        <v>6.00769325586171</v>
      </c>
      <c r="E215" s="8" t="n">
        <v>7.15650738853375</v>
      </c>
      <c r="F215" s="8" t="n">
        <v>6.23683318291013</v>
      </c>
      <c r="G215" s="8" t="n">
        <v>5.40940339533019</v>
      </c>
      <c r="H215" s="8" t="n">
        <v>5.7066663357496</v>
      </c>
      <c r="I215" s="8" t="n">
        <v>6.67927667911277</v>
      </c>
      <c r="J215" s="8" t="n">
        <v>6.73458264134873</v>
      </c>
      <c r="K215" s="9" t="n">
        <f aca="false">AVERAGE(C215:J215)</f>
        <v>6.92055586888112</v>
      </c>
      <c r="L215" s="10"/>
    </row>
    <row r="216" customFormat="false" ht="15" hidden="false" customHeight="false" outlineLevel="0" collapsed="false">
      <c r="A216" s="5" t="s">
        <v>438</v>
      </c>
      <c r="B216" s="6" t="s">
        <v>439</v>
      </c>
      <c r="C216" s="7" t="n">
        <v>10.7908365502353</v>
      </c>
      <c r="D216" s="8" t="n">
        <v>8.22196828656373</v>
      </c>
      <c r="E216" s="8" t="n">
        <v>9.50023562307499</v>
      </c>
      <c r="F216" s="8" t="n">
        <v>8.65383381982059</v>
      </c>
      <c r="G216" s="8" t="n">
        <v>8.23331383104776</v>
      </c>
      <c r="H216" s="8" t="n">
        <v>10.0949387624946</v>
      </c>
      <c r="I216" s="8" t="n">
        <v>8.52546628763112</v>
      </c>
      <c r="J216" s="8" t="n">
        <v>9.80775069853954</v>
      </c>
      <c r="K216" s="9" t="n">
        <f aca="false">AVERAGE(C216:J216)</f>
        <v>9.22854298242595</v>
      </c>
      <c r="L216" s="10"/>
    </row>
    <row r="217" customFormat="false" ht="15" hidden="false" customHeight="false" outlineLevel="0" collapsed="false">
      <c r="A217" s="5" t="s">
        <v>440</v>
      </c>
      <c r="B217" s="6" t="s">
        <v>441</v>
      </c>
      <c r="C217" s="7" t="n">
        <v>11.9996171583811</v>
      </c>
      <c r="D217" s="8" t="n">
        <v>5.71365888148286</v>
      </c>
      <c r="E217" s="8" t="n">
        <v>7.62908630895008</v>
      </c>
      <c r="F217" s="8" t="n">
        <v>6.44833581499047</v>
      </c>
      <c r="G217" s="8" t="n">
        <v>5.08247825789586</v>
      </c>
      <c r="H217" s="8" t="n">
        <v>5.09565940764264</v>
      </c>
      <c r="I217" s="8" t="n">
        <v>6.72373832860787</v>
      </c>
      <c r="J217" s="8" t="n">
        <v>7.24012599112063</v>
      </c>
      <c r="K217" s="9" t="n">
        <f aca="false">AVERAGE(C217:J217)</f>
        <v>6.99158751863394</v>
      </c>
      <c r="L217" s="10"/>
    </row>
    <row r="218" customFormat="false" ht="15" hidden="false" customHeight="false" outlineLevel="0" collapsed="false">
      <c r="A218" s="5" t="s">
        <v>442</v>
      </c>
      <c r="B218" s="6" t="s">
        <v>443</v>
      </c>
      <c r="C218" s="7" t="n">
        <v>7.82734308111306</v>
      </c>
      <c r="D218" s="8" t="n">
        <v>6.64285371585174</v>
      </c>
      <c r="E218" s="8" t="n">
        <v>4.46006720253761</v>
      </c>
      <c r="F218" s="8" t="n">
        <v>6.64603991752965</v>
      </c>
      <c r="G218" s="8" t="n">
        <v>5.55418795563806</v>
      </c>
      <c r="H218" s="8" t="n">
        <v>7.19214205503237</v>
      </c>
      <c r="I218" s="8" t="n">
        <v>6.37211792345059</v>
      </c>
      <c r="J218" s="8" t="n">
        <v>6.61951923533549</v>
      </c>
      <c r="K218" s="9" t="n">
        <f aca="false">AVERAGE(C218:J218)</f>
        <v>6.41428388581107</v>
      </c>
      <c r="L218" s="10"/>
    </row>
    <row r="219" customFormat="false" ht="15" hidden="false" customHeight="false" outlineLevel="0" collapsed="false">
      <c r="A219" s="5" t="s">
        <v>444</v>
      </c>
      <c r="B219" s="6" t="s">
        <v>445</v>
      </c>
      <c r="C219" s="7" t="n">
        <v>9.24463957683157</v>
      </c>
      <c r="D219" s="8" t="n">
        <v>6.59716094155782</v>
      </c>
      <c r="E219" s="8" t="n">
        <v>8.6486206839697</v>
      </c>
      <c r="F219" s="8" t="n">
        <v>7.63701464305712</v>
      </c>
      <c r="G219" s="8" t="n">
        <v>8.56225885343066</v>
      </c>
      <c r="H219" s="8" t="n">
        <v>7.81140499194392</v>
      </c>
      <c r="I219" s="8" t="n">
        <v>6.6403414269804</v>
      </c>
      <c r="J219" s="8" t="n">
        <v>8.69331085937436</v>
      </c>
      <c r="K219" s="9" t="n">
        <f aca="false">AVERAGE(C219:J219)</f>
        <v>7.97934399714319</v>
      </c>
      <c r="L219" s="10"/>
    </row>
    <row r="220" customFormat="false" ht="15" hidden="false" customHeight="false" outlineLevel="0" collapsed="false">
      <c r="A220" s="5" t="s">
        <v>446</v>
      </c>
      <c r="B220" s="6" t="s">
        <v>447</v>
      </c>
      <c r="C220" s="7" t="n">
        <v>11.5938936542897</v>
      </c>
      <c r="D220" s="8" t="n">
        <v>9.73083214493903</v>
      </c>
      <c r="E220" s="8" t="n">
        <v>10.3421971011338</v>
      </c>
      <c r="F220" s="8" t="n">
        <v>9.21170252813718</v>
      </c>
      <c r="G220" s="8" t="n">
        <v>7.78091353192687</v>
      </c>
      <c r="H220" s="8" t="n">
        <v>7.81895610714698</v>
      </c>
      <c r="I220" s="8" t="n">
        <v>7.06482100032403</v>
      </c>
      <c r="J220" s="8" t="n">
        <v>5.4668262276224</v>
      </c>
      <c r="K220" s="9" t="n">
        <f aca="false">AVERAGE(C220:J220)</f>
        <v>8.62626778694</v>
      </c>
      <c r="L220" s="10"/>
    </row>
    <row r="221" customFormat="false" ht="15" hidden="false" customHeight="false" outlineLevel="0" collapsed="false">
      <c r="A221" s="5" t="s">
        <v>448</v>
      </c>
      <c r="B221" s="6" t="s">
        <v>449</v>
      </c>
      <c r="C221" s="7" t="n">
        <v>10.5608769163033</v>
      </c>
      <c r="D221" s="8" t="n">
        <v>8.56893189075897</v>
      </c>
      <c r="E221" s="8" t="n">
        <v>10.3389938487203</v>
      </c>
      <c r="F221" s="8" t="n">
        <v>6.4048168894982</v>
      </c>
      <c r="G221" s="8" t="n">
        <v>5.12021432379428</v>
      </c>
      <c r="H221" s="8" t="n">
        <v>9.11458285607022</v>
      </c>
      <c r="I221" s="8" t="n">
        <v>8.47579295875074</v>
      </c>
      <c r="J221" s="8" t="n">
        <v>7.26263435596417</v>
      </c>
      <c r="K221" s="9" t="n">
        <f aca="false">AVERAGE(C221:J221)</f>
        <v>8.23085550498252</v>
      </c>
      <c r="L221" s="10"/>
    </row>
    <row r="222" customFormat="false" ht="15" hidden="false" customHeight="false" outlineLevel="0" collapsed="false">
      <c r="A222" s="5" t="s">
        <v>450</v>
      </c>
      <c r="B222" s="6" t="s">
        <v>451</v>
      </c>
      <c r="C222" s="7" t="n">
        <v>7.64839613821503</v>
      </c>
      <c r="D222" s="8" t="n">
        <v>6.04075598360935</v>
      </c>
      <c r="E222" s="8" t="n">
        <v>6.16294277003428</v>
      </c>
      <c r="F222" s="8" t="n">
        <v>5.55961606536494</v>
      </c>
      <c r="G222" s="8" t="n">
        <v>5.09391546594465</v>
      </c>
      <c r="H222" s="8" t="n">
        <v>5.32899077621217</v>
      </c>
      <c r="I222" s="8" t="n">
        <v>5.22351966067933</v>
      </c>
      <c r="J222" s="8" t="n">
        <v>5.0526719970485</v>
      </c>
      <c r="K222" s="9" t="n">
        <f aca="false">AVERAGE(C222:J222)</f>
        <v>5.76385110713853</v>
      </c>
      <c r="L222" s="10"/>
    </row>
    <row r="223" customFormat="false" ht="15" hidden="false" customHeight="false" outlineLevel="0" collapsed="false">
      <c r="A223" s="5" t="s">
        <v>452</v>
      </c>
      <c r="B223" s="6" t="s">
        <v>453</v>
      </c>
      <c r="C223" s="7" t="n">
        <v>8.35597979679942</v>
      </c>
      <c r="D223" s="8" t="n">
        <v>5.2334312030726</v>
      </c>
      <c r="E223" s="8" t="n">
        <v>5.68174834137492</v>
      </c>
      <c r="F223" s="8" t="n">
        <v>5.69859268768945</v>
      </c>
      <c r="G223" s="8" t="n">
        <v>4.68877718700344</v>
      </c>
      <c r="H223" s="8" t="n">
        <v>7.52417610950314</v>
      </c>
      <c r="I223" s="8" t="n">
        <v>7.40062655837158</v>
      </c>
      <c r="J223" s="8" t="n">
        <v>6.68585377589043</v>
      </c>
      <c r="K223" s="9" t="n">
        <f aca="false">AVERAGE(C223:J223)</f>
        <v>6.40864820746312</v>
      </c>
      <c r="L223" s="10"/>
    </row>
    <row r="224" customFormat="false" ht="15" hidden="false" customHeight="false" outlineLevel="0" collapsed="false">
      <c r="A224" s="5" t="s">
        <v>454</v>
      </c>
      <c r="B224" s="6" t="s">
        <v>455</v>
      </c>
      <c r="C224" s="7" t="n">
        <v>10.2688303228636</v>
      </c>
      <c r="D224" s="8" t="n">
        <v>7.0468188215953</v>
      </c>
      <c r="E224" s="8" t="n">
        <v>7.2822574676046</v>
      </c>
      <c r="F224" s="8" t="n">
        <v>6.51759333625789</v>
      </c>
      <c r="G224" s="8" t="n">
        <v>7.55466274859312</v>
      </c>
      <c r="H224" s="8" t="n">
        <v>6.31552062979741</v>
      </c>
      <c r="I224" s="8" t="n">
        <v>5.55212288549909</v>
      </c>
      <c r="J224" s="8" t="n">
        <v>8.60278780852108</v>
      </c>
      <c r="K224" s="9" t="n">
        <f aca="false">AVERAGE(C224:J224)</f>
        <v>7.39257425259151</v>
      </c>
      <c r="L224" s="10"/>
    </row>
    <row r="225" customFormat="false" ht="15" hidden="false" customHeight="false" outlineLevel="0" collapsed="false">
      <c r="A225" s="5" t="s">
        <v>456</v>
      </c>
      <c r="B225" s="6" t="s">
        <v>457</v>
      </c>
      <c r="C225" s="7" t="n">
        <v>8.17395320770298</v>
      </c>
      <c r="D225" s="8" t="n">
        <v>6.51041826545553</v>
      </c>
      <c r="E225" s="8" t="n">
        <v>6.68326255866852</v>
      </c>
      <c r="F225" s="8" t="n">
        <v>5.38060080102135</v>
      </c>
      <c r="G225" s="8" t="n">
        <v>5.07290467970006</v>
      </c>
      <c r="H225" s="8" t="n">
        <v>5.8749464930093</v>
      </c>
      <c r="I225" s="8" t="n">
        <v>5.42337641889329</v>
      </c>
      <c r="J225" s="8" t="n">
        <v>5.72168766749123</v>
      </c>
      <c r="K225" s="9" t="n">
        <f aca="false">AVERAGE(C225:J225)</f>
        <v>6.10514376149278</v>
      </c>
      <c r="L225" s="10"/>
    </row>
    <row r="226" customFormat="false" ht="15" hidden="false" customHeight="false" outlineLevel="0" collapsed="false">
      <c r="A226" s="5" t="s">
        <v>458</v>
      </c>
      <c r="B226" s="6" t="s">
        <v>459</v>
      </c>
      <c r="C226" s="7" t="n">
        <v>8.12877765450772</v>
      </c>
      <c r="D226" s="8" t="n">
        <v>5.78972230623023</v>
      </c>
      <c r="E226" s="8" t="n">
        <v>7.26553487336343</v>
      </c>
      <c r="F226" s="8" t="n">
        <v>6.79119739108205</v>
      </c>
      <c r="G226" s="8" t="n">
        <v>6.90330010415577</v>
      </c>
      <c r="H226" s="8" t="n">
        <v>4.89858006612229</v>
      </c>
      <c r="I226" s="8" t="n">
        <v>5.92729291790039</v>
      </c>
      <c r="J226" s="8" t="n">
        <v>6.54175141312398</v>
      </c>
      <c r="K226" s="9" t="n">
        <f aca="false">AVERAGE(C226:J226)</f>
        <v>6.53076959081073</v>
      </c>
      <c r="L226" s="10"/>
    </row>
    <row r="227" customFormat="false" ht="15" hidden="false" customHeight="false" outlineLevel="0" collapsed="false">
      <c r="A227" s="5" t="s">
        <v>460</v>
      </c>
      <c r="B227" s="6" t="s">
        <v>461</v>
      </c>
      <c r="C227" s="7" t="n">
        <v>10.3512744916587</v>
      </c>
      <c r="D227" s="8" t="n">
        <v>5.7932881049414</v>
      </c>
      <c r="E227" s="8" t="n">
        <v>8.72586943260171</v>
      </c>
      <c r="F227" s="8" t="n">
        <v>5.12040524450883</v>
      </c>
      <c r="G227" s="8" t="n">
        <v>5.29723694053845</v>
      </c>
      <c r="H227" s="8" t="n">
        <v>8.94131652023841</v>
      </c>
      <c r="I227" s="8" t="n">
        <v>6.71619297448658</v>
      </c>
      <c r="J227" s="8" t="n">
        <v>5.32473849344816</v>
      </c>
      <c r="K227" s="9" t="n">
        <f aca="false">AVERAGE(C227:J227)</f>
        <v>7.03379027530278</v>
      </c>
      <c r="L227" s="10"/>
    </row>
    <row r="228" customFormat="false" ht="15.75" hidden="false" customHeight="false" outlineLevel="0" collapsed="false">
      <c r="A228" s="11" t="s">
        <v>462</v>
      </c>
      <c r="B228" s="12" t="s">
        <v>463</v>
      </c>
      <c r="C228" s="13" t="n">
        <v>11.3719779713312</v>
      </c>
      <c r="D228" s="14" t="n">
        <v>8.33906229867987</v>
      </c>
      <c r="E228" s="14" t="n">
        <v>10.012932992369</v>
      </c>
      <c r="F228" s="14" t="n">
        <v>9.14283683559345</v>
      </c>
      <c r="G228" s="14" t="n">
        <v>9.15661183450971</v>
      </c>
      <c r="H228" s="14" t="n">
        <v>9.99483256489349</v>
      </c>
      <c r="I228" s="14" t="n">
        <v>8.74861825322236</v>
      </c>
      <c r="J228" s="14" t="n">
        <v>8.02364600555185</v>
      </c>
      <c r="K228" s="9" t="n">
        <f aca="false">AVERAGE(C228:J228)</f>
        <v>9.34881484451887</v>
      </c>
      <c r="L228" s="10"/>
    </row>
    <row r="229" customFormat="false" ht="15" hidden="false" customHeight="false" outlineLevel="0" collapsed="false"/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0.62"/>
    <col collapsed="false" customWidth="true" hidden="false" outlineLevel="0" max="2" min="2" style="0" width="17.5"/>
    <col collapsed="false" customWidth="true" hidden="false" outlineLevel="0" max="3" min="3" style="0" width="7.99"/>
    <col collapsed="false" customWidth="true" hidden="false" outlineLevel="0" max="4" min="4" style="0" width="8.11"/>
    <col collapsed="false" customWidth="true" hidden="false" outlineLevel="0" max="5" min="5" style="0" width="10.49"/>
    <col collapsed="false" customWidth="true" hidden="false" outlineLevel="0" max="6" min="6" style="0" width="10.12"/>
    <col collapsed="false" customWidth="true" hidden="false" outlineLevel="0" max="7" min="7" style="0" width="6.36"/>
    <col collapsed="false" customWidth="true" hidden="false" outlineLevel="0" max="8" min="8" style="0" width="6.62"/>
    <col collapsed="false" customWidth="true" hidden="false" outlineLevel="0" max="9" min="9" style="0" width="12.24"/>
    <col collapsed="false" customWidth="true" hidden="false" outlineLevel="0" max="10" min="10" style="0" width="11.24"/>
    <col collapsed="false" customWidth="true" hidden="false" outlineLevel="0" max="11" min="11" style="0" width="10.74"/>
    <col collapsed="false" customWidth="true" hidden="false" outlineLevel="0" max="12" min="12" style="0" width="14.12"/>
    <col collapsed="false" customWidth="true" hidden="false" outlineLevel="0" max="13" min="13" style="0" width="15.87"/>
  </cols>
  <sheetData>
    <row r="1" customFormat="false" ht="18.75" hidden="false" customHeight="false" outlineLevel="0" collapsed="false">
      <c r="A1" s="15" t="s">
        <v>46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customFormat="false" ht="14.25" hidden="false" customHeight="false" outlineLevel="0" collapsed="false">
      <c r="A2" s="16" t="s">
        <v>1</v>
      </c>
      <c r="B2" s="17" t="s">
        <v>2</v>
      </c>
      <c r="C2" s="17" t="s">
        <v>3</v>
      </c>
      <c r="D2" s="17" t="s">
        <v>6</v>
      </c>
      <c r="E2" s="17" t="s">
        <v>465</v>
      </c>
      <c r="F2" s="17" t="s">
        <v>466</v>
      </c>
      <c r="G2" s="17" t="s">
        <v>4</v>
      </c>
      <c r="H2" s="17" t="s">
        <v>5</v>
      </c>
      <c r="I2" s="17" t="s">
        <v>467</v>
      </c>
      <c r="J2" s="17" t="s">
        <v>468</v>
      </c>
      <c r="K2" s="17" t="s">
        <v>469</v>
      </c>
      <c r="L2" s="18" t="s">
        <v>11</v>
      </c>
    </row>
    <row r="3" customFormat="false" ht="15" hidden="false" customHeight="false" outlineLevel="0" collapsed="false">
      <c r="A3" s="19" t="s">
        <v>470</v>
      </c>
      <c r="B3" s="20" t="s">
        <v>471</v>
      </c>
      <c r="C3" s="21" t="n">
        <v>7.54832526293028</v>
      </c>
      <c r="D3" s="22" t="n">
        <v>5.62374136003813</v>
      </c>
      <c r="E3" s="22" t="n">
        <v>6.44322487886964</v>
      </c>
      <c r="F3" s="22" t="n">
        <v>6.95145442085417</v>
      </c>
      <c r="G3" s="22" t="n">
        <v>6.43109958930792</v>
      </c>
      <c r="H3" s="22" t="n">
        <v>7.39902668091365</v>
      </c>
      <c r="I3" s="22" t="n">
        <v>5.74798392603093</v>
      </c>
      <c r="J3" s="22" t="n">
        <v>4.36166028301255</v>
      </c>
      <c r="K3" s="22" t="n">
        <v>4.33156397402754</v>
      </c>
      <c r="L3" s="23" t="n">
        <f aca="false">AVERAGE(C3:K3)</f>
        <v>6.09312004177609</v>
      </c>
    </row>
    <row r="4" customFormat="false" ht="15" hidden="false" customHeight="false" outlineLevel="0" collapsed="false">
      <c r="A4" s="19" t="s">
        <v>472</v>
      </c>
      <c r="B4" s="20" t="s">
        <v>473</v>
      </c>
      <c r="C4" s="21" t="n">
        <v>6.10173507788757</v>
      </c>
      <c r="D4" s="22" t="n">
        <v>3.69296887619496</v>
      </c>
      <c r="E4" s="22" t="n">
        <v>4.20170873458369</v>
      </c>
      <c r="F4" s="22" t="n">
        <v>4.2237134914515</v>
      </c>
      <c r="G4" s="22" t="n">
        <v>5.47193818725139</v>
      </c>
      <c r="H4" s="22" t="n">
        <v>4.70057262165854</v>
      </c>
      <c r="I4" s="22" t="n">
        <v>3.65815600465956</v>
      </c>
      <c r="J4" s="22" t="n">
        <v>3.92427335427836</v>
      </c>
      <c r="K4" s="22" t="n">
        <v>5.30168600265701</v>
      </c>
      <c r="L4" s="23" t="n">
        <f aca="false">AVERAGE(C4:K4)</f>
        <v>4.58630581673584</v>
      </c>
    </row>
    <row r="5" customFormat="false" ht="15" hidden="false" customHeight="false" outlineLevel="0" collapsed="false">
      <c r="A5" s="19" t="s">
        <v>474</v>
      </c>
      <c r="B5" s="20" t="s">
        <v>475</v>
      </c>
      <c r="C5" s="21" t="n">
        <v>9.64184571107175</v>
      </c>
      <c r="D5" s="22" t="n">
        <v>6.67784556175285</v>
      </c>
      <c r="E5" s="22" t="n">
        <v>6.12698569062655</v>
      </c>
      <c r="F5" s="22" t="n">
        <v>7.69380351321563</v>
      </c>
      <c r="G5" s="22" t="n">
        <v>6.93455540243474</v>
      </c>
      <c r="H5" s="22" t="n">
        <v>8.50396453442817</v>
      </c>
      <c r="I5" s="22" t="n">
        <v>8.66269320020094</v>
      </c>
      <c r="J5" s="22" t="n">
        <v>8.38274476351668</v>
      </c>
      <c r="K5" s="22" t="n">
        <v>8.2895388956381</v>
      </c>
      <c r="L5" s="23" t="n">
        <f aca="false">AVERAGE(C5:K5)</f>
        <v>7.87933080809838</v>
      </c>
    </row>
    <row r="6" customFormat="false" ht="15" hidden="false" customHeight="false" outlineLevel="0" collapsed="false">
      <c r="A6" s="19" t="s">
        <v>476</v>
      </c>
      <c r="B6" s="20" t="s">
        <v>477</v>
      </c>
      <c r="C6" s="21" t="n">
        <v>6.82430664037339</v>
      </c>
      <c r="D6" s="22" t="n">
        <v>4.62461147132214</v>
      </c>
      <c r="E6" s="22" t="n">
        <v>4.26350739219214</v>
      </c>
      <c r="F6" s="22" t="n">
        <v>4.57665986264562</v>
      </c>
      <c r="G6" s="22" t="n">
        <v>4.70095221850297</v>
      </c>
      <c r="H6" s="22" t="n">
        <v>5.90759312554754</v>
      </c>
      <c r="I6" s="22" t="n">
        <v>5.60853832788783</v>
      </c>
      <c r="J6" s="22" t="n">
        <v>5.84170907605006</v>
      </c>
      <c r="K6" s="22" t="n">
        <v>4.78805725566963</v>
      </c>
      <c r="L6" s="23" t="n">
        <f aca="false">AVERAGE(C6:K6)</f>
        <v>5.23732615224348</v>
      </c>
    </row>
    <row r="7" customFormat="false" ht="15" hidden="false" customHeight="false" outlineLevel="0" collapsed="false">
      <c r="A7" s="19" t="s">
        <v>478</v>
      </c>
      <c r="B7" s="20" t="s">
        <v>477</v>
      </c>
      <c r="C7" s="21" t="n">
        <v>7.92502441669608</v>
      </c>
      <c r="D7" s="22" t="n">
        <v>4.66641409150694</v>
      </c>
      <c r="E7" s="22" t="n">
        <v>4.48914443222667</v>
      </c>
      <c r="F7" s="22" t="n">
        <v>5.12521055982397</v>
      </c>
      <c r="G7" s="22" t="n">
        <v>4.75803575644601</v>
      </c>
      <c r="H7" s="22" t="n">
        <v>7.4335683887419</v>
      </c>
      <c r="I7" s="22" t="n">
        <v>6.129931128745</v>
      </c>
      <c r="J7" s="22" t="n">
        <v>4.94081812705126</v>
      </c>
      <c r="K7" s="22" t="n">
        <v>6.36274099947585</v>
      </c>
      <c r="L7" s="23" t="n">
        <f aca="false">AVERAGE(C7:K7)</f>
        <v>5.75898754452374</v>
      </c>
    </row>
    <row r="8" customFormat="false" ht="15" hidden="false" customHeight="false" outlineLevel="0" collapsed="false">
      <c r="A8" s="19" t="s">
        <v>479</v>
      </c>
      <c r="B8" s="20" t="s">
        <v>480</v>
      </c>
      <c r="C8" s="21" t="n">
        <v>8.3067475616464</v>
      </c>
      <c r="D8" s="22" t="n">
        <v>4.28476727615045</v>
      </c>
      <c r="E8" s="22" t="n">
        <v>4.20837792665151</v>
      </c>
      <c r="F8" s="22" t="n">
        <v>5.33642623666335</v>
      </c>
      <c r="G8" s="22" t="n">
        <v>4.5995807022114</v>
      </c>
      <c r="H8" s="22" t="n">
        <v>6.80778307535021</v>
      </c>
      <c r="I8" s="22" t="n">
        <v>6.70564109170437</v>
      </c>
      <c r="J8" s="22" t="n">
        <v>5.70447320184369</v>
      </c>
      <c r="K8" s="22" t="n">
        <v>4.97706470677449</v>
      </c>
      <c r="L8" s="23" t="n">
        <f aca="false">AVERAGE(C8:K8)</f>
        <v>5.65898464211065</v>
      </c>
    </row>
    <row r="9" customFormat="false" ht="15" hidden="false" customHeight="false" outlineLevel="0" collapsed="false">
      <c r="A9" s="19" t="s">
        <v>481</v>
      </c>
      <c r="B9" s="20" t="s">
        <v>482</v>
      </c>
      <c r="C9" s="21" t="n">
        <v>4.84894890751062</v>
      </c>
      <c r="D9" s="22" t="n">
        <v>3.06269229116762</v>
      </c>
      <c r="E9" s="22" t="n">
        <v>3.18858033065547</v>
      </c>
      <c r="F9" s="22" t="n">
        <v>3.2456753175799</v>
      </c>
      <c r="G9" s="22" t="n">
        <v>3.50492881555972</v>
      </c>
      <c r="H9" s="22" t="n">
        <v>3.83868520908259</v>
      </c>
      <c r="I9" s="22" t="n">
        <v>4.66209752147496</v>
      </c>
      <c r="J9" s="22" t="n">
        <v>4.07685039621112</v>
      </c>
      <c r="K9" s="22" t="n">
        <v>3.36460203034929</v>
      </c>
      <c r="L9" s="23" t="n">
        <f aca="false">AVERAGE(C9:K9)</f>
        <v>3.75478453551014</v>
      </c>
    </row>
    <row r="10" customFormat="false" ht="15" hidden="false" customHeight="false" outlineLevel="0" collapsed="false">
      <c r="A10" s="19" t="s">
        <v>483</v>
      </c>
      <c r="B10" s="20" t="s">
        <v>484</v>
      </c>
      <c r="C10" s="21" t="n">
        <v>5.5816159118359</v>
      </c>
      <c r="D10" s="22" t="n">
        <v>4.00702958705752</v>
      </c>
      <c r="E10" s="22" t="n">
        <v>3.49939660958758</v>
      </c>
      <c r="F10" s="22" t="n">
        <v>3.72360143225734</v>
      </c>
      <c r="G10" s="22" t="n">
        <v>4.15050750746654</v>
      </c>
      <c r="H10" s="22" t="n">
        <v>4.60715640849055</v>
      </c>
      <c r="I10" s="22" t="n">
        <v>4.97508509186537</v>
      </c>
      <c r="J10" s="22" t="n">
        <v>4.39206751902391</v>
      </c>
      <c r="K10" s="22" t="n">
        <v>4.68409786313381</v>
      </c>
      <c r="L10" s="23" t="n">
        <f aca="false">AVERAGE(C10:K10)</f>
        <v>4.40228421452428</v>
      </c>
    </row>
    <row r="11" customFormat="false" ht="15" hidden="false" customHeight="false" outlineLevel="0" collapsed="false">
      <c r="A11" s="19" t="s">
        <v>485</v>
      </c>
      <c r="B11" s="20" t="s">
        <v>486</v>
      </c>
      <c r="C11" s="21" t="n">
        <v>6.58577901016305</v>
      </c>
      <c r="D11" s="22" t="n">
        <v>3.43879038667586</v>
      </c>
      <c r="E11" s="22" t="n">
        <v>3.67301629755588</v>
      </c>
      <c r="F11" s="22" t="n">
        <v>3.7594494805266</v>
      </c>
      <c r="G11" s="22" t="n">
        <v>4.54885682005967</v>
      </c>
      <c r="H11" s="22" t="n">
        <v>4.75512817989977</v>
      </c>
      <c r="I11" s="22" t="n">
        <v>4.87225367223526</v>
      </c>
      <c r="J11" s="22" t="n">
        <v>4.45288019966486</v>
      </c>
      <c r="K11" s="22" t="n">
        <v>4.25821259394359</v>
      </c>
      <c r="L11" s="23" t="n">
        <f aca="false">AVERAGE(C11:K11)</f>
        <v>4.48270740452495</v>
      </c>
    </row>
    <row r="12" customFormat="false" ht="15" hidden="false" customHeight="false" outlineLevel="0" collapsed="false">
      <c r="A12" s="19" t="s">
        <v>487</v>
      </c>
      <c r="B12" s="20" t="s">
        <v>488</v>
      </c>
      <c r="C12" s="21" t="n">
        <v>6.57830611674086</v>
      </c>
      <c r="D12" s="22" t="n">
        <v>3.03563037090569</v>
      </c>
      <c r="E12" s="22" t="n">
        <v>3.31902650890039</v>
      </c>
      <c r="F12" s="22" t="n">
        <v>3.15281402825816</v>
      </c>
      <c r="G12" s="22" t="n">
        <v>3.8625104038384</v>
      </c>
      <c r="H12" s="22" t="n">
        <v>5.93609651048199</v>
      </c>
      <c r="I12" s="22" t="n">
        <v>4.76458980515055</v>
      </c>
      <c r="J12" s="22" t="n">
        <v>3.84370941499098</v>
      </c>
      <c r="K12" s="22" t="n">
        <v>3.64916851421149</v>
      </c>
      <c r="L12" s="23" t="n">
        <f aca="false">AVERAGE(C12:K12)</f>
        <v>4.23798351927539</v>
      </c>
    </row>
    <row r="13" customFormat="false" ht="15" hidden="false" customHeight="false" outlineLevel="0" collapsed="false">
      <c r="A13" s="19" t="s">
        <v>489</v>
      </c>
      <c r="B13" s="20" t="s">
        <v>490</v>
      </c>
      <c r="C13" s="21" t="n">
        <v>11.5256755473633</v>
      </c>
      <c r="D13" s="22" t="n">
        <v>10.1892387426652</v>
      </c>
      <c r="E13" s="22" t="n">
        <v>11.0956153177806</v>
      </c>
      <c r="F13" s="22" t="n">
        <v>11.1203443580819</v>
      </c>
      <c r="G13" s="22" t="n">
        <v>9.47526241356584</v>
      </c>
      <c r="H13" s="22" t="n">
        <v>10.7736153213753</v>
      </c>
      <c r="I13" s="22" t="n">
        <v>10.0858667466492</v>
      </c>
      <c r="J13" s="22" t="n">
        <v>9.0177912500399</v>
      </c>
      <c r="K13" s="22" t="n">
        <v>10.0519883859913</v>
      </c>
      <c r="L13" s="23" t="n">
        <f aca="false">AVERAGE(C13:K13)</f>
        <v>10.370599787057</v>
      </c>
    </row>
    <row r="14" customFormat="false" ht="15" hidden="false" customHeight="false" outlineLevel="0" collapsed="false">
      <c r="A14" s="19" t="s">
        <v>491</v>
      </c>
      <c r="B14" s="20" t="s">
        <v>492</v>
      </c>
      <c r="C14" s="21" t="n">
        <v>12.8036977126346</v>
      </c>
      <c r="D14" s="22" t="n">
        <v>10.3427263321566</v>
      </c>
      <c r="E14" s="22" t="n">
        <v>9.74620732134539</v>
      </c>
      <c r="F14" s="22" t="n">
        <v>9.27109153841271</v>
      </c>
      <c r="G14" s="22" t="n">
        <v>8.69603171162422</v>
      </c>
      <c r="H14" s="22" t="n">
        <v>11.1426884527864</v>
      </c>
      <c r="I14" s="22" t="n">
        <v>9.05122405655694</v>
      </c>
      <c r="J14" s="22" t="n">
        <v>9.23204723593018</v>
      </c>
      <c r="K14" s="22" t="n">
        <v>9.30699772645511</v>
      </c>
      <c r="L14" s="23" t="n">
        <f aca="false">AVERAGE(C14:K14)</f>
        <v>9.95474578754469</v>
      </c>
    </row>
    <row r="15" customFormat="false" ht="15" hidden="false" customHeight="false" outlineLevel="0" collapsed="false">
      <c r="A15" s="19" t="s">
        <v>493</v>
      </c>
      <c r="B15" s="20" t="s">
        <v>494</v>
      </c>
      <c r="C15" s="21" t="n">
        <v>12.4112256402256</v>
      </c>
      <c r="D15" s="22" t="n">
        <v>10.9476344506058</v>
      </c>
      <c r="E15" s="22" t="n">
        <v>10.7891936314737</v>
      </c>
      <c r="F15" s="22" t="n">
        <v>11.4909423577211</v>
      </c>
      <c r="G15" s="22" t="n">
        <v>10.9028698757971</v>
      </c>
      <c r="H15" s="22" t="n">
        <v>11.3517118111577</v>
      </c>
      <c r="I15" s="22" t="n">
        <v>10.4668785097282</v>
      </c>
      <c r="J15" s="22" t="n">
        <v>10.1495903266965</v>
      </c>
      <c r="K15" s="22" t="n">
        <v>10.6755819656162</v>
      </c>
      <c r="L15" s="23" t="n">
        <f aca="false">AVERAGE(C15:K15)</f>
        <v>11.020625396558</v>
      </c>
    </row>
    <row r="16" customFormat="false" ht="15" hidden="false" customHeight="false" outlineLevel="0" collapsed="false">
      <c r="A16" s="19" t="s">
        <v>495</v>
      </c>
      <c r="B16" s="20" t="s">
        <v>494</v>
      </c>
      <c r="C16" s="21" t="n">
        <v>11.8803345804501</v>
      </c>
      <c r="D16" s="22" t="n">
        <v>10.2908074948688</v>
      </c>
      <c r="E16" s="22" t="n">
        <v>10.1334326468151</v>
      </c>
      <c r="F16" s="22" t="n">
        <v>10.8276086652233</v>
      </c>
      <c r="G16" s="22" t="n">
        <v>10.179073642967</v>
      </c>
      <c r="H16" s="22" t="n">
        <v>10.602546419512</v>
      </c>
      <c r="I16" s="22" t="n">
        <v>9.807262767919</v>
      </c>
      <c r="J16" s="22" t="n">
        <v>9.42529799292746</v>
      </c>
      <c r="K16" s="22" t="n">
        <v>10.0641898726912</v>
      </c>
      <c r="L16" s="23" t="n">
        <f aca="false">AVERAGE(C16:K16)</f>
        <v>10.356728231486</v>
      </c>
    </row>
    <row r="17" customFormat="false" ht="15" hidden="false" customHeight="false" outlineLevel="0" collapsed="false">
      <c r="A17" s="19" t="s">
        <v>496</v>
      </c>
      <c r="B17" s="20" t="s">
        <v>497</v>
      </c>
      <c r="C17" s="21" t="n">
        <v>9.39042422667756</v>
      </c>
      <c r="D17" s="22" t="n">
        <v>7.24606719208424</v>
      </c>
      <c r="E17" s="22" t="n">
        <v>7.75458043811996</v>
      </c>
      <c r="F17" s="22" t="n">
        <v>7.71381325467485</v>
      </c>
      <c r="G17" s="22" t="n">
        <v>7.1613516944025</v>
      </c>
      <c r="H17" s="22" t="n">
        <v>8.90694543905474</v>
      </c>
      <c r="I17" s="22" t="n">
        <v>6.76614522770937</v>
      </c>
      <c r="J17" s="22" t="n">
        <v>6.70860009023728</v>
      </c>
      <c r="K17" s="22" t="n">
        <v>8.49442027595078</v>
      </c>
      <c r="L17" s="23" t="n">
        <f aca="false">AVERAGE(C17:K17)</f>
        <v>7.79359420432348</v>
      </c>
    </row>
    <row r="18" customFormat="false" ht="15" hidden="false" customHeight="false" outlineLevel="0" collapsed="false">
      <c r="A18" s="19" t="s">
        <v>498</v>
      </c>
      <c r="B18" s="20" t="s">
        <v>499</v>
      </c>
      <c r="C18" s="21" t="n">
        <v>5.19321935072293</v>
      </c>
      <c r="D18" s="22" t="n">
        <v>2.97176112944498</v>
      </c>
      <c r="E18" s="22" t="n">
        <v>3.38465786244305</v>
      </c>
      <c r="F18" s="22" t="n">
        <v>3.30638571160672</v>
      </c>
      <c r="G18" s="22" t="n">
        <v>3.54905149482694</v>
      </c>
      <c r="H18" s="22" t="n">
        <v>3.61999854645369</v>
      </c>
      <c r="I18" s="22" t="n">
        <v>3.02406850136529</v>
      </c>
      <c r="J18" s="22" t="n">
        <v>2.98298294033958</v>
      </c>
      <c r="K18" s="22" t="n">
        <v>3.97751491426665</v>
      </c>
      <c r="L18" s="23" t="n">
        <f aca="false">AVERAGE(C18:K18)</f>
        <v>3.55662671682998</v>
      </c>
    </row>
    <row r="19" customFormat="false" ht="15" hidden="false" customHeight="false" outlineLevel="0" collapsed="false">
      <c r="A19" s="19" t="s">
        <v>500</v>
      </c>
      <c r="B19" s="20" t="s">
        <v>501</v>
      </c>
      <c r="C19" s="21" t="n">
        <v>8.06149984416175</v>
      </c>
      <c r="D19" s="22" t="n">
        <v>5.0638013929108</v>
      </c>
      <c r="E19" s="22" t="n">
        <v>5.49367553274103</v>
      </c>
      <c r="F19" s="22" t="n">
        <v>5.33902425277017</v>
      </c>
      <c r="G19" s="22" t="n">
        <v>4.46294908945126</v>
      </c>
      <c r="H19" s="22" t="n">
        <v>5.56214197375235</v>
      </c>
      <c r="I19" s="22" t="n">
        <v>3.99834422985894</v>
      </c>
      <c r="J19" s="22" t="n">
        <v>4.29564985188297</v>
      </c>
      <c r="K19" s="22" t="n">
        <v>4.31582754342363</v>
      </c>
      <c r="L19" s="23" t="n">
        <f aca="false">AVERAGE(C19:K19)</f>
        <v>5.1769904123281</v>
      </c>
    </row>
    <row r="20" customFormat="false" ht="15" hidden="false" customHeight="false" outlineLevel="0" collapsed="false">
      <c r="A20" s="19" t="s">
        <v>502</v>
      </c>
      <c r="B20" s="20" t="s">
        <v>503</v>
      </c>
      <c r="C20" s="21" t="n">
        <v>9.53463926632108</v>
      </c>
      <c r="D20" s="22" t="n">
        <v>8.62924022420426</v>
      </c>
      <c r="E20" s="22" t="n">
        <v>8.7579196852859</v>
      </c>
      <c r="F20" s="22" t="n">
        <v>8.97107839425775</v>
      </c>
      <c r="G20" s="22" t="n">
        <v>8.3182517566992</v>
      </c>
      <c r="H20" s="22" t="n">
        <v>9.4123889617381</v>
      </c>
      <c r="I20" s="22" t="n">
        <v>6.37009375438562</v>
      </c>
      <c r="J20" s="22" t="n">
        <v>5.72665005960681</v>
      </c>
      <c r="K20" s="22" t="n">
        <v>8.75077983013563</v>
      </c>
      <c r="L20" s="23" t="n">
        <f aca="false">AVERAGE(C20:K20)</f>
        <v>8.27456021473715</v>
      </c>
    </row>
    <row r="21" customFormat="false" ht="15" hidden="false" customHeight="false" outlineLevel="0" collapsed="false">
      <c r="A21" s="19" t="s">
        <v>504</v>
      </c>
      <c r="B21" s="20" t="s">
        <v>505</v>
      </c>
      <c r="C21" s="21" t="n">
        <v>7.65351267779995</v>
      </c>
      <c r="D21" s="22" t="n">
        <v>6.54323709346712</v>
      </c>
      <c r="E21" s="22" t="n">
        <v>6.29658404093138</v>
      </c>
      <c r="F21" s="22" t="n">
        <v>6.64646242066991</v>
      </c>
      <c r="G21" s="22" t="n">
        <v>6.55544162352629</v>
      </c>
      <c r="H21" s="22" t="n">
        <v>7.34417560102936</v>
      </c>
      <c r="I21" s="22" t="n">
        <v>6.02174015335493</v>
      </c>
      <c r="J21" s="22" t="n">
        <v>5.81868126375355</v>
      </c>
      <c r="K21" s="22" t="n">
        <v>6.69785670722032</v>
      </c>
      <c r="L21" s="23" t="n">
        <f aca="false">AVERAGE(C21:K21)</f>
        <v>6.61974350908365</v>
      </c>
    </row>
    <row r="22" customFormat="false" ht="15" hidden="false" customHeight="false" outlineLevel="0" collapsed="false">
      <c r="A22" s="19" t="s">
        <v>506</v>
      </c>
      <c r="B22" s="20" t="s">
        <v>507</v>
      </c>
      <c r="C22" s="21" t="n">
        <v>7.35159213883476</v>
      </c>
      <c r="D22" s="22" t="n">
        <v>4.30338303284718</v>
      </c>
      <c r="E22" s="22" t="n">
        <v>4.0622557837954</v>
      </c>
      <c r="F22" s="22" t="n">
        <v>5.01314079513545</v>
      </c>
      <c r="G22" s="22" t="n">
        <v>3.92939717125939</v>
      </c>
      <c r="H22" s="22" t="n">
        <v>3.99004520548881</v>
      </c>
      <c r="I22" s="22" t="n">
        <v>5.94261316935675</v>
      </c>
      <c r="J22" s="22" t="n">
        <v>4.88699740792705</v>
      </c>
      <c r="K22" s="22" t="n">
        <v>4.66572511012719</v>
      </c>
      <c r="L22" s="23" t="n">
        <f aca="false">AVERAGE(C22:K22)</f>
        <v>4.90501664608578</v>
      </c>
    </row>
    <row r="23" customFormat="false" ht="15" hidden="false" customHeight="false" outlineLevel="0" collapsed="false">
      <c r="A23" s="19" t="s">
        <v>508</v>
      </c>
      <c r="B23" s="20" t="s">
        <v>509</v>
      </c>
      <c r="C23" s="21" t="n">
        <v>7.39598580818171</v>
      </c>
      <c r="D23" s="22" t="n">
        <v>5.44084479411442</v>
      </c>
      <c r="E23" s="22" t="n">
        <v>5.01950918246309</v>
      </c>
      <c r="F23" s="22" t="n">
        <v>5.36389375340649</v>
      </c>
      <c r="G23" s="22" t="n">
        <v>4.67899185367743</v>
      </c>
      <c r="H23" s="22" t="n">
        <v>6.63344116420655</v>
      </c>
      <c r="I23" s="22" t="n">
        <v>4.93447694842786</v>
      </c>
      <c r="J23" s="22" t="n">
        <v>5.68118922188242</v>
      </c>
      <c r="K23" s="22" t="n">
        <v>5.07824450696989</v>
      </c>
      <c r="L23" s="23" t="n">
        <f aca="false">AVERAGE(C23:K23)</f>
        <v>5.58073080370332</v>
      </c>
    </row>
    <row r="24" customFormat="false" ht="15" hidden="false" customHeight="false" outlineLevel="0" collapsed="false">
      <c r="A24" s="19" t="s">
        <v>510</v>
      </c>
      <c r="B24" s="20" t="s">
        <v>511</v>
      </c>
      <c r="C24" s="21" t="n">
        <v>9.52677788408908</v>
      </c>
      <c r="D24" s="22" t="n">
        <v>7.7016664375752</v>
      </c>
      <c r="E24" s="22" t="n">
        <v>6.86552742556595</v>
      </c>
      <c r="F24" s="22" t="n">
        <v>7.1891015670844</v>
      </c>
      <c r="G24" s="22" t="n">
        <v>7.07882769351974</v>
      </c>
      <c r="H24" s="22" t="n">
        <v>8.10718175253824</v>
      </c>
      <c r="I24" s="22" t="n">
        <v>5.32632536788671</v>
      </c>
      <c r="J24" s="22" t="n">
        <v>6.18689283441339</v>
      </c>
      <c r="K24" s="22" t="n">
        <v>6.43626049889726</v>
      </c>
      <c r="L24" s="23" t="n">
        <f aca="false">AVERAGE(C24:K24)</f>
        <v>7.15761794017444</v>
      </c>
    </row>
    <row r="25" customFormat="false" ht="15" hidden="false" customHeight="false" outlineLevel="0" collapsed="false">
      <c r="A25" s="19" t="s">
        <v>512</v>
      </c>
      <c r="B25" s="20" t="s">
        <v>513</v>
      </c>
      <c r="C25" s="21" t="n">
        <v>9.01644781909147</v>
      </c>
      <c r="D25" s="22" t="n">
        <v>5.21868156242854</v>
      </c>
      <c r="E25" s="22" t="n">
        <v>4.62669419131156</v>
      </c>
      <c r="F25" s="22" t="n">
        <v>4.43982247644593</v>
      </c>
      <c r="G25" s="22" t="n">
        <v>5.68846022730238</v>
      </c>
      <c r="H25" s="22" t="n">
        <v>5.89657534824893</v>
      </c>
      <c r="I25" s="22" t="n">
        <v>5.10864031103882</v>
      </c>
      <c r="J25" s="22" t="n">
        <v>5.10482322738562</v>
      </c>
      <c r="K25" s="22" t="n">
        <v>7.5356838578252</v>
      </c>
      <c r="L25" s="23" t="n">
        <f aca="false">AVERAGE(C25:K25)</f>
        <v>5.8484254467865</v>
      </c>
    </row>
    <row r="26" customFormat="false" ht="15" hidden="false" customHeight="false" outlineLevel="0" collapsed="false">
      <c r="A26" s="19" t="s">
        <v>514</v>
      </c>
      <c r="B26" s="20" t="s">
        <v>515</v>
      </c>
      <c r="C26" s="21" t="n">
        <v>9.59956210601882</v>
      </c>
      <c r="D26" s="22" t="n">
        <v>8.63418569828114</v>
      </c>
      <c r="E26" s="22" t="n">
        <v>9.56534963421834</v>
      </c>
      <c r="F26" s="22" t="n">
        <v>8.39969642453794</v>
      </c>
      <c r="G26" s="22" t="n">
        <v>7.91890888436835</v>
      </c>
      <c r="H26" s="22" t="n">
        <v>7.15142036815969</v>
      </c>
      <c r="I26" s="22" t="n">
        <v>6.66567981908667</v>
      </c>
      <c r="J26" s="22" t="n">
        <v>6.72819817523833</v>
      </c>
      <c r="K26" s="22" t="n">
        <v>7.87775191365001</v>
      </c>
      <c r="L26" s="23" t="n">
        <f aca="false">AVERAGE(C26:K26)</f>
        <v>8.06008366928437</v>
      </c>
    </row>
    <row r="27" customFormat="false" ht="15" hidden="false" customHeight="false" outlineLevel="0" collapsed="false">
      <c r="A27" s="19" t="s">
        <v>516</v>
      </c>
      <c r="B27" s="20" t="s">
        <v>517</v>
      </c>
      <c r="C27" s="21" t="n">
        <v>8.31175929862713</v>
      </c>
      <c r="D27" s="22" t="n">
        <v>6.5853934741562</v>
      </c>
      <c r="E27" s="22" t="n">
        <v>6.74401984199519</v>
      </c>
      <c r="F27" s="22" t="n">
        <v>7.00972013781877</v>
      </c>
      <c r="G27" s="22" t="n">
        <v>7.37219526998371</v>
      </c>
      <c r="H27" s="22" t="n">
        <v>8.06781080160078</v>
      </c>
      <c r="I27" s="22" t="n">
        <v>5.27066437766404</v>
      </c>
      <c r="J27" s="22" t="n">
        <v>5.25851638977373</v>
      </c>
      <c r="K27" s="22" t="n">
        <v>6.62831394250067</v>
      </c>
      <c r="L27" s="23" t="n">
        <f aca="false">AVERAGE(C27:K27)</f>
        <v>6.80537705934669</v>
      </c>
    </row>
    <row r="28" customFormat="false" ht="15" hidden="false" customHeight="false" outlineLevel="0" collapsed="false">
      <c r="A28" s="19" t="s">
        <v>518</v>
      </c>
      <c r="B28" s="20" t="s">
        <v>515</v>
      </c>
      <c r="C28" s="21" t="n">
        <v>10.1263699102822</v>
      </c>
      <c r="D28" s="22" t="n">
        <v>7.56552937994167</v>
      </c>
      <c r="E28" s="22" t="n">
        <v>7.57131698734246</v>
      </c>
      <c r="F28" s="22" t="n">
        <v>7.28600679473031</v>
      </c>
      <c r="G28" s="22" t="n">
        <v>7.52220451432806</v>
      </c>
      <c r="H28" s="22" t="n">
        <v>6.95581544359121</v>
      </c>
      <c r="I28" s="22" t="n">
        <v>5.46061770380484</v>
      </c>
      <c r="J28" s="22" t="n">
        <v>5.98520526771305</v>
      </c>
      <c r="K28" s="22" t="n">
        <v>9.7252075485797</v>
      </c>
      <c r="L28" s="23" t="n">
        <f aca="false">AVERAGE(C28:K28)</f>
        <v>7.57758595003483</v>
      </c>
    </row>
    <row r="29" customFormat="false" ht="15" hidden="false" customHeight="false" outlineLevel="0" collapsed="false">
      <c r="A29" s="19" t="s">
        <v>519</v>
      </c>
      <c r="B29" s="20" t="s">
        <v>515</v>
      </c>
      <c r="C29" s="21" t="n">
        <v>10.6685668671976</v>
      </c>
      <c r="D29" s="22" t="n">
        <v>9.23686725749655</v>
      </c>
      <c r="E29" s="22" t="n">
        <v>9.60261762270875</v>
      </c>
      <c r="F29" s="22" t="n">
        <v>8.98646542671398</v>
      </c>
      <c r="G29" s="22" t="n">
        <v>9.7117114631803</v>
      </c>
      <c r="H29" s="22" t="n">
        <v>8.79973044600397</v>
      </c>
      <c r="I29" s="22" t="n">
        <v>8.22920911153873</v>
      </c>
      <c r="J29" s="22" t="n">
        <v>8.57382505454272</v>
      </c>
      <c r="K29" s="22" t="n">
        <v>10.0386227786322</v>
      </c>
      <c r="L29" s="23" t="n">
        <f aca="false">AVERAGE(C29:K29)</f>
        <v>9.31640178089053</v>
      </c>
    </row>
    <row r="30" customFormat="false" ht="15" hidden="false" customHeight="false" outlineLevel="0" collapsed="false">
      <c r="A30" s="19" t="s">
        <v>520</v>
      </c>
      <c r="B30" s="20" t="s">
        <v>521</v>
      </c>
      <c r="C30" s="21" t="n">
        <v>7.68571855124894</v>
      </c>
      <c r="D30" s="22" t="n">
        <v>3.85118305808925</v>
      </c>
      <c r="E30" s="22" t="n">
        <v>4.39044366049276</v>
      </c>
      <c r="F30" s="22" t="n">
        <v>4.52141560556005</v>
      </c>
      <c r="G30" s="22" t="n">
        <v>4.99102119407023</v>
      </c>
      <c r="H30" s="22" t="n">
        <v>6.19461417001762</v>
      </c>
      <c r="I30" s="22" t="n">
        <v>6.39073820641588</v>
      </c>
      <c r="J30" s="22" t="n">
        <v>3.90973961827598</v>
      </c>
      <c r="K30" s="22" t="n">
        <v>6.18738623624314</v>
      </c>
      <c r="L30" s="23" t="n">
        <f aca="false">AVERAGE(C30:K30)</f>
        <v>5.3469178111571</v>
      </c>
    </row>
    <row r="31" customFormat="false" ht="15" hidden="false" customHeight="false" outlineLevel="0" collapsed="false">
      <c r="A31" s="19" t="s">
        <v>522</v>
      </c>
      <c r="B31" s="20" t="s">
        <v>523</v>
      </c>
      <c r="C31" s="21" t="n">
        <v>5.56609837079624</v>
      </c>
      <c r="D31" s="22" t="n">
        <v>3.07533082392779</v>
      </c>
      <c r="E31" s="22" t="n">
        <v>3.3853789687054</v>
      </c>
      <c r="F31" s="22" t="n">
        <v>3.50248005650817</v>
      </c>
      <c r="G31" s="22" t="n">
        <v>4.87773012528104</v>
      </c>
      <c r="H31" s="22" t="n">
        <v>3.69872943456492</v>
      </c>
      <c r="I31" s="22" t="n">
        <v>3.9015492868815</v>
      </c>
      <c r="J31" s="22" t="n">
        <v>3.73401962309964</v>
      </c>
      <c r="K31" s="22" t="n">
        <v>4.14872728883964</v>
      </c>
      <c r="L31" s="23" t="n">
        <f aca="false">AVERAGE(C31:K31)</f>
        <v>3.98778266428937</v>
      </c>
    </row>
    <row r="32" customFormat="false" ht="15" hidden="false" customHeight="false" outlineLevel="0" collapsed="false">
      <c r="A32" s="19" t="s">
        <v>524</v>
      </c>
      <c r="B32" s="20" t="s">
        <v>525</v>
      </c>
      <c r="C32" s="21" t="n">
        <v>12.1992629248885</v>
      </c>
      <c r="D32" s="22" t="n">
        <v>10.4072012885533</v>
      </c>
      <c r="E32" s="22" t="n">
        <v>9.81171555122169</v>
      </c>
      <c r="F32" s="22" t="n">
        <v>10.3235752354923</v>
      </c>
      <c r="G32" s="22" t="n">
        <v>9.69369615809791</v>
      </c>
      <c r="H32" s="22" t="n">
        <v>10.7180742738334</v>
      </c>
      <c r="I32" s="22" t="n">
        <v>11.9439839027518</v>
      </c>
      <c r="J32" s="22" t="n">
        <v>10.5493602292131</v>
      </c>
      <c r="K32" s="22" t="n">
        <v>9.31083986356011</v>
      </c>
      <c r="L32" s="23" t="n">
        <f aca="false">AVERAGE(C32:K32)</f>
        <v>10.550856603068</v>
      </c>
    </row>
    <row r="33" customFormat="false" ht="15" hidden="false" customHeight="false" outlineLevel="0" collapsed="false">
      <c r="A33" s="19" t="s">
        <v>526</v>
      </c>
      <c r="B33" s="20" t="s">
        <v>527</v>
      </c>
      <c r="C33" s="21" t="n">
        <v>4.90199177941132</v>
      </c>
      <c r="D33" s="22" t="n">
        <v>2.94522370596277</v>
      </c>
      <c r="E33" s="22" t="n">
        <v>3.19087593730277</v>
      </c>
      <c r="F33" s="22" t="n">
        <v>3.13974954544322</v>
      </c>
      <c r="G33" s="22" t="n">
        <v>3.52277455040308</v>
      </c>
      <c r="H33" s="22" t="n">
        <v>3.38189474538668</v>
      </c>
      <c r="I33" s="22" t="n">
        <v>3.60010913489153</v>
      </c>
      <c r="J33" s="22" t="n">
        <v>3.29742857424452</v>
      </c>
      <c r="K33" s="22" t="n">
        <v>3.45700867653702</v>
      </c>
      <c r="L33" s="23" t="n">
        <f aca="false">AVERAGE(C33:K33)</f>
        <v>3.4930062943981</v>
      </c>
    </row>
    <row r="34" customFormat="false" ht="15" hidden="false" customHeight="false" outlineLevel="0" collapsed="false">
      <c r="A34" s="19" t="s">
        <v>528</v>
      </c>
      <c r="B34" s="20" t="s">
        <v>529</v>
      </c>
      <c r="C34" s="21" t="n">
        <v>12.3336066943279</v>
      </c>
      <c r="D34" s="22" t="n">
        <v>11.9838124217623</v>
      </c>
      <c r="E34" s="22" t="n">
        <v>12.0376042817405</v>
      </c>
      <c r="F34" s="22" t="n">
        <v>11.7618386254459</v>
      </c>
      <c r="G34" s="22" t="n">
        <v>11.9247244420412</v>
      </c>
      <c r="H34" s="22" t="n">
        <v>12.0482442794252</v>
      </c>
      <c r="I34" s="22" t="n">
        <v>7.74821025436847</v>
      </c>
      <c r="J34" s="22" t="n">
        <v>9.48741441266843</v>
      </c>
      <c r="K34" s="22" t="n">
        <v>11.8229562857395</v>
      </c>
      <c r="L34" s="23" t="n">
        <f aca="false">AVERAGE(C34:K34)</f>
        <v>11.2387124108355</v>
      </c>
    </row>
    <row r="35" customFormat="false" ht="15" hidden="false" customHeight="false" outlineLevel="0" collapsed="false">
      <c r="A35" s="19" t="s">
        <v>530</v>
      </c>
      <c r="B35" s="20" t="s">
        <v>531</v>
      </c>
      <c r="C35" s="21" t="n">
        <v>9.63340508942638</v>
      </c>
      <c r="D35" s="22" t="n">
        <v>8.05684757654649</v>
      </c>
      <c r="E35" s="22" t="n">
        <v>8.18462376910131</v>
      </c>
      <c r="F35" s="22" t="n">
        <v>8.33409287886378</v>
      </c>
      <c r="G35" s="22" t="n">
        <v>7.76100251568862</v>
      </c>
      <c r="H35" s="22" t="n">
        <v>8.14249474450154</v>
      </c>
      <c r="I35" s="22" t="n">
        <v>6.73315721531006</v>
      </c>
      <c r="J35" s="22" t="n">
        <v>5.14005494239597</v>
      </c>
      <c r="K35" s="22" t="n">
        <v>7.28743715265954</v>
      </c>
      <c r="L35" s="23" t="n">
        <f aca="false">AVERAGE(C35:K35)</f>
        <v>7.69701287605485</v>
      </c>
    </row>
    <row r="36" customFormat="false" ht="15" hidden="false" customHeight="false" outlineLevel="0" collapsed="false">
      <c r="A36" s="19" t="s">
        <v>532</v>
      </c>
      <c r="B36" s="20" t="s">
        <v>533</v>
      </c>
      <c r="C36" s="21" t="n">
        <v>9.4254452068988</v>
      </c>
      <c r="D36" s="22" t="n">
        <v>6.99288896710729</v>
      </c>
      <c r="E36" s="22" t="n">
        <v>7.4392069367081</v>
      </c>
      <c r="F36" s="22" t="n">
        <v>7.36769802403011</v>
      </c>
      <c r="G36" s="22" t="n">
        <v>7.0814320855974</v>
      </c>
      <c r="H36" s="22" t="n">
        <v>7.82008296992094</v>
      </c>
      <c r="I36" s="22" t="n">
        <v>7.28901108769102</v>
      </c>
      <c r="J36" s="22" t="n">
        <v>7.35533855102092</v>
      </c>
      <c r="K36" s="22" t="n">
        <v>7.28295851312854</v>
      </c>
      <c r="L36" s="23" t="n">
        <f aca="false">AVERAGE(C36:K36)</f>
        <v>7.5615624824559</v>
      </c>
    </row>
    <row r="37" customFormat="false" ht="15" hidden="false" customHeight="false" outlineLevel="0" collapsed="false">
      <c r="A37" s="19" t="s">
        <v>534</v>
      </c>
      <c r="B37" s="20" t="s">
        <v>535</v>
      </c>
      <c r="C37" s="21" t="n">
        <v>5.95431636278887</v>
      </c>
      <c r="D37" s="22" t="n">
        <v>3.29685772706013</v>
      </c>
      <c r="E37" s="22" t="n">
        <v>4.02460565757241</v>
      </c>
      <c r="F37" s="22" t="n">
        <v>3.54063267464064</v>
      </c>
      <c r="G37" s="22" t="n">
        <v>3.82854328138822</v>
      </c>
      <c r="H37" s="22" t="n">
        <v>4.98222376044389</v>
      </c>
      <c r="I37" s="22" t="n">
        <v>3.0079868297628</v>
      </c>
      <c r="J37" s="22" t="n">
        <v>3.2806027929504</v>
      </c>
      <c r="K37" s="22" t="n">
        <v>4.72085888582214</v>
      </c>
      <c r="L37" s="23" t="n">
        <f aca="false">AVERAGE(C37:K37)</f>
        <v>4.07073644138106</v>
      </c>
    </row>
    <row r="38" customFormat="false" ht="15" hidden="false" customHeight="false" outlineLevel="0" collapsed="false">
      <c r="A38" s="19" t="s">
        <v>536</v>
      </c>
      <c r="B38" s="20" t="s">
        <v>537</v>
      </c>
      <c r="C38" s="21" t="n">
        <v>10.6074123764828</v>
      </c>
      <c r="D38" s="22" t="n">
        <v>9.5656547598309</v>
      </c>
      <c r="E38" s="22" t="n">
        <v>10.2023289090867</v>
      </c>
      <c r="F38" s="22" t="n">
        <v>10.543687669437</v>
      </c>
      <c r="G38" s="22" t="n">
        <v>9.69324664102318</v>
      </c>
      <c r="H38" s="22" t="n">
        <v>10.4093702054905</v>
      </c>
      <c r="I38" s="22" t="n">
        <v>7.44685453505695</v>
      </c>
      <c r="J38" s="22" t="n">
        <v>8.12031950870191</v>
      </c>
      <c r="K38" s="22" t="n">
        <v>9.45541868598926</v>
      </c>
      <c r="L38" s="23" t="n">
        <f aca="false">AVERAGE(C38:K38)</f>
        <v>9.56047703234436</v>
      </c>
    </row>
    <row r="39" customFormat="false" ht="15" hidden="false" customHeight="false" outlineLevel="0" collapsed="false">
      <c r="A39" s="19" t="s">
        <v>538</v>
      </c>
      <c r="B39" s="20" t="s">
        <v>539</v>
      </c>
      <c r="C39" s="21" t="n">
        <v>6.70203021857731</v>
      </c>
      <c r="D39" s="22" t="n">
        <v>3.34863729729837</v>
      </c>
      <c r="E39" s="22" t="n">
        <v>3.67511307477159</v>
      </c>
      <c r="F39" s="22" t="n">
        <v>3.74240338738993</v>
      </c>
      <c r="G39" s="22" t="n">
        <v>4.02913939806887</v>
      </c>
      <c r="H39" s="22" t="n">
        <v>5.19000835960548</v>
      </c>
      <c r="I39" s="22" t="n">
        <v>5.08089258274106</v>
      </c>
      <c r="J39" s="22" t="n">
        <v>4.3336201966456</v>
      </c>
      <c r="K39" s="22" t="n">
        <v>3.86675878598803</v>
      </c>
      <c r="L39" s="23" t="n">
        <f aca="false">AVERAGE(C39:K39)</f>
        <v>4.44095592234292</v>
      </c>
    </row>
    <row r="40" customFormat="false" ht="15" hidden="false" customHeight="false" outlineLevel="0" collapsed="false">
      <c r="A40" s="19" t="s">
        <v>540</v>
      </c>
      <c r="B40" s="20" t="s">
        <v>541</v>
      </c>
      <c r="C40" s="21" t="n">
        <v>8.21888659596642</v>
      </c>
      <c r="D40" s="22" t="n">
        <v>5.14392836958014</v>
      </c>
      <c r="E40" s="22" t="n">
        <v>5.44707937208269</v>
      </c>
      <c r="F40" s="22" t="n">
        <v>5.27743802528802</v>
      </c>
      <c r="G40" s="22" t="n">
        <v>5.65936726308849</v>
      </c>
      <c r="H40" s="22" t="n">
        <v>7.9241392012288</v>
      </c>
      <c r="I40" s="22" t="n">
        <v>4.48648825899426</v>
      </c>
      <c r="J40" s="22" t="n">
        <v>5.07077612021898</v>
      </c>
      <c r="K40" s="22" t="n">
        <v>6.03297750277337</v>
      </c>
      <c r="L40" s="23" t="n">
        <f aca="false">AVERAGE(C40:K40)</f>
        <v>5.91789785658013</v>
      </c>
    </row>
    <row r="41" customFormat="false" ht="15" hidden="false" customHeight="false" outlineLevel="0" collapsed="false">
      <c r="A41" s="19" t="s">
        <v>542</v>
      </c>
      <c r="B41" s="20" t="s">
        <v>541</v>
      </c>
      <c r="C41" s="21" t="n">
        <v>9.35109213016971</v>
      </c>
      <c r="D41" s="22" t="n">
        <v>5.29438738237064</v>
      </c>
      <c r="E41" s="22" t="n">
        <v>5.10765715597371</v>
      </c>
      <c r="F41" s="22" t="n">
        <v>5.35239949869149</v>
      </c>
      <c r="G41" s="22" t="n">
        <v>6.11054063857551</v>
      </c>
      <c r="H41" s="22" t="n">
        <v>8.15342353915373</v>
      </c>
      <c r="I41" s="22" t="n">
        <v>5.17448280419799</v>
      </c>
      <c r="J41" s="22" t="n">
        <v>4.94291265091655</v>
      </c>
      <c r="K41" s="22" t="n">
        <v>5.95105143468169</v>
      </c>
      <c r="L41" s="23" t="n">
        <f aca="false">AVERAGE(C41:K41)</f>
        <v>6.15977191497011</v>
      </c>
    </row>
    <row r="42" customFormat="false" ht="15" hidden="false" customHeight="false" outlineLevel="0" collapsed="false">
      <c r="A42" s="19" t="s">
        <v>543</v>
      </c>
      <c r="B42" s="20" t="s">
        <v>492</v>
      </c>
      <c r="C42" s="21" t="n">
        <v>12.347731124464</v>
      </c>
      <c r="D42" s="22" t="n">
        <v>11.0610790087025</v>
      </c>
      <c r="E42" s="22" t="n">
        <v>9.89702705825852</v>
      </c>
      <c r="F42" s="22" t="n">
        <v>9.51749101657532</v>
      </c>
      <c r="G42" s="22" t="n">
        <v>8.70389998137529</v>
      </c>
      <c r="H42" s="22" t="n">
        <v>11.0872736278159</v>
      </c>
      <c r="I42" s="22" t="n">
        <v>8.90843143693711</v>
      </c>
      <c r="J42" s="22" t="n">
        <v>8.40059666742357</v>
      </c>
      <c r="K42" s="22" t="n">
        <v>8.3242526963308</v>
      </c>
      <c r="L42" s="23" t="n">
        <f aca="false">AVERAGE(C42:K42)</f>
        <v>9.80530917976478</v>
      </c>
    </row>
    <row r="43" customFormat="false" ht="15" hidden="false" customHeight="false" outlineLevel="0" collapsed="false">
      <c r="A43" s="19" t="s">
        <v>544</v>
      </c>
      <c r="B43" s="20" t="s">
        <v>545</v>
      </c>
      <c r="C43" s="21" t="n">
        <v>10.8078884004046</v>
      </c>
      <c r="D43" s="22" t="n">
        <v>9.86563008930763</v>
      </c>
      <c r="E43" s="22" t="n">
        <v>9.83854323118893</v>
      </c>
      <c r="F43" s="22" t="n">
        <v>10.0012368471142</v>
      </c>
      <c r="G43" s="22" t="n">
        <v>9.69176198951081</v>
      </c>
      <c r="H43" s="22" t="n">
        <v>10.3297953999534</v>
      </c>
      <c r="I43" s="22" t="n">
        <v>7.15946676807005</v>
      </c>
      <c r="J43" s="22" t="n">
        <v>7.03411675904173</v>
      </c>
      <c r="K43" s="22" t="n">
        <v>10.1161918994693</v>
      </c>
      <c r="L43" s="23" t="n">
        <f aca="false">AVERAGE(C43:K43)</f>
        <v>9.42718126489563</v>
      </c>
    </row>
    <row r="44" customFormat="false" ht="15" hidden="false" customHeight="false" outlineLevel="0" collapsed="false">
      <c r="A44" s="19" t="s">
        <v>546</v>
      </c>
      <c r="B44" s="20" t="s">
        <v>547</v>
      </c>
      <c r="C44" s="21" t="n">
        <v>8.16703302882576</v>
      </c>
      <c r="D44" s="22" t="n">
        <v>4.80601147326294</v>
      </c>
      <c r="E44" s="22" t="n">
        <v>5.00042116288841</v>
      </c>
      <c r="F44" s="22" t="n">
        <v>4.82739068253593</v>
      </c>
      <c r="G44" s="22" t="n">
        <v>5.11261345391208</v>
      </c>
      <c r="H44" s="22" t="n">
        <v>6.87772020519473</v>
      </c>
      <c r="I44" s="22" t="n">
        <v>6.02910166707864</v>
      </c>
      <c r="J44" s="22" t="n">
        <v>6.23777436073417</v>
      </c>
      <c r="K44" s="22" t="n">
        <v>5.13532019304989</v>
      </c>
      <c r="L44" s="23" t="n">
        <f aca="false">AVERAGE(C44:K44)</f>
        <v>5.79926513638695</v>
      </c>
    </row>
    <row r="45" customFormat="false" ht="15" hidden="false" customHeight="false" outlineLevel="0" collapsed="false">
      <c r="A45" s="19" t="s">
        <v>548</v>
      </c>
      <c r="B45" s="20" t="s">
        <v>549</v>
      </c>
      <c r="C45" s="21" t="n">
        <v>10.5902866019027</v>
      </c>
      <c r="D45" s="22" t="n">
        <v>8.4230561226508</v>
      </c>
      <c r="E45" s="22" t="n">
        <v>7.8400531383926</v>
      </c>
      <c r="F45" s="22" t="n">
        <v>8.53852948202069</v>
      </c>
      <c r="G45" s="22" t="n">
        <v>6.0611878075248</v>
      </c>
      <c r="H45" s="22" t="n">
        <v>8.68741947726394</v>
      </c>
      <c r="I45" s="22" t="n">
        <v>6.54673603116544</v>
      </c>
      <c r="J45" s="22" t="n">
        <v>7.17624876657852</v>
      </c>
      <c r="K45" s="22" t="n">
        <v>5.41177431942523</v>
      </c>
      <c r="L45" s="23" t="n">
        <f aca="false">AVERAGE(C45:K45)</f>
        <v>7.69725463854719</v>
      </c>
    </row>
    <row r="46" customFormat="false" ht="15" hidden="false" customHeight="false" outlineLevel="0" collapsed="false">
      <c r="A46" s="19" t="s">
        <v>550</v>
      </c>
      <c r="B46" s="20" t="s">
        <v>549</v>
      </c>
      <c r="C46" s="21" t="n">
        <v>11.9695705957921</v>
      </c>
      <c r="D46" s="22" t="n">
        <v>10.0846791441068</v>
      </c>
      <c r="E46" s="22" t="n">
        <v>9.78872375145339</v>
      </c>
      <c r="F46" s="22" t="n">
        <v>10.5150994127016</v>
      </c>
      <c r="G46" s="22" t="n">
        <v>4.96044799185036</v>
      </c>
      <c r="H46" s="22" t="n">
        <v>10.2578130106266</v>
      </c>
      <c r="I46" s="22" t="n">
        <v>5.83669177951093</v>
      </c>
      <c r="J46" s="22" t="n">
        <v>5.76794551775798</v>
      </c>
      <c r="K46" s="22" t="n">
        <v>4.75153078556234</v>
      </c>
      <c r="L46" s="23" t="n">
        <f aca="false">AVERAGE(C46:K46)</f>
        <v>8.21472244326245</v>
      </c>
    </row>
    <row r="47" customFormat="false" ht="15" hidden="false" customHeight="false" outlineLevel="0" collapsed="false">
      <c r="A47" s="19" t="s">
        <v>551</v>
      </c>
      <c r="B47" s="20" t="s">
        <v>552</v>
      </c>
      <c r="C47" s="21" t="n">
        <v>8.51811079715161</v>
      </c>
      <c r="D47" s="22" t="n">
        <v>6.51572236622929</v>
      </c>
      <c r="E47" s="22" t="n">
        <v>6.82004761735831</v>
      </c>
      <c r="F47" s="22" t="n">
        <v>5.75789281713267</v>
      </c>
      <c r="G47" s="22" t="n">
        <v>7.39450456103177</v>
      </c>
      <c r="H47" s="22" t="n">
        <v>6.63999329582113</v>
      </c>
      <c r="I47" s="22" t="n">
        <v>6.83174830237319</v>
      </c>
      <c r="J47" s="22" t="n">
        <v>7.32420871637604</v>
      </c>
      <c r="K47" s="22" t="n">
        <v>7.31812735507298</v>
      </c>
      <c r="L47" s="23" t="n">
        <f aca="false">AVERAGE(C47:K47)</f>
        <v>7.01337286983855</v>
      </c>
    </row>
    <row r="48" customFormat="false" ht="15" hidden="false" customHeight="false" outlineLevel="0" collapsed="false">
      <c r="A48" s="19" t="s">
        <v>553</v>
      </c>
      <c r="B48" s="20" t="s">
        <v>554</v>
      </c>
      <c r="C48" s="21" t="n">
        <v>4.95140399465616</v>
      </c>
      <c r="D48" s="22" t="n">
        <v>3.80335009026229</v>
      </c>
      <c r="E48" s="22" t="n">
        <v>3.96573623133738</v>
      </c>
      <c r="F48" s="22" t="n">
        <v>3.8094523576091</v>
      </c>
      <c r="G48" s="22" t="n">
        <v>3.54520941585175</v>
      </c>
      <c r="H48" s="22" t="n">
        <v>3.26191836171604</v>
      </c>
      <c r="I48" s="22" t="n">
        <v>3.35643972078169</v>
      </c>
      <c r="J48" s="22" t="n">
        <v>3.43903638429845</v>
      </c>
      <c r="K48" s="22" t="n">
        <v>3.44547609602555</v>
      </c>
      <c r="L48" s="23" t="n">
        <f aca="false">AVERAGE(C48:K48)</f>
        <v>3.7308914058376</v>
      </c>
    </row>
    <row r="49" customFormat="false" ht="15" hidden="false" customHeight="false" outlineLevel="0" collapsed="false">
      <c r="A49" s="19" t="s">
        <v>555</v>
      </c>
      <c r="B49" s="20" t="s">
        <v>556</v>
      </c>
      <c r="C49" s="21" t="n">
        <v>5.00848199637517</v>
      </c>
      <c r="D49" s="22" t="n">
        <v>3.12166777459333</v>
      </c>
      <c r="E49" s="22" t="n">
        <v>3.68507820370122</v>
      </c>
      <c r="F49" s="22" t="n">
        <v>3.3609893078997</v>
      </c>
      <c r="G49" s="22" t="n">
        <v>3.35079297253766</v>
      </c>
      <c r="H49" s="22" t="n">
        <v>4.59582550531628</v>
      </c>
      <c r="I49" s="22" t="n">
        <v>3.30045961534232</v>
      </c>
      <c r="J49" s="22" t="n">
        <v>3.33894776228288</v>
      </c>
      <c r="K49" s="22" t="n">
        <v>3.6114167508375</v>
      </c>
      <c r="L49" s="23" t="n">
        <f aca="false">AVERAGE(C49:K49)</f>
        <v>3.70818443209845</v>
      </c>
    </row>
    <row r="50" customFormat="false" ht="15" hidden="false" customHeight="false" outlineLevel="0" collapsed="false">
      <c r="A50" s="19" t="s">
        <v>557</v>
      </c>
      <c r="B50" s="20" t="s">
        <v>558</v>
      </c>
      <c r="C50" s="21" t="n">
        <v>6.47997797266416</v>
      </c>
      <c r="D50" s="22" t="n">
        <v>4.73409096022325</v>
      </c>
      <c r="E50" s="22" t="n">
        <v>4.78038798347464</v>
      </c>
      <c r="F50" s="22" t="n">
        <v>4.82230978911409</v>
      </c>
      <c r="G50" s="22" t="n">
        <v>4.82155124058369</v>
      </c>
      <c r="H50" s="22" t="n">
        <v>5.36134214652815</v>
      </c>
      <c r="I50" s="22" t="n">
        <v>5.23686112810494</v>
      </c>
      <c r="J50" s="22" t="n">
        <v>5.28684906885648</v>
      </c>
      <c r="K50" s="22" t="n">
        <v>5.18490679018201</v>
      </c>
      <c r="L50" s="23" t="n">
        <f aca="false">AVERAGE(C50:K50)</f>
        <v>5.1898085644146</v>
      </c>
    </row>
    <row r="51" customFormat="false" ht="15" hidden="false" customHeight="false" outlineLevel="0" collapsed="false">
      <c r="A51" s="19" t="s">
        <v>559</v>
      </c>
      <c r="B51" s="20" t="s">
        <v>560</v>
      </c>
      <c r="C51" s="21" t="n">
        <v>5.67834769703021</v>
      </c>
      <c r="D51" s="22" t="n">
        <v>4.7815613740074</v>
      </c>
      <c r="E51" s="22" t="n">
        <v>3.67371843828774</v>
      </c>
      <c r="F51" s="22" t="n">
        <v>3.90017861208223</v>
      </c>
      <c r="G51" s="22" t="n">
        <v>3.95160817774628</v>
      </c>
      <c r="H51" s="22" t="n">
        <v>4.25502556653088</v>
      </c>
      <c r="I51" s="22" t="n">
        <v>3.80134347956003</v>
      </c>
      <c r="J51" s="22" t="n">
        <v>3.46150352113334</v>
      </c>
      <c r="K51" s="22" t="n">
        <v>4.60276198570965</v>
      </c>
      <c r="L51" s="23" t="n">
        <f aca="false">AVERAGE(C51:K51)</f>
        <v>4.23400542800975</v>
      </c>
    </row>
    <row r="52" customFormat="false" ht="15" hidden="false" customHeight="false" outlineLevel="0" collapsed="false">
      <c r="A52" s="19" t="s">
        <v>561</v>
      </c>
      <c r="B52" s="20" t="s">
        <v>562</v>
      </c>
      <c r="C52" s="21" t="n">
        <v>10.5467306253096</v>
      </c>
      <c r="D52" s="22" t="n">
        <v>8.78441543394301</v>
      </c>
      <c r="E52" s="22" t="n">
        <v>7.93144230934316</v>
      </c>
      <c r="F52" s="22" t="n">
        <v>6.55483876847349</v>
      </c>
      <c r="G52" s="22" t="n">
        <v>8.71330580923243</v>
      </c>
      <c r="H52" s="22" t="n">
        <v>7.82834982248154</v>
      </c>
      <c r="I52" s="22" t="n">
        <v>6.76099233584737</v>
      </c>
      <c r="J52" s="22" t="n">
        <v>6.62012316412486</v>
      </c>
      <c r="K52" s="22" t="n">
        <v>10.1533435623313</v>
      </c>
      <c r="L52" s="23" t="n">
        <f aca="false">AVERAGE(C52:K52)</f>
        <v>8.21039353678742</v>
      </c>
    </row>
    <row r="53" customFormat="false" ht="15" hidden="false" customHeight="false" outlineLevel="0" collapsed="false">
      <c r="A53" s="19" t="s">
        <v>563</v>
      </c>
      <c r="B53" s="20" t="s">
        <v>564</v>
      </c>
      <c r="C53" s="21" t="n">
        <v>12.8771314437706</v>
      </c>
      <c r="D53" s="22" t="n">
        <v>11.403297131996</v>
      </c>
      <c r="E53" s="22" t="n">
        <v>10.8823703978756</v>
      </c>
      <c r="F53" s="22" t="n">
        <v>11.3826724259371</v>
      </c>
      <c r="G53" s="22" t="n">
        <v>10.2487147643609</v>
      </c>
      <c r="H53" s="22" t="n">
        <v>11.4209601006245</v>
      </c>
      <c r="I53" s="22" t="n">
        <v>9.85364188435478</v>
      </c>
      <c r="J53" s="22" t="n">
        <v>9.95117799674387</v>
      </c>
      <c r="K53" s="22" t="n">
        <v>9.80037284561887</v>
      </c>
      <c r="L53" s="23" t="n">
        <f aca="false">AVERAGE(C53:K53)</f>
        <v>10.8689265545869</v>
      </c>
    </row>
    <row r="54" customFormat="false" ht="15" hidden="false" customHeight="false" outlineLevel="0" collapsed="false">
      <c r="A54" s="19" t="s">
        <v>565</v>
      </c>
      <c r="B54" s="20" t="s">
        <v>566</v>
      </c>
      <c r="C54" s="21" t="n">
        <v>5.65391077147687</v>
      </c>
      <c r="D54" s="22" t="n">
        <v>4.25934418683892</v>
      </c>
      <c r="E54" s="22" t="n">
        <v>4.59721706899819</v>
      </c>
      <c r="F54" s="22" t="n">
        <v>4.29927235918074</v>
      </c>
      <c r="G54" s="22" t="n">
        <v>4.08224027570497</v>
      </c>
      <c r="H54" s="22" t="n">
        <v>4.26722390513416</v>
      </c>
      <c r="I54" s="22" t="n">
        <v>3.93513838182467</v>
      </c>
      <c r="J54" s="22" t="n">
        <v>3.764660863178</v>
      </c>
      <c r="K54" s="22" t="n">
        <v>4.26090268832492</v>
      </c>
      <c r="L54" s="23" t="n">
        <f aca="false">AVERAGE(C54:K54)</f>
        <v>4.34665672229572</v>
      </c>
    </row>
    <row r="55" customFormat="false" ht="15" hidden="false" customHeight="false" outlineLevel="0" collapsed="false">
      <c r="A55" s="19" t="s">
        <v>567</v>
      </c>
      <c r="B55" s="20" t="s">
        <v>547</v>
      </c>
      <c r="C55" s="21" t="n">
        <v>6.63081991979642</v>
      </c>
      <c r="D55" s="22" t="n">
        <v>3.10987759081308</v>
      </c>
      <c r="E55" s="22" t="n">
        <v>3.13074580600146</v>
      </c>
      <c r="F55" s="22" t="n">
        <v>3.10668696081695</v>
      </c>
      <c r="G55" s="22" t="n">
        <v>3.09178425718769</v>
      </c>
      <c r="H55" s="22" t="n">
        <v>4.56468217712433</v>
      </c>
      <c r="I55" s="22" t="n">
        <v>3.08468465966178</v>
      </c>
      <c r="J55" s="22" t="n">
        <v>3.14829707764183</v>
      </c>
      <c r="K55" s="22" t="n">
        <v>3.23300566510232</v>
      </c>
      <c r="L55" s="23" t="n">
        <f aca="false">AVERAGE(C55:K55)</f>
        <v>3.67784267934954</v>
      </c>
    </row>
    <row r="56" customFormat="false" ht="15" hidden="false" customHeight="false" outlineLevel="0" collapsed="false">
      <c r="A56" s="19" t="s">
        <v>568</v>
      </c>
      <c r="B56" s="20" t="s">
        <v>569</v>
      </c>
      <c r="C56" s="21" t="n">
        <v>5.69675545426841</v>
      </c>
      <c r="D56" s="22" t="n">
        <v>3.11551833919359</v>
      </c>
      <c r="E56" s="22" t="n">
        <v>3.08317277687176</v>
      </c>
      <c r="F56" s="22" t="n">
        <v>3.04630859941826</v>
      </c>
      <c r="G56" s="22" t="n">
        <v>3.27527295346704</v>
      </c>
      <c r="H56" s="22" t="n">
        <v>3.81662338472176</v>
      </c>
      <c r="I56" s="22" t="n">
        <v>3.45527170233215</v>
      </c>
      <c r="J56" s="22" t="n">
        <v>3.9055348027</v>
      </c>
      <c r="K56" s="22" t="n">
        <v>3.12821993709544</v>
      </c>
      <c r="L56" s="23" t="n">
        <f aca="false">AVERAGE(C56:K56)</f>
        <v>3.61363088334093</v>
      </c>
    </row>
    <row r="57" customFormat="false" ht="15" hidden="false" customHeight="false" outlineLevel="0" collapsed="false">
      <c r="A57" s="19" t="s">
        <v>570</v>
      </c>
      <c r="B57" s="20" t="s">
        <v>571</v>
      </c>
      <c r="C57" s="21" t="n">
        <v>6.44076777830699</v>
      </c>
      <c r="D57" s="22" t="n">
        <v>3.07679357711681</v>
      </c>
      <c r="E57" s="22" t="n">
        <v>3.67402647997291</v>
      </c>
      <c r="F57" s="22" t="n">
        <v>4.56768009298187</v>
      </c>
      <c r="G57" s="22" t="n">
        <v>3.86436914751379</v>
      </c>
      <c r="H57" s="22" t="n">
        <v>4.80876344419838</v>
      </c>
      <c r="I57" s="22" t="n">
        <v>4.25920528016633</v>
      </c>
      <c r="J57" s="22" t="n">
        <v>4.1505922240656</v>
      </c>
      <c r="K57" s="22" t="n">
        <v>3.79756013759033</v>
      </c>
      <c r="L57" s="23" t="n">
        <f aca="false">AVERAGE(C57:K57)</f>
        <v>4.29330646243478</v>
      </c>
    </row>
    <row r="58" customFormat="false" ht="15" hidden="false" customHeight="false" outlineLevel="0" collapsed="false">
      <c r="A58" s="19" t="s">
        <v>572</v>
      </c>
      <c r="B58" s="20" t="s">
        <v>573</v>
      </c>
      <c r="C58" s="21" t="n">
        <v>5.30245626734665</v>
      </c>
      <c r="D58" s="22" t="n">
        <v>3.55957772146277</v>
      </c>
      <c r="E58" s="22" t="n">
        <v>3.66972967495551</v>
      </c>
      <c r="F58" s="22" t="n">
        <v>3.50352699960233</v>
      </c>
      <c r="G58" s="22" t="n">
        <v>3.58185685417987</v>
      </c>
      <c r="H58" s="22" t="n">
        <v>3.87758845845885</v>
      </c>
      <c r="I58" s="22" t="n">
        <v>3.52523295530259</v>
      </c>
      <c r="J58" s="22" t="n">
        <v>3.69337549956757</v>
      </c>
      <c r="K58" s="22" t="n">
        <v>3.53705771201048</v>
      </c>
      <c r="L58" s="23" t="n">
        <f aca="false">AVERAGE(C58:K58)</f>
        <v>3.80560023809851</v>
      </c>
    </row>
    <row r="59" customFormat="false" ht="15" hidden="false" customHeight="false" outlineLevel="0" collapsed="false">
      <c r="A59" s="19" t="s">
        <v>574</v>
      </c>
      <c r="B59" s="20" t="s">
        <v>575</v>
      </c>
      <c r="C59" s="21" t="n">
        <v>11.4710111824405</v>
      </c>
      <c r="D59" s="22" t="n">
        <v>9.89039636216303</v>
      </c>
      <c r="E59" s="22" t="n">
        <v>8.1300504646101</v>
      </c>
      <c r="F59" s="22" t="n">
        <v>10.4016597362711</v>
      </c>
      <c r="G59" s="22" t="n">
        <v>10.0113280661788</v>
      </c>
      <c r="H59" s="22" t="n">
        <v>11.2278462289525</v>
      </c>
      <c r="I59" s="22" t="n">
        <v>4.10391768507222</v>
      </c>
      <c r="J59" s="22" t="n">
        <v>4.51105101299078</v>
      </c>
      <c r="K59" s="22" t="n">
        <v>8.97088102881885</v>
      </c>
      <c r="L59" s="23" t="n">
        <f aca="false">AVERAGE(C59:K59)</f>
        <v>8.74646019638865</v>
      </c>
    </row>
    <row r="60" customFormat="false" ht="15" hidden="false" customHeight="false" outlineLevel="0" collapsed="false">
      <c r="A60" s="19" t="s">
        <v>576</v>
      </c>
      <c r="B60" s="20" t="s">
        <v>577</v>
      </c>
      <c r="C60" s="21" t="n">
        <v>5.52476281082237</v>
      </c>
      <c r="D60" s="22" t="n">
        <v>3.98258719461404</v>
      </c>
      <c r="E60" s="22" t="n">
        <v>3.5606680882648</v>
      </c>
      <c r="F60" s="22" t="n">
        <v>3.60117069724773</v>
      </c>
      <c r="G60" s="22" t="n">
        <v>5.37185716251222</v>
      </c>
      <c r="H60" s="22" t="n">
        <v>4.20990092926813</v>
      </c>
      <c r="I60" s="22" t="n">
        <v>3.92801176132343</v>
      </c>
      <c r="J60" s="22" t="n">
        <v>4.69833706862423</v>
      </c>
      <c r="K60" s="22" t="n">
        <v>4.0318598139381</v>
      </c>
      <c r="L60" s="23" t="n">
        <f aca="false">AVERAGE(C60:K60)</f>
        <v>4.32323950295723</v>
      </c>
    </row>
    <row r="61" customFormat="false" ht="15" hidden="false" customHeight="false" outlineLevel="0" collapsed="false">
      <c r="A61" s="19" t="s">
        <v>578</v>
      </c>
      <c r="B61" s="20" t="s">
        <v>579</v>
      </c>
      <c r="C61" s="21" t="n">
        <v>10.1657180489441</v>
      </c>
      <c r="D61" s="22" t="n">
        <v>9.24793525716103</v>
      </c>
      <c r="E61" s="22" t="n">
        <v>8.7911887961689</v>
      </c>
      <c r="F61" s="22" t="n">
        <v>8.82656261230685</v>
      </c>
      <c r="G61" s="22" t="n">
        <v>8.4070683244257</v>
      </c>
      <c r="H61" s="22" t="n">
        <v>8.62216195472364</v>
      </c>
      <c r="I61" s="22" t="n">
        <v>8.77198593434751</v>
      </c>
      <c r="J61" s="22" t="n">
        <v>9.03029859849227</v>
      </c>
      <c r="K61" s="22" t="n">
        <v>9.30413605844623</v>
      </c>
      <c r="L61" s="23" t="n">
        <f aca="false">AVERAGE(C61:K61)</f>
        <v>9.01856173166847</v>
      </c>
    </row>
    <row r="62" customFormat="false" ht="15" hidden="false" customHeight="false" outlineLevel="0" collapsed="false">
      <c r="A62" s="19" t="s">
        <v>580</v>
      </c>
      <c r="B62" s="20" t="s">
        <v>581</v>
      </c>
      <c r="C62" s="21" t="n">
        <v>6.32887104031058</v>
      </c>
      <c r="D62" s="22" t="n">
        <v>4.49775291409881</v>
      </c>
      <c r="E62" s="22" t="n">
        <v>5.27757862492834</v>
      </c>
      <c r="F62" s="22" t="n">
        <v>5.46656780790662</v>
      </c>
      <c r="G62" s="22" t="n">
        <v>4.27370186800121</v>
      </c>
      <c r="H62" s="22" t="n">
        <v>5.02901983675828</v>
      </c>
      <c r="I62" s="22" t="n">
        <v>4.34031378451856</v>
      </c>
      <c r="J62" s="22" t="n">
        <v>4.72843431639654</v>
      </c>
      <c r="K62" s="22" t="n">
        <v>4.22066565572439</v>
      </c>
      <c r="L62" s="23" t="n">
        <f aca="false">AVERAGE(C62:K62)</f>
        <v>4.90698953873815</v>
      </c>
    </row>
    <row r="63" customFormat="false" ht="15" hidden="false" customHeight="false" outlineLevel="0" collapsed="false">
      <c r="A63" s="19" t="s">
        <v>582</v>
      </c>
      <c r="B63" s="20" t="s">
        <v>583</v>
      </c>
      <c r="C63" s="21" t="n">
        <v>7.09476389474685</v>
      </c>
      <c r="D63" s="22" t="n">
        <v>5.16101121794017</v>
      </c>
      <c r="E63" s="22" t="n">
        <v>6.42437795915341</v>
      </c>
      <c r="F63" s="22" t="n">
        <v>6.56679035270715</v>
      </c>
      <c r="G63" s="22" t="n">
        <v>6.07183643117506</v>
      </c>
      <c r="H63" s="22" t="n">
        <v>6.58385018341395</v>
      </c>
      <c r="I63" s="22" t="n">
        <v>3.28208852738544</v>
      </c>
      <c r="J63" s="22" t="n">
        <v>3.28886028183681</v>
      </c>
      <c r="K63" s="22" t="n">
        <v>5.87938045931052</v>
      </c>
      <c r="L63" s="23" t="n">
        <f aca="false">AVERAGE(C63:K63)</f>
        <v>5.59477325640771</v>
      </c>
    </row>
    <row r="64" customFormat="false" ht="15" hidden="false" customHeight="false" outlineLevel="0" collapsed="false">
      <c r="A64" s="19" t="s">
        <v>584</v>
      </c>
      <c r="B64" s="20" t="s">
        <v>585</v>
      </c>
      <c r="C64" s="21" t="n">
        <v>11.5430551544774</v>
      </c>
      <c r="D64" s="22" t="n">
        <v>10.202243379016</v>
      </c>
      <c r="E64" s="22" t="n">
        <v>10.309043862418</v>
      </c>
      <c r="F64" s="22" t="n">
        <v>10.2607376175101</v>
      </c>
      <c r="G64" s="22" t="n">
        <v>10.4430031870217</v>
      </c>
      <c r="H64" s="22" t="n">
        <v>10.292491619292</v>
      </c>
      <c r="I64" s="22" t="n">
        <v>9.79562941000113</v>
      </c>
      <c r="J64" s="22" t="n">
        <v>9.93431835175436</v>
      </c>
      <c r="K64" s="22" t="n">
        <v>10.4085446101714</v>
      </c>
      <c r="L64" s="23" t="n">
        <f aca="false">AVERAGE(C64:K64)</f>
        <v>10.3543407990736</v>
      </c>
    </row>
    <row r="65" customFormat="false" ht="15" hidden="false" customHeight="false" outlineLevel="0" collapsed="false">
      <c r="A65" s="19" t="s">
        <v>586</v>
      </c>
      <c r="B65" s="20" t="s">
        <v>587</v>
      </c>
      <c r="C65" s="21" t="n">
        <v>4.63467535723914</v>
      </c>
      <c r="D65" s="22" t="n">
        <v>3.45223470688809</v>
      </c>
      <c r="E65" s="22" t="n">
        <v>3.10840951205919</v>
      </c>
      <c r="F65" s="22" t="n">
        <v>3.00806504114212</v>
      </c>
      <c r="G65" s="22" t="n">
        <v>3.58097749720307</v>
      </c>
      <c r="H65" s="22" t="n">
        <v>3.4837252800322</v>
      </c>
      <c r="I65" s="22" t="n">
        <v>3.56550050777155</v>
      </c>
      <c r="J65" s="22" t="n">
        <v>3.42431747631672</v>
      </c>
      <c r="K65" s="22" t="n">
        <v>3.77126885923952</v>
      </c>
      <c r="L65" s="23" t="n">
        <f aca="false">AVERAGE(C65:K65)</f>
        <v>3.55879713754351</v>
      </c>
    </row>
    <row r="66" customFormat="false" ht="15" hidden="false" customHeight="false" outlineLevel="0" collapsed="false">
      <c r="A66" s="19" t="s">
        <v>588</v>
      </c>
      <c r="B66" s="20" t="s">
        <v>589</v>
      </c>
      <c r="C66" s="21" t="n">
        <v>7.31424676120108</v>
      </c>
      <c r="D66" s="22" t="n">
        <v>5.18429022453082</v>
      </c>
      <c r="E66" s="22" t="n">
        <v>5.68506059799801</v>
      </c>
      <c r="F66" s="22" t="n">
        <v>6.38782470901927</v>
      </c>
      <c r="G66" s="22" t="n">
        <v>7.0479257182887</v>
      </c>
      <c r="H66" s="22" t="n">
        <v>6.75010526115427</v>
      </c>
      <c r="I66" s="22" t="n">
        <v>5.0967093625944</v>
      </c>
      <c r="J66" s="22" t="n">
        <v>5.23795137366991</v>
      </c>
      <c r="K66" s="22" t="n">
        <v>6.51756723329886</v>
      </c>
      <c r="L66" s="23" t="n">
        <f aca="false">AVERAGE(C66:K66)</f>
        <v>6.13574236019504</v>
      </c>
    </row>
    <row r="67" customFormat="false" ht="15" hidden="false" customHeight="false" outlineLevel="0" collapsed="false">
      <c r="A67" s="19" t="s">
        <v>590</v>
      </c>
      <c r="B67" s="20" t="s">
        <v>591</v>
      </c>
      <c r="C67" s="21" t="n">
        <v>12.4433740049298</v>
      </c>
      <c r="D67" s="22" t="n">
        <v>8.2425661851837</v>
      </c>
      <c r="E67" s="22" t="n">
        <v>8.32591503755117</v>
      </c>
      <c r="F67" s="22" t="n">
        <v>8.80853831818648</v>
      </c>
      <c r="G67" s="22" t="n">
        <v>6.34314093927186</v>
      </c>
      <c r="H67" s="22" t="n">
        <v>11.9063921835877</v>
      </c>
      <c r="I67" s="22" t="n">
        <v>9.02367199677917</v>
      </c>
      <c r="J67" s="22" t="n">
        <v>9.07726927575635</v>
      </c>
      <c r="K67" s="22" t="n">
        <v>5.5553421099355</v>
      </c>
      <c r="L67" s="23" t="n">
        <f aca="false">AVERAGE(C67:K67)</f>
        <v>8.85846778346464</v>
      </c>
    </row>
    <row r="68" customFormat="false" ht="15" hidden="false" customHeight="false" outlineLevel="0" collapsed="false">
      <c r="A68" s="19" t="s">
        <v>592</v>
      </c>
      <c r="B68" s="20" t="s">
        <v>499</v>
      </c>
      <c r="C68" s="21" t="n">
        <v>7.41378283725129</v>
      </c>
      <c r="D68" s="22" t="n">
        <v>4.90870118694669</v>
      </c>
      <c r="E68" s="22" t="n">
        <v>5.42101618135478</v>
      </c>
      <c r="F68" s="22" t="n">
        <v>5.49153807649798</v>
      </c>
      <c r="G68" s="22" t="n">
        <v>5.46854787481637</v>
      </c>
      <c r="H68" s="22" t="n">
        <v>7.10099867589375</v>
      </c>
      <c r="I68" s="22" t="n">
        <v>4.72074936755313</v>
      </c>
      <c r="J68" s="22" t="n">
        <v>4.70229960918554</v>
      </c>
      <c r="K68" s="22" t="n">
        <v>5.58633829359837</v>
      </c>
      <c r="L68" s="23" t="n">
        <f aca="false">AVERAGE(C68:K68)</f>
        <v>5.64599690034421</v>
      </c>
    </row>
    <row r="69" customFormat="false" ht="15" hidden="false" customHeight="false" outlineLevel="0" collapsed="false">
      <c r="A69" s="19" t="s">
        <v>593</v>
      </c>
      <c r="B69" s="20" t="s">
        <v>594</v>
      </c>
      <c r="C69" s="21" t="n">
        <v>7.4932899085364</v>
      </c>
      <c r="D69" s="22" t="n">
        <v>5.67705220917153</v>
      </c>
      <c r="E69" s="22" t="n">
        <v>5.93950632068899</v>
      </c>
      <c r="F69" s="22" t="n">
        <v>6.40062055238273</v>
      </c>
      <c r="G69" s="22" t="n">
        <v>6.01086152058884</v>
      </c>
      <c r="H69" s="22" t="n">
        <v>6.41495302745791</v>
      </c>
      <c r="I69" s="22" t="n">
        <v>6.59040207381971</v>
      </c>
      <c r="J69" s="22" t="n">
        <v>6.26576935853385</v>
      </c>
      <c r="K69" s="22" t="n">
        <v>5.54256983118759</v>
      </c>
      <c r="L69" s="23" t="n">
        <f aca="false">AVERAGE(C69:K69)</f>
        <v>6.25944720026306</v>
      </c>
    </row>
    <row r="70" customFormat="false" ht="15" hidden="false" customHeight="false" outlineLevel="0" collapsed="false">
      <c r="A70" s="19" t="s">
        <v>595</v>
      </c>
      <c r="B70" s="20" t="s">
        <v>596</v>
      </c>
      <c r="C70" s="21" t="n">
        <v>7.29903660483917</v>
      </c>
      <c r="D70" s="22" t="n">
        <v>5.15697925777409</v>
      </c>
      <c r="E70" s="22" t="n">
        <v>5.53802372315615</v>
      </c>
      <c r="F70" s="22" t="n">
        <v>5.93042546026169</v>
      </c>
      <c r="G70" s="22" t="n">
        <v>5.71401399223152</v>
      </c>
      <c r="H70" s="22" t="n">
        <v>7.25707930369315</v>
      </c>
      <c r="I70" s="22" t="n">
        <v>5.01749922057589</v>
      </c>
      <c r="J70" s="22" t="n">
        <v>4.73889975608852</v>
      </c>
      <c r="K70" s="22" t="n">
        <v>5.23827930288361</v>
      </c>
      <c r="L70" s="23" t="n">
        <f aca="false">AVERAGE(C70:K70)</f>
        <v>5.76558184683375</v>
      </c>
    </row>
    <row r="71" customFormat="false" ht="15" hidden="false" customHeight="false" outlineLevel="0" collapsed="false">
      <c r="A71" s="19" t="s">
        <v>597</v>
      </c>
      <c r="B71" s="20" t="s">
        <v>525</v>
      </c>
      <c r="C71" s="21" t="n">
        <v>4.25429160461264</v>
      </c>
      <c r="D71" s="22" t="n">
        <v>3.01054404381114</v>
      </c>
      <c r="E71" s="22" t="n">
        <v>3.10560619421343</v>
      </c>
      <c r="F71" s="22" t="n">
        <v>3.44060172581384</v>
      </c>
      <c r="G71" s="22" t="n">
        <v>3.00041044472216</v>
      </c>
      <c r="H71" s="22" t="n">
        <v>2.97147847815344</v>
      </c>
      <c r="I71" s="22" t="n">
        <v>2.87673100125675</v>
      </c>
      <c r="J71" s="22" t="n">
        <v>2.90007284098916</v>
      </c>
      <c r="K71" s="22" t="n">
        <v>3.20456238840323</v>
      </c>
      <c r="L71" s="23" t="n">
        <f aca="false">AVERAGE(C71:K71)</f>
        <v>3.19603319133064</v>
      </c>
    </row>
    <row r="72" customFormat="false" ht="15" hidden="false" customHeight="false" outlineLevel="0" collapsed="false">
      <c r="A72" s="19" t="s">
        <v>598</v>
      </c>
      <c r="B72" s="20" t="s">
        <v>599</v>
      </c>
      <c r="C72" s="21" t="n">
        <v>6.20618677436853</v>
      </c>
      <c r="D72" s="22" t="n">
        <v>2.96580908937113</v>
      </c>
      <c r="E72" s="22" t="n">
        <v>3.29343976884852</v>
      </c>
      <c r="F72" s="22" t="n">
        <v>3.36254052498516</v>
      </c>
      <c r="G72" s="22" t="n">
        <v>4.15412700982379</v>
      </c>
      <c r="H72" s="22" t="n">
        <v>3.68639120152978</v>
      </c>
      <c r="I72" s="22" t="n">
        <v>3.55942891739125</v>
      </c>
      <c r="J72" s="22" t="n">
        <v>3.69174985947578</v>
      </c>
      <c r="K72" s="22" t="n">
        <v>4.46596215502784</v>
      </c>
      <c r="L72" s="23" t="n">
        <f aca="false">AVERAGE(C72:K72)</f>
        <v>3.93173725564686</v>
      </c>
    </row>
    <row r="73" customFormat="false" ht="15" hidden="false" customHeight="false" outlineLevel="0" collapsed="false">
      <c r="A73" s="19" t="s">
        <v>600</v>
      </c>
      <c r="B73" s="20" t="s">
        <v>601</v>
      </c>
      <c r="C73" s="21" t="n">
        <v>6.40533575649567</v>
      </c>
      <c r="D73" s="22" t="n">
        <v>4.90036097264643</v>
      </c>
      <c r="E73" s="22" t="n">
        <v>5.18538580857699</v>
      </c>
      <c r="F73" s="22" t="n">
        <v>4.88527709802139</v>
      </c>
      <c r="G73" s="22" t="n">
        <v>5.56460360072016</v>
      </c>
      <c r="H73" s="22" t="n">
        <v>6.2698611196251</v>
      </c>
      <c r="I73" s="22" t="n">
        <v>4.54690788254461</v>
      </c>
      <c r="J73" s="22" t="n">
        <v>4.24902249755421</v>
      </c>
      <c r="K73" s="22" t="n">
        <v>5.43967086058178</v>
      </c>
      <c r="L73" s="23" t="n">
        <f aca="false">AVERAGE(C73:K73)</f>
        <v>5.27182506630737</v>
      </c>
    </row>
    <row r="74" customFormat="false" ht="15" hidden="false" customHeight="false" outlineLevel="0" collapsed="false">
      <c r="A74" s="19" t="s">
        <v>602</v>
      </c>
      <c r="B74" s="20" t="s">
        <v>603</v>
      </c>
      <c r="C74" s="21" t="n">
        <v>9.27681389370905</v>
      </c>
      <c r="D74" s="22" t="n">
        <v>8.27510917787088</v>
      </c>
      <c r="E74" s="22" t="n">
        <v>8.60506639136046</v>
      </c>
      <c r="F74" s="22" t="n">
        <v>8.52947347340955</v>
      </c>
      <c r="G74" s="22" t="n">
        <v>8.91959597423298</v>
      </c>
      <c r="H74" s="22" t="n">
        <v>8.36313860910543</v>
      </c>
      <c r="I74" s="22" t="n">
        <v>5.63930932155892</v>
      </c>
      <c r="J74" s="22" t="n">
        <v>4.98836976071314</v>
      </c>
      <c r="K74" s="22" t="n">
        <v>8.78538840050052</v>
      </c>
      <c r="L74" s="23" t="n">
        <f aca="false">AVERAGE(C74:K74)</f>
        <v>7.93136277805121</v>
      </c>
    </row>
    <row r="75" customFormat="false" ht="15" hidden="false" customHeight="false" outlineLevel="0" collapsed="false">
      <c r="A75" s="19" t="s">
        <v>604</v>
      </c>
      <c r="B75" s="20" t="s">
        <v>605</v>
      </c>
      <c r="C75" s="21" t="n">
        <v>10.4804569126633</v>
      </c>
      <c r="D75" s="22" t="n">
        <v>9.35095855169667</v>
      </c>
      <c r="E75" s="22" t="n">
        <v>9.82839028833534</v>
      </c>
      <c r="F75" s="22" t="n">
        <v>9.56638799093732</v>
      </c>
      <c r="G75" s="22" t="n">
        <v>9.05620941636574</v>
      </c>
      <c r="H75" s="22" t="n">
        <v>9.92091059503791</v>
      </c>
      <c r="I75" s="22" t="n">
        <v>5.23984138864417</v>
      </c>
      <c r="J75" s="22" t="n">
        <v>4.90148358691057</v>
      </c>
      <c r="K75" s="22" t="n">
        <v>8.82928538115425</v>
      </c>
      <c r="L75" s="23" t="n">
        <f aca="false">AVERAGE(C75:K75)</f>
        <v>8.57488045686059</v>
      </c>
    </row>
    <row r="76" customFormat="false" ht="15" hidden="false" customHeight="false" outlineLevel="0" collapsed="false">
      <c r="A76" s="19" t="s">
        <v>606</v>
      </c>
      <c r="B76" s="20" t="s">
        <v>607</v>
      </c>
      <c r="C76" s="21" t="n">
        <v>8.57343567527871</v>
      </c>
      <c r="D76" s="22" t="n">
        <v>7.57921454824847</v>
      </c>
      <c r="E76" s="22" t="n">
        <v>7.58018948778751</v>
      </c>
      <c r="F76" s="22" t="n">
        <v>7.26590874928794</v>
      </c>
      <c r="G76" s="22" t="n">
        <v>7.66582695600349</v>
      </c>
      <c r="H76" s="22" t="n">
        <v>8.40777635411833</v>
      </c>
      <c r="I76" s="22" t="n">
        <v>4.83584069914748</v>
      </c>
      <c r="J76" s="22" t="n">
        <v>6.0279659902918</v>
      </c>
      <c r="K76" s="22" t="n">
        <v>7.60605956368958</v>
      </c>
      <c r="L76" s="23" t="n">
        <f aca="false">AVERAGE(C76:K76)</f>
        <v>7.28246866931703</v>
      </c>
    </row>
    <row r="77" customFormat="false" ht="15" hidden="false" customHeight="false" outlineLevel="0" collapsed="false">
      <c r="A77" s="19" t="s">
        <v>608</v>
      </c>
      <c r="B77" s="20" t="s">
        <v>609</v>
      </c>
      <c r="C77" s="21" t="n">
        <v>8.42770187606328</v>
      </c>
      <c r="D77" s="22" t="n">
        <v>7.89337561629945</v>
      </c>
      <c r="E77" s="22" t="n">
        <v>7.97451589107846</v>
      </c>
      <c r="F77" s="22" t="n">
        <v>8.36228286568629</v>
      </c>
      <c r="G77" s="22" t="n">
        <v>6.93254911276102</v>
      </c>
      <c r="H77" s="22" t="n">
        <v>8.10494925150245</v>
      </c>
      <c r="I77" s="22" t="n">
        <v>6.32954443449124</v>
      </c>
      <c r="J77" s="22" t="n">
        <v>4.92680863663323</v>
      </c>
      <c r="K77" s="22" t="n">
        <v>7.75883437926038</v>
      </c>
      <c r="L77" s="23" t="n">
        <f aca="false">AVERAGE(C77:K77)</f>
        <v>7.41228467375287</v>
      </c>
    </row>
    <row r="78" customFormat="false" ht="15" hidden="false" customHeight="false" outlineLevel="0" collapsed="false">
      <c r="A78" s="19" t="s">
        <v>610</v>
      </c>
      <c r="B78" s="20" t="s">
        <v>611</v>
      </c>
      <c r="C78" s="21" t="n">
        <v>4.99587094375424</v>
      </c>
      <c r="D78" s="22" t="n">
        <v>3.42856836873655</v>
      </c>
      <c r="E78" s="22" t="n">
        <v>3.89950821497745</v>
      </c>
      <c r="F78" s="22" t="n">
        <v>4.37218550998677</v>
      </c>
      <c r="G78" s="22" t="n">
        <v>4.08404367567586</v>
      </c>
      <c r="H78" s="22" t="n">
        <v>3.66263111837584</v>
      </c>
      <c r="I78" s="22" t="n">
        <v>3.43376611872214</v>
      </c>
      <c r="J78" s="22" t="n">
        <v>3.49025530485527</v>
      </c>
      <c r="K78" s="22" t="n">
        <v>3.691260127748</v>
      </c>
      <c r="L78" s="23" t="n">
        <f aca="false">AVERAGE(C78:K78)</f>
        <v>3.89534326475913</v>
      </c>
    </row>
    <row r="79" customFormat="false" ht="15" hidden="false" customHeight="false" outlineLevel="0" collapsed="false">
      <c r="A79" s="19" t="s">
        <v>612</v>
      </c>
      <c r="B79" s="20" t="s">
        <v>562</v>
      </c>
      <c r="C79" s="21" t="n">
        <v>9.08345503630991</v>
      </c>
      <c r="D79" s="22" t="n">
        <v>7.92380810171487</v>
      </c>
      <c r="E79" s="22" t="n">
        <v>6.61635726204879</v>
      </c>
      <c r="F79" s="22" t="n">
        <v>5.18130636528146</v>
      </c>
      <c r="G79" s="22" t="n">
        <v>6.69279692858223</v>
      </c>
      <c r="H79" s="22" t="n">
        <v>5.9795340551252</v>
      </c>
      <c r="I79" s="22" t="n">
        <v>5.21954547459017</v>
      </c>
      <c r="J79" s="22" t="n">
        <v>4.98458650859082</v>
      </c>
      <c r="K79" s="22" t="n">
        <v>8.05344012877171</v>
      </c>
      <c r="L79" s="23" t="n">
        <f aca="false">AVERAGE(C79:K79)</f>
        <v>6.63720331789057</v>
      </c>
    </row>
    <row r="80" customFormat="false" ht="15" hidden="false" customHeight="false" outlineLevel="0" collapsed="false">
      <c r="A80" s="19" t="s">
        <v>613</v>
      </c>
      <c r="B80" s="20" t="s">
        <v>614</v>
      </c>
      <c r="C80" s="21" t="n">
        <v>8.87647285258589</v>
      </c>
      <c r="D80" s="22" t="n">
        <v>4.92635819499089</v>
      </c>
      <c r="E80" s="22" t="n">
        <v>6.29770691141747</v>
      </c>
      <c r="F80" s="22" t="n">
        <v>5.93227975988252</v>
      </c>
      <c r="G80" s="22" t="n">
        <v>4.67441547141902</v>
      </c>
      <c r="H80" s="22" t="n">
        <v>6.91171348547051</v>
      </c>
      <c r="I80" s="22" t="n">
        <v>7.87693988390024</v>
      </c>
      <c r="J80" s="22" t="n">
        <v>7.71264141125337</v>
      </c>
      <c r="K80" s="22" t="n">
        <v>4.96912138877008</v>
      </c>
      <c r="L80" s="23" t="n">
        <f aca="false">AVERAGE(C80:K80)</f>
        <v>6.46418326218778</v>
      </c>
    </row>
    <row r="81" customFormat="false" ht="15" hidden="false" customHeight="false" outlineLevel="0" collapsed="false">
      <c r="A81" s="19" t="s">
        <v>615</v>
      </c>
      <c r="B81" s="20" t="s">
        <v>616</v>
      </c>
      <c r="C81" s="21" t="n">
        <v>7.25900939281762</v>
      </c>
      <c r="D81" s="22" t="n">
        <v>6.04841982572092</v>
      </c>
      <c r="E81" s="22" t="n">
        <v>5.87575339870294</v>
      </c>
      <c r="F81" s="22" t="n">
        <v>5.85788514689268</v>
      </c>
      <c r="G81" s="22" t="n">
        <v>5.48529128884018</v>
      </c>
      <c r="H81" s="22" t="n">
        <v>6.15289334755546</v>
      </c>
      <c r="I81" s="22" t="n">
        <v>5.55642246823104</v>
      </c>
      <c r="J81" s="22" t="n">
        <v>5.47467414665783</v>
      </c>
      <c r="K81" s="22" t="n">
        <v>6.33319711326662</v>
      </c>
      <c r="L81" s="23" t="n">
        <f aca="false">AVERAGE(C81:K81)</f>
        <v>6.00483845874281</v>
      </c>
    </row>
    <row r="82" customFormat="false" ht="15" hidden="false" customHeight="false" outlineLevel="0" collapsed="false">
      <c r="A82" s="19" t="s">
        <v>617</v>
      </c>
      <c r="B82" s="20" t="s">
        <v>594</v>
      </c>
      <c r="C82" s="21" t="n">
        <v>9.05194215964235</v>
      </c>
      <c r="D82" s="22" t="n">
        <v>6.69150779288619</v>
      </c>
      <c r="E82" s="22" t="n">
        <v>7.11978801535566</v>
      </c>
      <c r="F82" s="22" t="n">
        <v>7.77128266505989</v>
      </c>
      <c r="G82" s="22" t="n">
        <v>7.79035431924903</v>
      </c>
      <c r="H82" s="22" t="n">
        <v>8.06204239125314</v>
      </c>
      <c r="I82" s="22" t="n">
        <v>8.44787145618364</v>
      </c>
      <c r="J82" s="22" t="n">
        <v>7.35528576754389</v>
      </c>
      <c r="K82" s="22" t="n">
        <v>7.10834586090838</v>
      </c>
      <c r="L82" s="23" t="n">
        <f aca="false">AVERAGE(C82:K82)</f>
        <v>7.71093560312024</v>
      </c>
    </row>
    <row r="83" customFormat="false" ht="15" hidden="false" customHeight="false" outlineLevel="0" collapsed="false">
      <c r="A83" s="19" t="s">
        <v>618</v>
      </c>
      <c r="B83" s="20" t="s">
        <v>619</v>
      </c>
      <c r="C83" s="21" t="n">
        <v>6.85121056183983</v>
      </c>
      <c r="D83" s="22" t="n">
        <v>3.69556966837812</v>
      </c>
      <c r="E83" s="22" t="n">
        <v>4.30162065597831</v>
      </c>
      <c r="F83" s="22" t="n">
        <v>4.89024552667685</v>
      </c>
      <c r="G83" s="22" t="n">
        <v>3.28533966862029</v>
      </c>
      <c r="H83" s="22" t="n">
        <v>5.64738744228456</v>
      </c>
      <c r="I83" s="22" t="n">
        <v>6.20820198064412</v>
      </c>
      <c r="J83" s="22" t="n">
        <v>5.0807047656489</v>
      </c>
      <c r="K83" s="22" t="n">
        <v>3.11552016863194</v>
      </c>
      <c r="L83" s="23" t="n">
        <f aca="false">AVERAGE(C83:K83)</f>
        <v>4.78620004874477</v>
      </c>
    </row>
    <row r="84" customFormat="false" ht="15" hidden="false" customHeight="false" outlineLevel="0" collapsed="false">
      <c r="A84" s="19" t="s">
        <v>620</v>
      </c>
      <c r="B84" s="20" t="s">
        <v>621</v>
      </c>
      <c r="C84" s="21" t="n">
        <v>8.05463459529567</v>
      </c>
      <c r="D84" s="22" t="n">
        <v>6.11222253529933</v>
      </c>
      <c r="E84" s="22" t="n">
        <v>7.0335691324659</v>
      </c>
      <c r="F84" s="22" t="n">
        <v>7.3677187665868</v>
      </c>
      <c r="G84" s="22" t="n">
        <v>7.09522691961363</v>
      </c>
      <c r="H84" s="22" t="n">
        <v>7.72912693381859</v>
      </c>
      <c r="I84" s="22" t="n">
        <v>6.18610929350418</v>
      </c>
      <c r="J84" s="22" t="n">
        <v>5.35689234965869</v>
      </c>
      <c r="K84" s="22" t="n">
        <v>5.41051613180606</v>
      </c>
      <c r="L84" s="23" t="n">
        <f aca="false">AVERAGE(C84:K84)</f>
        <v>6.70511296200543</v>
      </c>
    </row>
    <row r="85" customFormat="false" ht="15" hidden="false" customHeight="false" outlineLevel="0" collapsed="false">
      <c r="A85" s="19" t="s">
        <v>622</v>
      </c>
      <c r="B85" s="20" t="s">
        <v>623</v>
      </c>
      <c r="C85" s="21" t="n">
        <v>6.11002724611959</v>
      </c>
      <c r="D85" s="22" t="n">
        <v>4.48208499007346</v>
      </c>
      <c r="E85" s="22" t="n">
        <v>4.32035264783254</v>
      </c>
      <c r="F85" s="22" t="n">
        <v>4.55445417388651</v>
      </c>
      <c r="G85" s="22" t="n">
        <v>4.72279178177103</v>
      </c>
      <c r="H85" s="22" t="n">
        <v>4.63825336823511</v>
      </c>
      <c r="I85" s="22" t="n">
        <v>4.85604646912182</v>
      </c>
      <c r="J85" s="22" t="n">
        <v>4.31501739894939</v>
      </c>
      <c r="K85" s="22" t="n">
        <v>4.71629224580615</v>
      </c>
      <c r="L85" s="23" t="n">
        <f aca="false">AVERAGE(C85:K85)</f>
        <v>4.74614670242173</v>
      </c>
    </row>
    <row r="86" customFormat="false" ht="15" hidden="false" customHeight="false" outlineLevel="0" collapsed="false">
      <c r="A86" s="19" t="s">
        <v>624</v>
      </c>
      <c r="B86" s="20" t="s">
        <v>625</v>
      </c>
      <c r="C86" s="21" t="n">
        <v>8.63938087903477</v>
      </c>
      <c r="D86" s="22" t="n">
        <v>6.17293628223301</v>
      </c>
      <c r="E86" s="22" t="n">
        <v>6.91654789426752</v>
      </c>
      <c r="F86" s="22" t="n">
        <v>6.84086281821291</v>
      </c>
      <c r="G86" s="22" t="n">
        <v>7.04615669000131</v>
      </c>
      <c r="H86" s="22" t="n">
        <v>7.24479035005328</v>
      </c>
      <c r="I86" s="22" t="n">
        <v>7.32392091561495</v>
      </c>
      <c r="J86" s="22" t="n">
        <v>7.10827253982384</v>
      </c>
      <c r="K86" s="22" t="n">
        <v>6.45753084836386</v>
      </c>
      <c r="L86" s="23" t="n">
        <f aca="false">AVERAGE(C86:K86)</f>
        <v>7.08337769084505</v>
      </c>
    </row>
    <row r="87" customFormat="false" ht="15" hidden="false" customHeight="false" outlineLevel="0" collapsed="false">
      <c r="A87" s="19" t="s">
        <v>626</v>
      </c>
      <c r="B87" s="20" t="s">
        <v>539</v>
      </c>
      <c r="C87" s="21" t="n">
        <v>7.86741743540737</v>
      </c>
      <c r="D87" s="22" t="n">
        <v>5.2684920698617</v>
      </c>
      <c r="E87" s="22" t="n">
        <v>4.82492989759765</v>
      </c>
      <c r="F87" s="22" t="n">
        <v>4.77533437055259</v>
      </c>
      <c r="G87" s="22" t="n">
        <v>6.09907713939307</v>
      </c>
      <c r="H87" s="22" t="n">
        <v>6.02114989012194</v>
      </c>
      <c r="I87" s="22" t="n">
        <v>6.59674980847344</v>
      </c>
      <c r="J87" s="22" t="n">
        <v>5.9133087326098</v>
      </c>
      <c r="K87" s="22" t="n">
        <v>5.94672638649612</v>
      </c>
      <c r="L87" s="23" t="n">
        <f aca="false">AVERAGE(C87:K87)</f>
        <v>5.92368730339041</v>
      </c>
    </row>
    <row r="88" customFormat="false" ht="15" hidden="false" customHeight="false" outlineLevel="0" collapsed="false">
      <c r="A88" s="19" t="s">
        <v>627</v>
      </c>
      <c r="B88" s="20" t="s">
        <v>628</v>
      </c>
      <c r="C88" s="21" t="n">
        <v>7.6518529722846</v>
      </c>
      <c r="D88" s="22" t="n">
        <v>6.67802983667044</v>
      </c>
      <c r="E88" s="22" t="n">
        <v>6.73390679562632</v>
      </c>
      <c r="F88" s="22" t="n">
        <v>7.12579118104306</v>
      </c>
      <c r="G88" s="22" t="n">
        <v>4.56181137963506</v>
      </c>
      <c r="H88" s="22" t="n">
        <v>6.60821187843007</v>
      </c>
      <c r="I88" s="22" t="n">
        <v>6.80047943122404</v>
      </c>
      <c r="J88" s="22" t="n">
        <v>6.53118546764904</v>
      </c>
      <c r="K88" s="22" t="n">
        <v>3.97273272780408</v>
      </c>
      <c r="L88" s="23" t="n">
        <f aca="false">AVERAGE(C88:K88)</f>
        <v>6.2960001855963</v>
      </c>
    </row>
    <row r="89" customFormat="false" ht="15" hidden="false" customHeight="false" outlineLevel="0" collapsed="false">
      <c r="A89" s="19" t="s">
        <v>629</v>
      </c>
      <c r="B89" s="20" t="s">
        <v>630</v>
      </c>
      <c r="C89" s="21" t="n">
        <v>4.97512223002442</v>
      </c>
      <c r="D89" s="22" t="n">
        <v>3.08635451215909</v>
      </c>
      <c r="E89" s="22" t="n">
        <v>3.60019488442734</v>
      </c>
      <c r="F89" s="22" t="n">
        <v>3.56313912198208</v>
      </c>
      <c r="G89" s="22" t="n">
        <v>4.36856098866068</v>
      </c>
      <c r="H89" s="22" t="n">
        <v>4.02179395312302</v>
      </c>
      <c r="I89" s="22" t="n">
        <v>3.06059335040814</v>
      </c>
      <c r="J89" s="22" t="n">
        <v>3.19466059876774</v>
      </c>
      <c r="K89" s="22" t="n">
        <v>3.62213716501373</v>
      </c>
      <c r="L89" s="23" t="n">
        <f aca="false">AVERAGE(C89:K89)</f>
        <v>3.72139520050736</v>
      </c>
    </row>
    <row r="90" customFormat="false" ht="15" hidden="false" customHeight="false" outlineLevel="0" collapsed="false">
      <c r="A90" s="19" t="s">
        <v>631</v>
      </c>
      <c r="B90" s="20" t="s">
        <v>632</v>
      </c>
      <c r="C90" s="21" t="n">
        <v>8.69728317339394</v>
      </c>
      <c r="D90" s="22" t="n">
        <v>7.26960124828296</v>
      </c>
      <c r="E90" s="22" t="n">
        <v>7.42293765853004</v>
      </c>
      <c r="F90" s="22" t="n">
        <v>7.17032484574225</v>
      </c>
      <c r="G90" s="22" t="n">
        <v>6.92315454553273</v>
      </c>
      <c r="H90" s="22" t="n">
        <v>7.78786201723246</v>
      </c>
      <c r="I90" s="22" t="n">
        <v>7.12165959152418</v>
      </c>
      <c r="J90" s="22" t="n">
        <v>7.02380911014308</v>
      </c>
      <c r="K90" s="22" t="n">
        <v>7.72380078465742</v>
      </c>
      <c r="L90" s="23" t="n">
        <f aca="false">AVERAGE(C90:K90)</f>
        <v>7.46004810833767</v>
      </c>
    </row>
    <row r="91" customFormat="false" ht="15" hidden="false" customHeight="false" outlineLevel="0" collapsed="false">
      <c r="A91" s="19" t="s">
        <v>633</v>
      </c>
      <c r="B91" s="20" t="s">
        <v>634</v>
      </c>
      <c r="C91" s="21" t="n">
        <v>8.03191328622438</v>
      </c>
      <c r="D91" s="22" t="n">
        <v>4.08680181732738</v>
      </c>
      <c r="E91" s="22" t="n">
        <v>4.41341089683145</v>
      </c>
      <c r="F91" s="22" t="n">
        <v>4.16183990486905</v>
      </c>
      <c r="G91" s="22" t="n">
        <v>5.86311853925052</v>
      </c>
      <c r="H91" s="22" t="n">
        <v>4.9091017517298</v>
      </c>
      <c r="I91" s="22" t="n">
        <v>5.44156472201159</v>
      </c>
      <c r="J91" s="22" t="n">
        <v>5.71056737514005</v>
      </c>
      <c r="K91" s="22" t="n">
        <v>6.00217044555356</v>
      </c>
      <c r="L91" s="23" t="n">
        <f aca="false">AVERAGE(C91:K91)</f>
        <v>5.40227652654864</v>
      </c>
    </row>
    <row r="92" customFormat="false" ht="15" hidden="false" customHeight="false" outlineLevel="0" collapsed="false">
      <c r="A92" s="19" t="s">
        <v>635</v>
      </c>
      <c r="B92" s="20" t="s">
        <v>636</v>
      </c>
      <c r="C92" s="21" t="n">
        <v>12.5533388409648</v>
      </c>
      <c r="D92" s="22" t="n">
        <v>10.6280309313991</v>
      </c>
      <c r="E92" s="22" t="n">
        <v>11.200663668499</v>
      </c>
      <c r="F92" s="22" t="n">
        <v>11.4018510928848</v>
      </c>
      <c r="G92" s="22" t="n">
        <v>9.49616692016994</v>
      </c>
      <c r="H92" s="22" t="n">
        <v>12.4124869567397</v>
      </c>
      <c r="I92" s="22" t="n">
        <v>9.92774684702237</v>
      </c>
      <c r="J92" s="22" t="n">
        <v>9.98981717051965</v>
      </c>
      <c r="K92" s="22" t="n">
        <v>9.49873006581025</v>
      </c>
      <c r="L92" s="23" t="n">
        <f aca="false">AVERAGE(C92:K92)</f>
        <v>10.7898702771122</v>
      </c>
    </row>
    <row r="93" customFormat="false" ht="15" hidden="false" customHeight="false" outlineLevel="0" collapsed="false">
      <c r="A93" s="19" t="s">
        <v>637</v>
      </c>
      <c r="B93" s="20" t="s">
        <v>638</v>
      </c>
      <c r="C93" s="21" t="n">
        <v>9.23454503500489</v>
      </c>
      <c r="D93" s="22" t="n">
        <v>7.36866014209287</v>
      </c>
      <c r="E93" s="22" t="n">
        <v>7.60589039775718</v>
      </c>
      <c r="F93" s="22" t="n">
        <v>7.53232998124523</v>
      </c>
      <c r="G93" s="22" t="n">
        <v>6.18897630395324</v>
      </c>
      <c r="H93" s="22" t="n">
        <v>7.94421536424232</v>
      </c>
      <c r="I93" s="22" t="n">
        <v>4.24932593971234</v>
      </c>
      <c r="J93" s="22" t="n">
        <v>4.55790227293225</v>
      </c>
      <c r="K93" s="22" t="n">
        <v>7.06368274018738</v>
      </c>
      <c r="L93" s="23" t="n">
        <f aca="false">AVERAGE(C93:K93)</f>
        <v>6.86061424190308</v>
      </c>
    </row>
    <row r="94" customFormat="false" ht="15" hidden="false" customHeight="false" outlineLevel="0" collapsed="false">
      <c r="A94" s="19" t="s">
        <v>639</v>
      </c>
      <c r="B94" s="20" t="s">
        <v>640</v>
      </c>
      <c r="C94" s="21" t="n">
        <v>8.18631103213644</v>
      </c>
      <c r="D94" s="22" t="n">
        <v>6.74675646133733</v>
      </c>
      <c r="E94" s="22" t="n">
        <v>7.27440996018958</v>
      </c>
      <c r="F94" s="22" t="n">
        <v>7.54908824502721</v>
      </c>
      <c r="G94" s="22" t="n">
        <v>6.73324506847147</v>
      </c>
      <c r="H94" s="22" t="n">
        <v>7.08003205822731</v>
      </c>
      <c r="I94" s="22" t="n">
        <v>6.66284744103506</v>
      </c>
      <c r="J94" s="22" t="n">
        <v>6.16785739911374</v>
      </c>
      <c r="K94" s="22" t="n">
        <v>7.3871151632411</v>
      </c>
      <c r="L94" s="23" t="n">
        <f aca="false">AVERAGE(C94:K94)</f>
        <v>7.08751809208658</v>
      </c>
    </row>
    <row r="95" customFormat="false" ht="15" hidden="false" customHeight="false" outlineLevel="0" collapsed="false">
      <c r="A95" s="19" t="s">
        <v>641</v>
      </c>
      <c r="B95" s="20" t="s">
        <v>642</v>
      </c>
      <c r="C95" s="21" t="n">
        <v>7.70732069974981</v>
      </c>
      <c r="D95" s="22" t="n">
        <v>6.33678111539571</v>
      </c>
      <c r="E95" s="22" t="n">
        <v>6.35747846374513</v>
      </c>
      <c r="F95" s="22" t="n">
        <v>6.60825503285423</v>
      </c>
      <c r="G95" s="22" t="n">
        <v>6.03265120201844</v>
      </c>
      <c r="H95" s="22" t="n">
        <v>6.84672529763346</v>
      </c>
      <c r="I95" s="22" t="n">
        <v>4.67875575476744</v>
      </c>
      <c r="J95" s="22" t="n">
        <v>5.20049176271825</v>
      </c>
      <c r="K95" s="22" t="n">
        <v>5.40589540300424</v>
      </c>
      <c r="L95" s="23" t="n">
        <f aca="false">AVERAGE(C95:K95)</f>
        <v>6.13048385909852</v>
      </c>
    </row>
    <row r="96" customFormat="false" ht="15" hidden="false" customHeight="false" outlineLevel="0" collapsed="false">
      <c r="A96" s="19" t="s">
        <v>643</v>
      </c>
      <c r="B96" s="20" t="s">
        <v>644</v>
      </c>
      <c r="C96" s="21" t="n">
        <v>7.06184695009395</v>
      </c>
      <c r="D96" s="22" t="n">
        <v>5.36173173461464</v>
      </c>
      <c r="E96" s="22" t="n">
        <v>4.50682390932679</v>
      </c>
      <c r="F96" s="22" t="n">
        <v>4.5925856659968</v>
      </c>
      <c r="G96" s="22" t="n">
        <v>6.4853143887448</v>
      </c>
      <c r="H96" s="22" t="n">
        <v>6.32005779081232</v>
      </c>
      <c r="I96" s="22" t="n">
        <v>4.79675085340877</v>
      </c>
      <c r="J96" s="22" t="n">
        <v>4.68994569186738</v>
      </c>
      <c r="K96" s="22" t="n">
        <v>6.59335594087456</v>
      </c>
      <c r="L96" s="23" t="n">
        <f aca="false">AVERAGE(C96:K96)</f>
        <v>5.60093476952667</v>
      </c>
    </row>
    <row r="97" customFormat="false" ht="15" hidden="false" customHeight="false" outlineLevel="0" collapsed="false">
      <c r="A97" s="19" t="s">
        <v>645</v>
      </c>
      <c r="B97" s="20" t="s">
        <v>646</v>
      </c>
      <c r="C97" s="21" t="n">
        <v>8.81987200868523</v>
      </c>
      <c r="D97" s="22" t="n">
        <v>5.69538631445979</v>
      </c>
      <c r="E97" s="22" t="n">
        <v>5.69793923930882</v>
      </c>
      <c r="F97" s="22" t="n">
        <v>5.85789670599421</v>
      </c>
      <c r="G97" s="22" t="n">
        <v>6.10769431548318</v>
      </c>
      <c r="H97" s="22" t="n">
        <v>8.06378110830194</v>
      </c>
      <c r="I97" s="22" t="n">
        <v>7.43748880798355</v>
      </c>
      <c r="J97" s="22" t="n">
        <v>5.99079645693251</v>
      </c>
      <c r="K97" s="22" t="n">
        <v>6.70832462045552</v>
      </c>
      <c r="L97" s="23" t="n">
        <f aca="false">AVERAGE(C97:K97)</f>
        <v>6.70879773084497</v>
      </c>
    </row>
    <row r="98" customFormat="false" ht="15" hidden="false" customHeight="false" outlineLevel="0" collapsed="false">
      <c r="A98" s="19" t="s">
        <v>647</v>
      </c>
      <c r="B98" s="20" t="s">
        <v>648</v>
      </c>
      <c r="C98" s="21" t="n">
        <v>5.48076945708492</v>
      </c>
      <c r="D98" s="22" t="n">
        <v>3.62760076062454</v>
      </c>
      <c r="E98" s="22" t="n">
        <v>3.53483731952719</v>
      </c>
      <c r="F98" s="22" t="n">
        <v>3.5408734695531</v>
      </c>
      <c r="G98" s="22" t="n">
        <v>3.50697498213911</v>
      </c>
      <c r="H98" s="22" t="n">
        <v>5.46291344798255</v>
      </c>
      <c r="I98" s="22" t="n">
        <v>4.16927597082459</v>
      </c>
      <c r="J98" s="22" t="n">
        <v>3.61059950743781</v>
      </c>
      <c r="K98" s="22" t="n">
        <v>3.97114443221524</v>
      </c>
      <c r="L98" s="23" t="n">
        <f aca="false">AVERAGE(C98:K98)</f>
        <v>4.10055437193212</v>
      </c>
    </row>
    <row r="99" customFormat="false" ht="15" hidden="false" customHeight="false" outlineLevel="0" collapsed="false">
      <c r="A99" s="19" t="s">
        <v>649</v>
      </c>
      <c r="B99" s="20" t="s">
        <v>648</v>
      </c>
      <c r="C99" s="21" t="n">
        <v>7.89332949334448</v>
      </c>
      <c r="D99" s="22" t="n">
        <v>5.49226506530808</v>
      </c>
      <c r="E99" s="22" t="n">
        <v>5.44418375395763</v>
      </c>
      <c r="F99" s="22" t="n">
        <v>5.18629022138921</v>
      </c>
      <c r="G99" s="22" t="n">
        <v>6.9373049343419</v>
      </c>
      <c r="H99" s="22" t="n">
        <v>7.20122317631122</v>
      </c>
      <c r="I99" s="22" t="n">
        <v>6.87460177199045</v>
      </c>
      <c r="J99" s="22" t="n">
        <v>7.00423174488886</v>
      </c>
      <c r="K99" s="22" t="n">
        <v>5.812263463348</v>
      </c>
      <c r="L99" s="23" t="n">
        <f aca="false">AVERAGE(C99:K99)</f>
        <v>6.42729929165331</v>
      </c>
    </row>
    <row r="100" customFormat="false" ht="15" hidden="false" customHeight="false" outlineLevel="0" collapsed="false">
      <c r="A100" s="19" t="s">
        <v>650</v>
      </c>
      <c r="B100" s="20" t="s">
        <v>480</v>
      </c>
      <c r="C100" s="21" t="n">
        <v>6.94337897450877</v>
      </c>
      <c r="D100" s="22" t="n">
        <v>4.44649815773337</v>
      </c>
      <c r="E100" s="22" t="n">
        <v>4.27133607508377</v>
      </c>
      <c r="F100" s="22" t="n">
        <v>4.51483074177967</v>
      </c>
      <c r="G100" s="22" t="n">
        <v>5.06762023595419</v>
      </c>
      <c r="H100" s="22" t="n">
        <v>5.15480086084934</v>
      </c>
      <c r="I100" s="22" t="n">
        <v>5.70467658774299</v>
      </c>
      <c r="J100" s="22" t="n">
        <v>5.46135941101776</v>
      </c>
      <c r="K100" s="22" t="n">
        <v>5.24825708364863</v>
      </c>
      <c r="L100" s="23" t="n">
        <f aca="false">AVERAGE(C100:K100)</f>
        <v>5.20141756981317</v>
      </c>
    </row>
    <row r="101" customFormat="false" ht="15" hidden="false" customHeight="false" outlineLevel="0" collapsed="false">
      <c r="A101" s="19" t="s">
        <v>651</v>
      </c>
      <c r="B101" s="20" t="s">
        <v>652</v>
      </c>
      <c r="C101" s="21" t="n">
        <v>6.78562196752724</v>
      </c>
      <c r="D101" s="22" t="n">
        <v>5.53338229104375</v>
      </c>
      <c r="E101" s="22" t="n">
        <v>5.63190352855282</v>
      </c>
      <c r="F101" s="22" t="n">
        <v>5.77043079448887</v>
      </c>
      <c r="G101" s="22" t="n">
        <v>4.48299898583493</v>
      </c>
      <c r="H101" s="22" t="n">
        <v>5.47203180412392</v>
      </c>
      <c r="I101" s="22" t="n">
        <v>4.62432985313978</v>
      </c>
      <c r="J101" s="22" t="n">
        <v>4.70365786575937</v>
      </c>
      <c r="K101" s="22" t="n">
        <v>6.14012431243694</v>
      </c>
      <c r="L101" s="23" t="n">
        <f aca="false">AVERAGE(C101:K101)</f>
        <v>5.4604979336564</v>
      </c>
    </row>
    <row r="102" customFormat="false" ht="15" hidden="false" customHeight="false" outlineLevel="0" collapsed="false">
      <c r="A102" s="19" t="s">
        <v>653</v>
      </c>
      <c r="B102" s="20" t="s">
        <v>654</v>
      </c>
      <c r="C102" s="21" t="n">
        <v>11.2679801397854</v>
      </c>
      <c r="D102" s="22" t="n">
        <v>10.4535237493764</v>
      </c>
      <c r="E102" s="22" t="n">
        <v>11.0292685341998</v>
      </c>
      <c r="F102" s="22" t="n">
        <v>10.0263778764763</v>
      </c>
      <c r="G102" s="22" t="n">
        <v>9.27147056389066</v>
      </c>
      <c r="H102" s="22" t="n">
        <v>9.64993445488689</v>
      </c>
      <c r="I102" s="22" t="n">
        <v>9.25229268089592</v>
      </c>
      <c r="J102" s="22" t="n">
        <v>8.81369886024495</v>
      </c>
      <c r="K102" s="22" t="n">
        <v>10.5785573666312</v>
      </c>
      <c r="L102" s="23" t="n">
        <f aca="false">AVERAGE(C102:K102)</f>
        <v>10.0381226918208</v>
      </c>
    </row>
    <row r="103" customFormat="false" ht="15" hidden="false" customHeight="false" outlineLevel="0" collapsed="false">
      <c r="A103" s="19" t="s">
        <v>655</v>
      </c>
      <c r="B103" s="20" t="s">
        <v>656</v>
      </c>
      <c r="C103" s="21" t="n">
        <v>6.98968220915553</v>
      </c>
      <c r="D103" s="22" t="n">
        <v>4.20576912645083</v>
      </c>
      <c r="E103" s="22" t="n">
        <v>3.77193198482591</v>
      </c>
      <c r="F103" s="22" t="n">
        <v>3.61113700177156</v>
      </c>
      <c r="G103" s="22" t="n">
        <v>3.64623068249944</v>
      </c>
      <c r="H103" s="22" t="n">
        <v>5.36754417033836</v>
      </c>
      <c r="I103" s="22" t="n">
        <v>3.49836010204339</v>
      </c>
      <c r="J103" s="22" t="n">
        <v>4.14660804394953</v>
      </c>
      <c r="K103" s="22" t="n">
        <v>3.65516247551935</v>
      </c>
      <c r="L103" s="23" t="n">
        <f aca="false">AVERAGE(C103:K103)</f>
        <v>4.32138064406155</v>
      </c>
    </row>
    <row r="104" customFormat="false" ht="15" hidden="false" customHeight="false" outlineLevel="0" collapsed="false">
      <c r="A104" s="19" t="s">
        <v>657</v>
      </c>
      <c r="B104" s="20" t="s">
        <v>658</v>
      </c>
      <c r="C104" s="21" t="n">
        <v>6.13810704201373</v>
      </c>
      <c r="D104" s="22" t="n">
        <v>3.39641299513512</v>
      </c>
      <c r="E104" s="22" t="n">
        <v>3.24636838065003</v>
      </c>
      <c r="F104" s="22" t="n">
        <v>3.32990189702157</v>
      </c>
      <c r="G104" s="22" t="n">
        <v>3.56337513040815</v>
      </c>
      <c r="H104" s="22" t="n">
        <v>4.48878731659126</v>
      </c>
      <c r="I104" s="22" t="n">
        <v>3.63474703108237</v>
      </c>
      <c r="J104" s="22" t="n">
        <v>3.8893893233832</v>
      </c>
      <c r="K104" s="22" t="n">
        <v>3.80498534221016</v>
      </c>
      <c r="L104" s="23" t="n">
        <f aca="false">AVERAGE(C104:K104)</f>
        <v>3.94356382872173</v>
      </c>
    </row>
    <row r="105" customFormat="false" ht="15" hidden="false" customHeight="false" outlineLevel="0" collapsed="false">
      <c r="A105" s="19" t="s">
        <v>659</v>
      </c>
      <c r="B105" s="20" t="s">
        <v>660</v>
      </c>
      <c r="C105" s="21" t="n">
        <v>8.65857302499784</v>
      </c>
      <c r="D105" s="22" t="n">
        <v>7.31947859468949</v>
      </c>
      <c r="E105" s="22" t="n">
        <v>7.11196474166782</v>
      </c>
      <c r="F105" s="22" t="n">
        <v>7.07673545157514</v>
      </c>
      <c r="G105" s="22" t="n">
        <v>7.97115113682365</v>
      </c>
      <c r="H105" s="22" t="n">
        <v>8.04079130076371</v>
      </c>
      <c r="I105" s="22" t="n">
        <v>6.41078293966255</v>
      </c>
      <c r="J105" s="22" t="n">
        <v>5.72088401960842</v>
      </c>
      <c r="K105" s="22" t="n">
        <v>7.9500298343474</v>
      </c>
      <c r="L105" s="23" t="n">
        <f aca="false">AVERAGE(C105:K105)</f>
        <v>7.36226567157067</v>
      </c>
    </row>
    <row r="106" customFormat="false" ht="15" hidden="false" customHeight="false" outlineLevel="0" collapsed="false">
      <c r="A106" s="19" t="s">
        <v>661</v>
      </c>
      <c r="B106" s="20" t="s">
        <v>545</v>
      </c>
      <c r="C106" s="21" t="n">
        <v>8.45305217748219</v>
      </c>
      <c r="D106" s="22" t="n">
        <v>7.23609312961399</v>
      </c>
      <c r="E106" s="22" t="n">
        <v>7.81360722067041</v>
      </c>
      <c r="F106" s="22" t="n">
        <v>7.79465954567261</v>
      </c>
      <c r="G106" s="22" t="n">
        <v>6.76519148576686</v>
      </c>
      <c r="H106" s="22" t="n">
        <v>7.98275851896522</v>
      </c>
      <c r="I106" s="22" t="n">
        <v>4.80946130596344</v>
      </c>
      <c r="J106" s="22" t="n">
        <v>4.9545852092564</v>
      </c>
      <c r="K106" s="22" t="n">
        <v>6.67601690941461</v>
      </c>
      <c r="L106" s="23" t="n">
        <f aca="false">AVERAGE(C106:K106)</f>
        <v>6.9428250558673</v>
      </c>
    </row>
    <row r="107" customFormat="false" ht="15" hidden="false" customHeight="false" outlineLevel="0" collapsed="false">
      <c r="A107" s="19" t="s">
        <v>662</v>
      </c>
      <c r="B107" s="20" t="s">
        <v>531</v>
      </c>
      <c r="C107" s="21" t="n">
        <v>10.1221307215735</v>
      </c>
      <c r="D107" s="22" t="n">
        <v>8.79304310170145</v>
      </c>
      <c r="E107" s="22" t="n">
        <v>8.25098590940032</v>
      </c>
      <c r="F107" s="22" t="n">
        <v>8.58990919806983</v>
      </c>
      <c r="G107" s="22" t="n">
        <v>7.9393800569843</v>
      </c>
      <c r="H107" s="22" t="n">
        <v>8.04657822642748</v>
      </c>
      <c r="I107" s="22" t="n">
        <v>7.01723203048074</v>
      </c>
      <c r="J107" s="22" t="n">
        <v>6.66210496043077</v>
      </c>
      <c r="K107" s="22" t="n">
        <v>7.04780832072286</v>
      </c>
      <c r="L107" s="23" t="n">
        <f aca="false">AVERAGE(C107:K107)</f>
        <v>8.05213028064347</v>
      </c>
    </row>
    <row r="108" customFormat="false" ht="15" hidden="false" customHeight="false" outlineLevel="0" collapsed="false">
      <c r="A108" s="19" t="s">
        <v>663</v>
      </c>
      <c r="B108" s="20" t="s">
        <v>664</v>
      </c>
      <c r="C108" s="21" t="n">
        <v>5.82119901749923</v>
      </c>
      <c r="D108" s="22" t="n">
        <v>3.47428706331507</v>
      </c>
      <c r="E108" s="22" t="n">
        <v>3.4960385689163</v>
      </c>
      <c r="F108" s="22" t="n">
        <v>3.50239444531832</v>
      </c>
      <c r="G108" s="22" t="n">
        <v>4.95933370441121</v>
      </c>
      <c r="H108" s="22" t="n">
        <v>3.82101716105563</v>
      </c>
      <c r="I108" s="22" t="n">
        <v>4.5237238327722</v>
      </c>
      <c r="J108" s="22" t="n">
        <v>4.48103471385301</v>
      </c>
      <c r="K108" s="22" t="n">
        <v>4.47500312525041</v>
      </c>
      <c r="L108" s="23" t="n">
        <f aca="false">AVERAGE(C108:K108)</f>
        <v>4.28378129248793</v>
      </c>
    </row>
    <row r="109" customFormat="false" ht="15" hidden="false" customHeight="false" outlineLevel="0" collapsed="false">
      <c r="A109" s="19" t="s">
        <v>665</v>
      </c>
      <c r="B109" s="20" t="s">
        <v>507</v>
      </c>
      <c r="C109" s="21" t="n">
        <v>7.04220064571811</v>
      </c>
      <c r="D109" s="22" t="n">
        <v>4.50388169662163</v>
      </c>
      <c r="E109" s="22" t="n">
        <v>4.30396570731938</v>
      </c>
      <c r="F109" s="22" t="n">
        <v>5.54613295303732</v>
      </c>
      <c r="G109" s="22" t="n">
        <v>4.79578663509753</v>
      </c>
      <c r="H109" s="22" t="n">
        <v>4.67124414838247</v>
      </c>
      <c r="I109" s="22" t="n">
        <v>6.50151376755322</v>
      </c>
      <c r="J109" s="22" t="n">
        <v>6.63960841408936</v>
      </c>
      <c r="K109" s="22" t="n">
        <v>4.90497897135018</v>
      </c>
      <c r="L109" s="23" t="n">
        <f aca="false">AVERAGE(C109:K109)</f>
        <v>5.43436810435213</v>
      </c>
    </row>
    <row r="110" customFormat="false" ht="15" hidden="false" customHeight="false" outlineLevel="0" collapsed="false">
      <c r="A110" s="19" t="s">
        <v>666</v>
      </c>
      <c r="B110" s="20" t="s">
        <v>667</v>
      </c>
      <c r="C110" s="21" t="n">
        <v>7.49965879070191</v>
      </c>
      <c r="D110" s="22" t="n">
        <v>4.45946249414127</v>
      </c>
      <c r="E110" s="22" t="n">
        <v>4.61840387127628</v>
      </c>
      <c r="F110" s="22" t="n">
        <v>4.66260566012812</v>
      </c>
      <c r="G110" s="22" t="n">
        <v>5.72518689199863</v>
      </c>
      <c r="H110" s="22" t="n">
        <v>6.19169903224534</v>
      </c>
      <c r="I110" s="22" t="n">
        <v>4.77411233810457</v>
      </c>
      <c r="J110" s="22" t="n">
        <v>5.21579979306934</v>
      </c>
      <c r="K110" s="22" t="n">
        <v>5.33529047670556</v>
      </c>
      <c r="L110" s="23" t="n">
        <f aca="false">AVERAGE(C110:K110)</f>
        <v>5.38691326093011</v>
      </c>
    </row>
    <row r="111" customFormat="false" ht="15" hidden="false" customHeight="false" outlineLevel="0" collapsed="false">
      <c r="A111" s="19" t="s">
        <v>668</v>
      </c>
      <c r="B111" s="20" t="s">
        <v>669</v>
      </c>
      <c r="C111" s="21" t="n">
        <v>8.32846725409155</v>
      </c>
      <c r="D111" s="22" t="n">
        <v>7.33137985408038</v>
      </c>
      <c r="E111" s="22" t="n">
        <v>7.60063567201148</v>
      </c>
      <c r="F111" s="22" t="n">
        <v>7.35886560012143</v>
      </c>
      <c r="G111" s="22" t="n">
        <v>5.5921361816224</v>
      </c>
      <c r="H111" s="22" t="n">
        <v>7.44587669376653</v>
      </c>
      <c r="I111" s="22" t="n">
        <v>7.84467511201533</v>
      </c>
      <c r="J111" s="22" t="n">
        <v>7.73676890218897</v>
      </c>
      <c r="K111" s="22" t="n">
        <v>6.52017501942402</v>
      </c>
      <c r="L111" s="23" t="n">
        <f aca="false">AVERAGE(C111:K111)</f>
        <v>7.30655336548023</v>
      </c>
    </row>
    <row r="112" customFormat="false" ht="15" hidden="false" customHeight="false" outlineLevel="0" collapsed="false">
      <c r="A112" s="19" t="s">
        <v>670</v>
      </c>
      <c r="B112" s="20" t="s">
        <v>671</v>
      </c>
      <c r="C112" s="21" t="n">
        <v>5.45129394325848</v>
      </c>
      <c r="D112" s="22" t="n">
        <v>3.86460366368121</v>
      </c>
      <c r="E112" s="22" t="n">
        <v>3.97021869213859</v>
      </c>
      <c r="F112" s="22" t="n">
        <v>4.08330820054498</v>
      </c>
      <c r="G112" s="22" t="n">
        <v>4.60841740412711</v>
      </c>
      <c r="H112" s="22" t="n">
        <v>4.08937301138062</v>
      </c>
      <c r="I112" s="22" t="n">
        <v>4.48664996622395</v>
      </c>
      <c r="J112" s="22" t="n">
        <v>4.22121135347828</v>
      </c>
      <c r="K112" s="22" t="n">
        <v>4.50979299628931</v>
      </c>
      <c r="L112" s="23" t="n">
        <f aca="false">AVERAGE(C112:K112)</f>
        <v>4.36498547012473</v>
      </c>
    </row>
    <row r="113" customFormat="false" ht="15" hidden="false" customHeight="false" outlineLevel="0" collapsed="false">
      <c r="A113" s="19" t="s">
        <v>672</v>
      </c>
      <c r="B113" s="20" t="s">
        <v>673</v>
      </c>
      <c r="C113" s="21" t="n">
        <v>6.17962396708277</v>
      </c>
      <c r="D113" s="22" t="n">
        <v>4.32709586892818</v>
      </c>
      <c r="E113" s="22" t="n">
        <v>4.86584477948171</v>
      </c>
      <c r="F113" s="22" t="n">
        <v>4.82386339933989</v>
      </c>
      <c r="G113" s="22" t="n">
        <v>5.22454580314438</v>
      </c>
      <c r="H113" s="22" t="n">
        <v>3.96763411023713</v>
      </c>
      <c r="I113" s="22" t="n">
        <v>4.05620156821576</v>
      </c>
      <c r="J113" s="22" t="n">
        <v>4.42312430324555</v>
      </c>
      <c r="K113" s="22" t="n">
        <v>4.63931641915558</v>
      </c>
      <c r="L113" s="23" t="n">
        <f aca="false">AVERAGE(C113:K113)</f>
        <v>4.72302780209233</v>
      </c>
    </row>
    <row r="114" customFormat="false" ht="15" hidden="false" customHeight="false" outlineLevel="0" collapsed="false">
      <c r="A114" s="19" t="s">
        <v>674</v>
      </c>
      <c r="B114" s="20" t="s">
        <v>601</v>
      </c>
      <c r="C114" s="21" t="n">
        <v>6.20953091197021</v>
      </c>
      <c r="D114" s="22" t="n">
        <v>4.56143178522505</v>
      </c>
      <c r="E114" s="22" t="n">
        <v>4.70377058479975</v>
      </c>
      <c r="F114" s="22" t="n">
        <v>4.52511288592553</v>
      </c>
      <c r="G114" s="22" t="n">
        <v>5.83015312072753</v>
      </c>
      <c r="H114" s="22" t="n">
        <v>5.11797172789849</v>
      </c>
      <c r="I114" s="22" t="n">
        <v>4.7059516501577</v>
      </c>
      <c r="J114" s="22" t="n">
        <v>5.41133948143657</v>
      </c>
      <c r="K114" s="22" t="n">
        <v>5.02615758633311</v>
      </c>
      <c r="L114" s="23" t="n">
        <f aca="false">AVERAGE(C114:K114)</f>
        <v>5.12126885938599</v>
      </c>
    </row>
    <row r="115" customFormat="false" ht="15" hidden="false" customHeight="false" outlineLevel="0" collapsed="false">
      <c r="A115" s="19" t="s">
        <v>675</v>
      </c>
      <c r="B115" s="20" t="s">
        <v>676</v>
      </c>
      <c r="C115" s="21" t="n">
        <v>9.97761794488187</v>
      </c>
      <c r="D115" s="22" t="n">
        <v>7.79645860638423</v>
      </c>
      <c r="E115" s="22" t="n">
        <v>8.70270861243449</v>
      </c>
      <c r="F115" s="22" t="n">
        <v>8.54933328693237</v>
      </c>
      <c r="G115" s="22" t="n">
        <v>8.33126537164792</v>
      </c>
      <c r="H115" s="22" t="n">
        <v>9.47489838035769</v>
      </c>
      <c r="I115" s="22" t="n">
        <v>8.15698491481428</v>
      </c>
      <c r="J115" s="22" t="n">
        <v>8.22522858377129</v>
      </c>
      <c r="K115" s="22" t="n">
        <v>7.90280290256723</v>
      </c>
      <c r="L115" s="23" t="n">
        <f aca="false">AVERAGE(C115:K115)</f>
        <v>8.5685887337546</v>
      </c>
    </row>
    <row r="116" customFormat="false" ht="15" hidden="false" customHeight="false" outlineLevel="0" collapsed="false">
      <c r="A116" s="19" t="s">
        <v>677</v>
      </c>
      <c r="B116" s="20" t="s">
        <v>678</v>
      </c>
      <c r="C116" s="21" t="n">
        <v>7.82942722625555</v>
      </c>
      <c r="D116" s="22" t="n">
        <v>5.76023384132528</v>
      </c>
      <c r="E116" s="22" t="n">
        <v>5.85826603044898</v>
      </c>
      <c r="F116" s="22" t="n">
        <v>6.10632151483928</v>
      </c>
      <c r="G116" s="22" t="n">
        <v>5.7118873337148</v>
      </c>
      <c r="H116" s="22" t="n">
        <v>7.0443151979925</v>
      </c>
      <c r="I116" s="22" t="n">
        <v>5.63861611999369</v>
      </c>
      <c r="J116" s="22" t="n">
        <v>5.59892114943313</v>
      </c>
      <c r="K116" s="22" t="n">
        <v>5.49355153144714</v>
      </c>
      <c r="L116" s="23" t="n">
        <f aca="false">AVERAGE(C116:K116)</f>
        <v>6.1157266606056</v>
      </c>
    </row>
    <row r="117" customFormat="false" ht="15" hidden="false" customHeight="false" outlineLevel="0" collapsed="false">
      <c r="A117" s="19" t="s">
        <v>679</v>
      </c>
      <c r="B117" s="20" t="s">
        <v>667</v>
      </c>
      <c r="C117" s="21" t="n">
        <v>5.53365021230025</v>
      </c>
      <c r="D117" s="22" t="n">
        <v>3.29063865793189</v>
      </c>
      <c r="E117" s="22" t="n">
        <v>3.36203019392644</v>
      </c>
      <c r="F117" s="22" t="n">
        <v>3.3281056612514</v>
      </c>
      <c r="G117" s="22" t="n">
        <v>3.76799613347579</v>
      </c>
      <c r="H117" s="22" t="n">
        <v>4.93704144419333</v>
      </c>
      <c r="I117" s="22" t="n">
        <v>3.94912597901245</v>
      </c>
      <c r="J117" s="22" t="n">
        <v>3.62464849147382</v>
      </c>
      <c r="K117" s="22" t="n">
        <v>3.33205094923937</v>
      </c>
      <c r="L117" s="23" t="n">
        <f aca="false">AVERAGE(C117:K117)</f>
        <v>3.9028097469783</v>
      </c>
    </row>
    <row r="118" customFormat="false" ht="15" hidden="false" customHeight="false" outlineLevel="0" collapsed="false">
      <c r="A118" s="19" t="s">
        <v>680</v>
      </c>
      <c r="B118" s="20" t="s">
        <v>573</v>
      </c>
      <c r="C118" s="21" t="n">
        <v>6.29514529489956</v>
      </c>
      <c r="D118" s="22" t="n">
        <v>3.8919234392424</v>
      </c>
      <c r="E118" s="22" t="n">
        <v>4.2587060687348</v>
      </c>
      <c r="F118" s="22" t="n">
        <v>4.50596200303162</v>
      </c>
      <c r="G118" s="22" t="n">
        <v>5.04013604207111</v>
      </c>
      <c r="H118" s="22" t="n">
        <v>4.85821913533026</v>
      </c>
      <c r="I118" s="22" t="n">
        <v>4.79619302383901</v>
      </c>
      <c r="J118" s="22" t="n">
        <v>5.14624811666684</v>
      </c>
      <c r="K118" s="22" t="n">
        <v>4.4768108335429</v>
      </c>
      <c r="L118" s="23" t="n">
        <f aca="false">AVERAGE(C118:K118)</f>
        <v>4.80770488415095</v>
      </c>
    </row>
    <row r="119" customFormat="false" ht="15" hidden="false" customHeight="false" outlineLevel="0" collapsed="false">
      <c r="A119" s="19" t="s">
        <v>681</v>
      </c>
      <c r="B119" s="20" t="s">
        <v>573</v>
      </c>
      <c r="C119" s="21" t="n">
        <v>6.76404245294091</v>
      </c>
      <c r="D119" s="22" t="n">
        <v>5.00494350294684</v>
      </c>
      <c r="E119" s="22" t="n">
        <v>5.19878471025115</v>
      </c>
      <c r="F119" s="22" t="n">
        <v>5.46143112446056</v>
      </c>
      <c r="G119" s="22" t="n">
        <v>5.09450310100996</v>
      </c>
      <c r="H119" s="22" t="n">
        <v>5.6974497643888</v>
      </c>
      <c r="I119" s="22" t="n">
        <v>5.33757571050423</v>
      </c>
      <c r="J119" s="22" t="n">
        <v>5.75321667473293</v>
      </c>
      <c r="K119" s="22" t="n">
        <v>4.42147105522302</v>
      </c>
      <c r="L119" s="23" t="n">
        <f aca="false">AVERAGE(C119:K119)</f>
        <v>5.41482423293982</v>
      </c>
    </row>
    <row r="120" customFormat="false" ht="15" hidden="false" customHeight="false" outlineLevel="0" collapsed="false">
      <c r="A120" s="19" t="s">
        <v>682</v>
      </c>
      <c r="B120" s="20" t="s">
        <v>683</v>
      </c>
      <c r="C120" s="21" t="n">
        <v>7.11873805608257</v>
      </c>
      <c r="D120" s="22" t="n">
        <v>5.96913582572425</v>
      </c>
      <c r="E120" s="22" t="n">
        <v>6.78483994219508</v>
      </c>
      <c r="F120" s="22" t="n">
        <v>6.17040789779365</v>
      </c>
      <c r="G120" s="22" t="n">
        <v>4.74645991411345</v>
      </c>
      <c r="H120" s="22" t="n">
        <v>6.43009242244845</v>
      </c>
      <c r="I120" s="22" t="n">
        <v>5.76922287404415</v>
      </c>
      <c r="J120" s="22" t="n">
        <v>4.7665485226377</v>
      </c>
      <c r="K120" s="22" t="n">
        <v>4.86048898238514</v>
      </c>
      <c r="L120" s="23" t="n">
        <f aca="false">AVERAGE(C120:K120)</f>
        <v>5.84621493749161</v>
      </c>
    </row>
    <row r="121" customFormat="false" ht="15" hidden="false" customHeight="false" outlineLevel="0" collapsed="false">
      <c r="A121" s="19" t="s">
        <v>684</v>
      </c>
      <c r="B121" s="20" t="s">
        <v>683</v>
      </c>
      <c r="C121" s="21" t="n">
        <v>10.5827183241463</v>
      </c>
      <c r="D121" s="22" t="n">
        <v>9.21540294070493</v>
      </c>
      <c r="E121" s="22" t="n">
        <v>9.50456929667807</v>
      </c>
      <c r="F121" s="22" t="n">
        <v>9.07309061780184</v>
      </c>
      <c r="G121" s="22" t="n">
        <v>8.07615905636454</v>
      </c>
      <c r="H121" s="22" t="n">
        <v>9.56834140907181</v>
      </c>
      <c r="I121" s="22" t="n">
        <v>8.80441268636013</v>
      </c>
      <c r="J121" s="22" t="n">
        <v>8.44854437538047</v>
      </c>
      <c r="K121" s="22" t="n">
        <v>8.4491094389926</v>
      </c>
      <c r="L121" s="23" t="n">
        <f aca="false">AVERAGE(C121:K121)</f>
        <v>9.08026090505563</v>
      </c>
    </row>
    <row r="122" customFormat="false" ht="15" hidden="false" customHeight="false" outlineLevel="0" collapsed="false">
      <c r="A122" s="19" t="s">
        <v>685</v>
      </c>
      <c r="B122" s="20" t="s">
        <v>686</v>
      </c>
      <c r="C122" s="21" t="n">
        <v>5.31819885174452</v>
      </c>
      <c r="D122" s="22" t="n">
        <v>3.46222915463235</v>
      </c>
      <c r="E122" s="22" t="n">
        <v>3.46554790381465</v>
      </c>
      <c r="F122" s="22" t="n">
        <v>3.717527412683</v>
      </c>
      <c r="G122" s="22" t="n">
        <v>3.88531594860693</v>
      </c>
      <c r="H122" s="22" t="n">
        <v>4.16882436424846</v>
      </c>
      <c r="I122" s="22" t="n">
        <v>4.02749777832097</v>
      </c>
      <c r="J122" s="22" t="n">
        <v>4.44669864118676</v>
      </c>
      <c r="K122" s="22" t="n">
        <v>3.8869163930734</v>
      </c>
      <c r="L122" s="23" t="n">
        <f aca="false">AVERAGE(C122:K122)</f>
        <v>4.04208404981234</v>
      </c>
    </row>
    <row r="123" customFormat="false" ht="15" hidden="false" customHeight="false" outlineLevel="0" collapsed="false">
      <c r="A123" s="19" t="s">
        <v>687</v>
      </c>
      <c r="B123" s="20" t="s">
        <v>688</v>
      </c>
      <c r="C123" s="21" t="n">
        <v>7.65420262255377</v>
      </c>
      <c r="D123" s="22" t="n">
        <v>5.01461418790568</v>
      </c>
      <c r="E123" s="22" t="n">
        <v>4.89810147187094</v>
      </c>
      <c r="F123" s="22" t="n">
        <v>5.27867241021404</v>
      </c>
      <c r="G123" s="22" t="n">
        <v>4.85885669198741</v>
      </c>
      <c r="H123" s="22" t="n">
        <v>5.2185129206102</v>
      </c>
      <c r="I123" s="22" t="n">
        <v>5.83510622078961</v>
      </c>
      <c r="J123" s="22" t="n">
        <v>6.24390207405637</v>
      </c>
      <c r="K123" s="22" t="n">
        <v>5.01141155061142</v>
      </c>
      <c r="L123" s="23" t="n">
        <f aca="false">AVERAGE(C123:K123)</f>
        <v>5.55704223895549</v>
      </c>
    </row>
    <row r="124" customFormat="false" ht="15" hidden="false" customHeight="false" outlineLevel="0" collapsed="false">
      <c r="A124" s="19" t="s">
        <v>689</v>
      </c>
      <c r="B124" s="20" t="s">
        <v>690</v>
      </c>
      <c r="C124" s="21" t="n">
        <v>10.7797693068742</v>
      </c>
      <c r="D124" s="22" t="n">
        <v>9.93130894390068</v>
      </c>
      <c r="E124" s="22" t="n">
        <v>8.87465938348605</v>
      </c>
      <c r="F124" s="22" t="n">
        <v>8.58226236339961</v>
      </c>
      <c r="G124" s="22" t="n">
        <v>9.90957764231936</v>
      </c>
      <c r="H124" s="22" t="n">
        <v>8.1339934270672</v>
      </c>
      <c r="I124" s="22" t="n">
        <v>8.09457483613433</v>
      </c>
      <c r="J124" s="22" t="n">
        <v>8.63331827034227</v>
      </c>
      <c r="K124" s="22" t="n">
        <v>10.5985865072695</v>
      </c>
      <c r="L124" s="23" t="n">
        <f aca="false">AVERAGE(C124:K124)</f>
        <v>9.28200563119924</v>
      </c>
    </row>
    <row r="125" customFormat="false" ht="15" hidden="false" customHeight="false" outlineLevel="0" collapsed="false">
      <c r="A125" s="19" t="s">
        <v>691</v>
      </c>
      <c r="B125" s="20" t="s">
        <v>692</v>
      </c>
      <c r="C125" s="21" t="n">
        <v>6.11119278587896</v>
      </c>
      <c r="D125" s="22" t="n">
        <v>4.57403108121025</v>
      </c>
      <c r="E125" s="22" t="n">
        <v>4.40995113461332</v>
      </c>
      <c r="F125" s="22" t="n">
        <v>4.67857820252598</v>
      </c>
      <c r="G125" s="22" t="n">
        <v>4.95036998086053</v>
      </c>
      <c r="H125" s="22" t="n">
        <v>5.64869129178779</v>
      </c>
      <c r="I125" s="22" t="n">
        <v>4.67582214475024</v>
      </c>
      <c r="J125" s="22" t="n">
        <v>4.95706197033395</v>
      </c>
      <c r="K125" s="22" t="n">
        <v>5.38839934964498</v>
      </c>
      <c r="L125" s="23" t="n">
        <f aca="false">AVERAGE(C125:K125)</f>
        <v>5.04378866017844</v>
      </c>
    </row>
    <row r="126" customFormat="false" ht="15" hidden="false" customHeight="false" outlineLevel="0" collapsed="false">
      <c r="A126" s="19" t="s">
        <v>693</v>
      </c>
      <c r="B126" s="20" t="s">
        <v>694</v>
      </c>
      <c r="C126" s="21" t="n">
        <v>6.32633253293034</v>
      </c>
      <c r="D126" s="22" t="n">
        <v>3.44386602192619</v>
      </c>
      <c r="E126" s="22" t="n">
        <v>3.22107160868785</v>
      </c>
      <c r="F126" s="22" t="n">
        <v>3.2383349278451</v>
      </c>
      <c r="G126" s="22" t="n">
        <v>3.04102794535302</v>
      </c>
      <c r="H126" s="22" t="n">
        <v>3.0895616101179</v>
      </c>
      <c r="I126" s="22" t="n">
        <v>3.43120393574167</v>
      </c>
      <c r="J126" s="22" t="n">
        <v>3.57308131743063</v>
      </c>
      <c r="K126" s="22" t="n">
        <v>3.21689304908598</v>
      </c>
      <c r="L126" s="23" t="n">
        <f aca="false">AVERAGE(C126:K126)</f>
        <v>3.62015254990208</v>
      </c>
    </row>
    <row r="127" customFormat="false" ht="15" hidden="false" customHeight="false" outlineLevel="0" collapsed="false">
      <c r="A127" s="19" t="s">
        <v>695</v>
      </c>
      <c r="B127" s="20" t="s">
        <v>696</v>
      </c>
      <c r="C127" s="21" t="n">
        <v>6.33151198227409</v>
      </c>
      <c r="D127" s="22" t="n">
        <v>3.70205480529218</v>
      </c>
      <c r="E127" s="22" t="n">
        <v>3.84088776321401</v>
      </c>
      <c r="F127" s="22" t="n">
        <v>3.93931983288489</v>
      </c>
      <c r="G127" s="22" t="n">
        <v>4.34607260562708</v>
      </c>
      <c r="H127" s="22" t="n">
        <v>5.55279062699749</v>
      </c>
      <c r="I127" s="22" t="n">
        <v>4.37226448690804</v>
      </c>
      <c r="J127" s="22" t="n">
        <v>4.8033841598795</v>
      </c>
      <c r="K127" s="22" t="n">
        <v>4.90190716673817</v>
      </c>
      <c r="L127" s="23" t="n">
        <f aca="false">AVERAGE(C127:K127)</f>
        <v>4.64335482553505</v>
      </c>
    </row>
    <row r="128" customFormat="false" ht="15" hidden="false" customHeight="false" outlineLevel="0" collapsed="false">
      <c r="A128" s="19" t="s">
        <v>697</v>
      </c>
      <c r="B128" s="20" t="s">
        <v>698</v>
      </c>
      <c r="C128" s="21" t="n">
        <v>6.71186529233102</v>
      </c>
      <c r="D128" s="22" t="n">
        <v>4.81624348463355</v>
      </c>
      <c r="E128" s="22" t="n">
        <v>5.07546893975966</v>
      </c>
      <c r="F128" s="22" t="n">
        <v>5.83604786672542</v>
      </c>
      <c r="G128" s="22" t="n">
        <v>4.80959620456831</v>
      </c>
      <c r="H128" s="22" t="n">
        <v>6.53062875044562</v>
      </c>
      <c r="I128" s="22" t="n">
        <v>5.24748284481255</v>
      </c>
      <c r="J128" s="22" t="n">
        <v>5.52114271779385</v>
      </c>
      <c r="K128" s="22" t="n">
        <v>4.75991519553691</v>
      </c>
      <c r="L128" s="23" t="n">
        <f aca="false">AVERAGE(C128:K128)</f>
        <v>5.47871014406743</v>
      </c>
    </row>
    <row r="129" customFormat="false" ht="15" hidden="false" customHeight="false" outlineLevel="0" collapsed="false">
      <c r="A129" s="19" t="s">
        <v>699</v>
      </c>
      <c r="B129" s="20" t="s">
        <v>700</v>
      </c>
      <c r="C129" s="21" t="n">
        <v>9.17232771863258</v>
      </c>
      <c r="D129" s="22" t="n">
        <v>6.08106974213774</v>
      </c>
      <c r="E129" s="22" t="n">
        <v>6.86447717001934</v>
      </c>
      <c r="F129" s="22" t="n">
        <v>7.0265005059376</v>
      </c>
      <c r="G129" s="22" t="n">
        <v>8.23929571288894</v>
      </c>
      <c r="H129" s="22" t="n">
        <v>8.30403449140377</v>
      </c>
      <c r="I129" s="22" t="n">
        <v>6.22948723841395</v>
      </c>
      <c r="J129" s="22" t="n">
        <v>6.69238330816274</v>
      </c>
      <c r="K129" s="22" t="n">
        <v>7.8352813170578</v>
      </c>
      <c r="L129" s="23" t="n">
        <f aca="false">AVERAGE(C129:K129)</f>
        <v>7.38276191162827</v>
      </c>
    </row>
    <row r="130" customFormat="false" ht="15" hidden="false" customHeight="false" outlineLevel="0" collapsed="false">
      <c r="A130" s="19" t="s">
        <v>701</v>
      </c>
      <c r="B130" s="20" t="s">
        <v>702</v>
      </c>
      <c r="C130" s="21" t="n">
        <v>6.07387925097317</v>
      </c>
      <c r="D130" s="22" t="n">
        <v>3.56794914030732</v>
      </c>
      <c r="E130" s="22" t="n">
        <v>5.50118012411606</v>
      </c>
      <c r="F130" s="22" t="n">
        <v>4.24464947846217</v>
      </c>
      <c r="G130" s="22" t="n">
        <v>3.46121458940595</v>
      </c>
      <c r="H130" s="22" t="n">
        <v>3.78877420736122</v>
      </c>
      <c r="I130" s="22" t="n">
        <v>3.96497775909423</v>
      </c>
      <c r="J130" s="22" t="n">
        <v>3.84889859570702</v>
      </c>
      <c r="K130" s="22" t="n">
        <v>3.41169126777957</v>
      </c>
      <c r="L130" s="23" t="n">
        <f aca="false">AVERAGE(C130:K130)</f>
        <v>4.20702382368964</v>
      </c>
    </row>
    <row r="131" customFormat="false" ht="15" hidden="false" customHeight="false" outlineLevel="0" collapsed="false">
      <c r="A131" s="19" t="s">
        <v>703</v>
      </c>
      <c r="B131" s="20" t="s">
        <v>702</v>
      </c>
      <c r="C131" s="21" t="n">
        <v>5.61986194755349</v>
      </c>
      <c r="D131" s="22" t="n">
        <v>4.31412613848223</v>
      </c>
      <c r="E131" s="22" t="n">
        <v>5.1590214255913</v>
      </c>
      <c r="F131" s="22" t="n">
        <v>4.41089029369657</v>
      </c>
      <c r="G131" s="22" t="n">
        <v>3.61970996163976</v>
      </c>
      <c r="H131" s="22" t="n">
        <v>4.26919143930972</v>
      </c>
      <c r="I131" s="22" t="n">
        <v>4.68131661253695</v>
      </c>
      <c r="J131" s="22" t="n">
        <v>4.7314038388716</v>
      </c>
      <c r="K131" s="22" t="n">
        <v>3.88823864975781</v>
      </c>
      <c r="L131" s="23" t="n">
        <f aca="false">AVERAGE(C131:K131)</f>
        <v>4.52152892304883</v>
      </c>
    </row>
    <row r="132" customFormat="false" ht="15" hidden="false" customHeight="false" outlineLevel="0" collapsed="false">
      <c r="A132" s="19" t="s">
        <v>704</v>
      </c>
      <c r="B132" s="20" t="s">
        <v>705</v>
      </c>
      <c r="C132" s="21" t="n">
        <v>11.2776177109742</v>
      </c>
      <c r="D132" s="22" t="n">
        <v>9.93328433379099</v>
      </c>
      <c r="E132" s="22" t="n">
        <v>9.45162167660773</v>
      </c>
      <c r="F132" s="22" t="n">
        <v>9.77774369846495</v>
      </c>
      <c r="G132" s="22" t="n">
        <v>10.4801180611813</v>
      </c>
      <c r="H132" s="22" t="n">
        <v>10.1640868800201</v>
      </c>
      <c r="I132" s="22" t="n">
        <v>10.5192662787826</v>
      </c>
      <c r="J132" s="22" t="n">
        <v>10.3817359213141</v>
      </c>
      <c r="K132" s="22" t="n">
        <v>10.0995631264819</v>
      </c>
      <c r="L132" s="23" t="n">
        <f aca="false">AVERAGE(C132:K132)</f>
        <v>10.2316708541798</v>
      </c>
    </row>
    <row r="133" customFormat="false" ht="15" hidden="false" customHeight="false" outlineLevel="0" collapsed="false">
      <c r="A133" s="19" t="s">
        <v>706</v>
      </c>
      <c r="B133" s="20" t="s">
        <v>705</v>
      </c>
      <c r="C133" s="21" t="n">
        <v>10.312945976205</v>
      </c>
      <c r="D133" s="22" t="n">
        <v>5.66897816327119</v>
      </c>
      <c r="E133" s="22" t="n">
        <v>5.63844643085568</v>
      </c>
      <c r="F133" s="22" t="n">
        <v>5.95036705334106</v>
      </c>
      <c r="G133" s="22" t="n">
        <v>5.01432806072508</v>
      </c>
      <c r="H133" s="22" t="n">
        <v>5.26019571415286</v>
      </c>
      <c r="I133" s="22" t="n">
        <v>5.12152146168465</v>
      </c>
      <c r="J133" s="22" t="n">
        <v>4.86574998857845</v>
      </c>
      <c r="K133" s="22" t="n">
        <v>6.1531771867063</v>
      </c>
      <c r="L133" s="23" t="n">
        <f aca="false">AVERAGE(C133:K133)</f>
        <v>5.99841222616892</v>
      </c>
    </row>
    <row r="134" customFormat="false" ht="15" hidden="false" customHeight="false" outlineLevel="0" collapsed="false">
      <c r="A134" s="19" t="s">
        <v>707</v>
      </c>
      <c r="B134" s="20" t="s">
        <v>708</v>
      </c>
      <c r="C134" s="21" t="n">
        <v>7.10354050348276</v>
      </c>
      <c r="D134" s="22" t="n">
        <v>4.41824162380034</v>
      </c>
      <c r="E134" s="22" t="n">
        <v>4.46162808694315</v>
      </c>
      <c r="F134" s="22" t="n">
        <v>4.52672698162237</v>
      </c>
      <c r="G134" s="22" t="n">
        <v>4.98187655076809</v>
      </c>
      <c r="H134" s="22" t="n">
        <v>5.05006259938964</v>
      </c>
      <c r="I134" s="22" t="n">
        <v>5.41803525544559</v>
      </c>
      <c r="J134" s="22" t="n">
        <v>5.93172997367306</v>
      </c>
      <c r="K134" s="22" t="n">
        <v>4.94801383114186</v>
      </c>
      <c r="L134" s="23" t="n">
        <f aca="false">AVERAGE(C134:K134)</f>
        <v>5.2044283784741</v>
      </c>
    </row>
    <row r="135" customFormat="false" ht="15" hidden="false" customHeight="false" outlineLevel="0" collapsed="false">
      <c r="A135" s="19" t="s">
        <v>709</v>
      </c>
      <c r="B135" s="20" t="s">
        <v>710</v>
      </c>
      <c r="C135" s="21" t="n">
        <v>7.29089069832828</v>
      </c>
      <c r="D135" s="22" t="n">
        <v>4.8987874411912</v>
      </c>
      <c r="E135" s="22" t="n">
        <v>4.73812512567621</v>
      </c>
      <c r="F135" s="22" t="n">
        <v>5.23451094999033</v>
      </c>
      <c r="G135" s="22" t="n">
        <v>6.4356787125093</v>
      </c>
      <c r="H135" s="22" t="n">
        <v>7.12513277873416</v>
      </c>
      <c r="I135" s="22" t="n">
        <v>4.16237922680586</v>
      </c>
      <c r="J135" s="22" t="n">
        <v>4.28778084940523</v>
      </c>
      <c r="K135" s="22" t="n">
        <v>5.48561239996686</v>
      </c>
      <c r="L135" s="23" t="n">
        <f aca="false">AVERAGE(C135:K135)</f>
        <v>5.51765535362305</v>
      </c>
    </row>
    <row r="136" customFormat="false" ht="15" hidden="false" customHeight="false" outlineLevel="0" collapsed="false">
      <c r="A136" s="19" t="s">
        <v>711</v>
      </c>
      <c r="B136" s="20" t="s">
        <v>712</v>
      </c>
      <c r="C136" s="21" t="n">
        <v>9.78930650459577</v>
      </c>
      <c r="D136" s="22" t="n">
        <v>9.08395248662185</v>
      </c>
      <c r="E136" s="22" t="n">
        <v>9.16001614589623</v>
      </c>
      <c r="F136" s="22" t="n">
        <v>9.36272407776083</v>
      </c>
      <c r="G136" s="22" t="n">
        <v>9.22078632366449</v>
      </c>
      <c r="H136" s="22" t="n">
        <v>8.94193085139775</v>
      </c>
      <c r="I136" s="22" t="n">
        <v>7.32432383767111</v>
      </c>
      <c r="J136" s="22" t="n">
        <v>6.81079684923199</v>
      </c>
      <c r="K136" s="22" t="n">
        <v>9.03194875823345</v>
      </c>
      <c r="L136" s="23" t="n">
        <f aca="false">AVERAGE(C136:K136)</f>
        <v>8.74730953723039</v>
      </c>
    </row>
    <row r="137" customFormat="false" ht="15" hidden="false" customHeight="false" outlineLevel="0" collapsed="false">
      <c r="A137" s="19" t="s">
        <v>713</v>
      </c>
      <c r="B137" s="20" t="s">
        <v>714</v>
      </c>
      <c r="C137" s="21" t="n">
        <v>9.781364591707</v>
      </c>
      <c r="D137" s="22" t="n">
        <v>6.81150330097597</v>
      </c>
      <c r="E137" s="22" t="n">
        <v>7.97682386877644</v>
      </c>
      <c r="F137" s="22" t="n">
        <v>7.35107854063892</v>
      </c>
      <c r="G137" s="22" t="n">
        <v>8.28221031876515</v>
      </c>
      <c r="H137" s="22" t="n">
        <v>9.11383382567917</v>
      </c>
      <c r="I137" s="22" t="n">
        <v>8.11726315228739</v>
      </c>
      <c r="J137" s="22" t="n">
        <v>7.74489513099052</v>
      </c>
      <c r="K137" s="22" t="n">
        <v>6.22897358245497</v>
      </c>
      <c r="L137" s="23" t="n">
        <f aca="false">AVERAGE(C137:K137)</f>
        <v>7.9342162569195</v>
      </c>
    </row>
    <row r="138" customFormat="false" ht="15" hidden="false" customHeight="false" outlineLevel="0" collapsed="false">
      <c r="A138" s="19" t="s">
        <v>715</v>
      </c>
      <c r="B138" s="20" t="s">
        <v>716</v>
      </c>
      <c r="C138" s="21" t="n">
        <v>7.61327304798475</v>
      </c>
      <c r="D138" s="22" t="n">
        <v>6.73093113435122</v>
      </c>
      <c r="E138" s="22" t="n">
        <v>7.14920576040812</v>
      </c>
      <c r="F138" s="22" t="n">
        <v>7.34581628107297</v>
      </c>
      <c r="G138" s="22" t="n">
        <v>5.4411173156031</v>
      </c>
      <c r="H138" s="22" t="n">
        <v>5.99419348654877</v>
      </c>
      <c r="I138" s="22" t="n">
        <v>6.35807719256878</v>
      </c>
      <c r="J138" s="22" t="n">
        <v>4.84151736491404</v>
      </c>
      <c r="K138" s="22" t="n">
        <v>5.18156981263511</v>
      </c>
      <c r="L138" s="23" t="n">
        <f aca="false">AVERAGE(C138:K138)</f>
        <v>6.29507793289854</v>
      </c>
    </row>
    <row r="139" customFormat="false" ht="15" hidden="false" customHeight="false" outlineLevel="0" collapsed="false">
      <c r="A139" s="19" t="s">
        <v>717</v>
      </c>
      <c r="B139" s="20" t="s">
        <v>718</v>
      </c>
      <c r="C139" s="21" t="n">
        <v>7.68343975299983</v>
      </c>
      <c r="D139" s="22" t="n">
        <v>5.08905612224666</v>
      </c>
      <c r="E139" s="22" t="n">
        <v>5.26214915206062</v>
      </c>
      <c r="F139" s="22" t="n">
        <v>5.3167355618993</v>
      </c>
      <c r="G139" s="22" t="n">
        <v>5.213085346306</v>
      </c>
      <c r="H139" s="22" t="n">
        <v>6.6267562317914</v>
      </c>
      <c r="I139" s="22" t="n">
        <v>5.56196911056927</v>
      </c>
      <c r="J139" s="22" t="n">
        <v>5.79330508728645</v>
      </c>
      <c r="K139" s="22" t="n">
        <v>5.50889595955228</v>
      </c>
      <c r="L139" s="23" t="n">
        <f aca="false">AVERAGE(C139:K139)</f>
        <v>5.78393248052354</v>
      </c>
    </row>
    <row r="140" customFormat="false" ht="15" hidden="false" customHeight="false" outlineLevel="0" collapsed="false">
      <c r="A140" s="19" t="s">
        <v>719</v>
      </c>
      <c r="B140" s="20" t="s">
        <v>720</v>
      </c>
      <c r="C140" s="21" t="n">
        <v>7.70878146318769</v>
      </c>
      <c r="D140" s="22" t="n">
        <v>4.44219718314444</v>
      </c>
      <c r="E140" s="22" t="n">
        <v>4.60943983063772</v>
      </c>
      <c r="F140" s="22" t="n">
        <v>4.61740309056418</v>
      </c>
      <c r="G140" s="22" t="n">
        <v>4.78751697518596</v>
      </c>
      <c r="H140" s="22" t="n">
        <v>5.88636949680303</v>
      </c>
      <c r="I140" s="22" t="n">
        <v>5.03547507080914</v>
      </c>
      <c r="J140" s="22" t="n">
        <v>5.803544742387</v>
      </c>
      <c r="K140" s="22" t="n">
        <v>4.42899861622896</v>
      </c>
      <c r="L140" s="23" t="n">
        <f aca="false">AVERAGE(C140:K140)</f>
        <v>5.25774738543868</v>
      </c>
    </row>
    <row r="141" customFormat="false" ht="15" hidden="false" customHeight="false" outlineLevel="0" collapsed="false">
      <c r="A141" s="19" t="s">
        <v>721</v>
      </c>
      <c r="B141" s="20" t="s">
        <v>722</v>
      </c>
      <c r="C141" s="21" t="n">
        <v>9.00787332154669</v>
      </c>
      <c r="D141" s="22" t="n">
        <v>6.46325234724172</v>
      </c>
      <c r="E141" s="22" t="n">
        <v>6.29894050798705</v>
      </c>
      <c r="F141" s="22" t="n">
        <v>6.39135197326962</v>
      </c>
      <c r="G141" s="22" t="n">
        <v>7.83336273317531</v>
      </c>
      <c r="H141" s="22" t="n">
        <v>7.16732814282942</v>
      </c>
      <c r="I141" s="22" t="n">
        <v>6.90607101504846</v>
      </c>
      <c r="J141" s="22" t="n">
        <v>7.43322960306023</v>
      </c>
      <c r="K141" s="22" t="n">
        <v>7.4273462324592</v>
      </c>
      <c r="L141" s="23" t="n">
        <f aca="false">AVERAGE(C141:K141)</f>
        <v>7.21430620851308</v>
      </c>
    </row>
    <row r="142" customFormat="false" ht="15" hidden="false" customHeight="false" outlineLevel="0" collapsed="false">
      <c r="A142" s="19" t="s">
        <v>723</v>
      </c>
      <c r="B142" s="20" t="s">
        <v>724</v>
      </c>
      <c r="C142" s="21" t="n">
        <v>6.53624693325125</v>
      </c>
      <c r="D142" s="22" t="n">
        <v>5.1169771806223</v>
      </c>
      <c r="E142" s="22" t="n">
        <v>5.28010960578661</v>
      </c>
      <c r="F142" s="22" t="n">
        <v>5.69488120076862</v>
      </c>
      <c r="G142" s="22" t="n">
        <v>4.52677378424981</v>
      </c>
      <c r="H142" s="22" t="n">
        <v>5.11058831477972</v>
      </c>
      <c r="I142" s="22" t="n">
        <v>4.32122332623003</v>
      </c>
      <c r="J142" s="22" t="n">
        <v>4.16553642499309</v>
      </c>
      <c r="K142" s="22" t="n">
        <v>5.90412288280866</v>
      </c>
      <c r="L142" s="23" t="n">
        <f aca="false">AVERAGE(C142:K142)</f>
        <v>5.18405107261001</v>
      </c>
    </row>
    <row r="143" customFormat="false" ht="15" hidden="false" customHeight="false" outlineLevel="0" collapsed="false">
      <c r="A143" s="19" t="s">
        <v>725</v>
      </c>
      <c r="B143" s="20" t="s">
        <v>726</v>
      </c>
      <c r="C143" s="21" t="n">
        <v>7.36344171899559</v>
      </c>
      <c r="D143" s="22" t="n">
        <v>5.22505812381492</v>
      </c>
      <c r="E143" s="22" t="n">
        <v>5.39383241761891</v>
      </c>
      <c r="F143" s="22" t="n">
        <v>5.86458899292294</v>
      </c>
      <c r="G143" s="22" t="n">
        <v>6.59428387744199</v>
      </c>
      <c r="H143" s="22" t="n">
        <v>6.86350471123778</v>
      </c>
      <c r="I143" s="22" t="n">
        <v>6.03449395551085</v>
      </c>
      <c r="J143" s="22" t="n">
        <v>5.78212953533184</v>
      </c>
      <c r="K143" s="22" t="n">
        <v>6.09417792764188</v>
      </c>
      <c r="L143" s="23" t="n">
        <f aca="false">AVERAGE(C143:K143)</f>
        <v>6.13505680672408</v>
      </c>
    </row>
    <row r="144" customFormat="false" ht="15" hidden="false" customHeight="false" outlineLevel="0" collapsed="false">
      <c r="A144" s="19" t="s">
        <v>727</v>
      </c>
      <c r="B144" s="20" t="s">
        <v>728</v>
      </c>
      <c r="C144" s="21" t="n">
        <v>7.49863918967157</v>
      </c>
      <c r="D144" s="22" t="n">
        <v>6.02012291337193</v>
      </c>
      <c r="E144" s="22" t="n">
        <v>6.90306178397168</v>
      </c>
      <c r="F144" s="22" t="n">
        <v>6.92265635501237</v>
      </c>
      <c r="G144" s="22" t="n">
        <v>5.28193768720322</v>
      </c>
      <c r="H144" s="22" t="n">
        <v>7.42384696727555</v>
      </c>
      <c r="I144" s="22" t="n">
        <v>4.51980175556426</v>
      </c>
      <c r="J144" s="22" t="n">
        <v>5.01197240127442</v>
      </c>
      <c r="K144" s="22" t="n">
        <v>5.21921927662623</v>
      </c>
      <c r="L144" s="23" t="n">
        <f aca="false">AVERAGE(C144:K144)</f>
        <v>6.08902870333014</v>
      </c>
    </row>
    <row r="145" customFormat="false" ht="15" hidden="false" customHeight="false" outlineLevel="0" collapsed="false">
      <c r="A145" s="19" t="s">
        <v>729</v>
      </c>
      <c r="B145" s="20" t="s">
        <v>730</v>
      </c>
      <c r="C145" s="21" t="n">
        <v>5.59341145968405</v>
      </c>
      <c r="D145" s="22" t="n">
        <v>3.67343050666392</v>
      </c>
      <c r="E145" s="22" t="n">
        <v>4.45087795298022</v>
      </c>
      <c r="F145" s="22" t="n">
        <v>4.54817968430448</v>
      </c>
      <c r="G145" s="22" t="n">
        <v>4.61698033167258</v>
      </c>
      <c r="H145" s="22" t="n">
        <v>5.28666055280633</v>
      </c>
      <c r="I145" s="22" t="n">
        <v>3.96275888260326</v>
      </c>
      <c r="J145" s="22" t="n">
        <v>3.70961039103376</v>
      </c>
      <c r="K145" s="22" t="n">
        <v>4.06975377953711</v>
      </c>
      <c r="L145" s="23" t="n">
        <f aca="false">AVERAGE(C145:K145)</f>
        <v>4.43462928236508</v>
      </c>
    </row>
    <row r="146" customFormat="false" ht="15" hidden="false" customHeight="false" outlineLevel="0" collapsed="false">
      <c r="A146" s="19" t="s">
        <v>731</v>
      </c>
      <c r="B146" s="20" t="s">
        <v>732</v>
      </c>
      <c r="C146" s="21" t="n">
        <v>6.78468894130649</v>
      </c>
      <c r="D146" s="22" t="n">
        <v>5.34798302799712</v>
      </c>
      <c r="E146" s="22" t="n">
        <v>3.99588758958937</v>
      </c>
      <c r="F146" s="22" t="n">
        <v>4.53481864550344</v>
      </c>
      <c r="G146" s="22" t="n">
        <v>5.92524672056731</v>
      </c>
      <c r="H146" s="22" t="n">
        <v>6.40821782119152</v>
      </c>
      <c r="I146" s="22" t="n">
        <v>4.23093936058986</v>
      </c>
      <c r="J146" s="22" t="n">
        <v>4.25314290979711</v>
      </c>
      <c r="K146" s="22" t="n">
        <v>6.11341866461107</v>
      </c>
      <c r="L146" s="23" t="n">
        <f aca="false">AVERAGE(C146:K146)</f>
        <v>5.28826040901703</v>
      </c>
    </row>
    <row r="147" customFormat="false" ht="15" hidden="false" customHeight="false" outlineLevel="0" collapsed="false">
      <c r="A147" s="19" t="s">
        <v>733</v>
      </c>
      <c r="B147" s="20" t="s">
        <v>734</v>
      </c>
      <c r="C147" s="21" t="n">
        <v>6.34752196676015</v>
      </c>
      <c r="D147" s="22" t="n">
        <v>4.00255029156924</v>
      </c>
      <c r="E147" s="22" t="n">
        <v>3.47748659606004</v>
      </c>
      <c r="F147" s="22" t="n">
        <v>3.84650666071125</v>
      </c>
      <c r="G147" s="22" t="n">
        <v>4.01632837046338</v>
      </c>
      <c r="H147" s="22" t="n">
        <v>4.64567526684498</v>
      </c>
      <c r="I147" s="22" t="n">
        <v>3.90928156312902</v>
      </c>
      <c r="J147" s="22" t="n">
        <v>4.2320863924426</v>
      </c>
      <c r="K147" s="22" t="n">
        <v>5.05675612345055</v>
      </c>
      <c r="L147" s="23" t="n">
        <f aca="false">AVERAGE(C147:K147)</f>
        <v>4.39268813682569</v>
      </c>
    </row>
    <row r="148" customFormat="false" ht="15" hidden="false" customHeight="false" outlineLevel="0" collapsed="false">
      <c r="A148" s="19" t="s">
        <v>735</v>
      </c>
      <c r="B148" s="20" t="s">
        <v>507</v>
      </c>
      <c r="C148" s="21" t="n">
        <v>6.53936838776358</v>
      </c>
      <c r="D148" s="22" t="n">
        <v>3.12927406476932</v>
      </c>
      <c r="E148" s="22" t="n">
        <v>3.16277891086723</v>
      </c>
      <c r="F148" s="22" t="n">
        <v>3.42358363919365</v>
      </c>
      <c r="G148" s="22" t="n">
        <v>3.36000065928881</v>
      </c>
      <c r="H148" s="22" t="n">
        <v>3.25382753611324</v>
      </c>
      <c r="I148" s="22" t="n">
        <v>4.24461296931871</v>
      </c>
      <c r="J148" s="22" t="n">
        <v>4.27228726073116</v>
      </c>
      <c r="K148" s="22" t="n">
        <v>3.61822514640099</v>
      </c>
      <c r="L148" s="23" t="n">
        <f aca="false">AVERAGE(C148:K148)</f>
        <v>3.88932873049408</v>
      </c>
    </row>
    <row r="149" customFormat="false" ht="15" hidden="false" customHeight="false" outlineLevel="0" collapsed="false">
      <c r="A149" s="19" t="s">
        <v>736</v>
      </c>
      <c r="B149" s="20" t="s">
        <v>737</v>
      </c>
      <c r="C149" s="21" t="n">
        <v>5.84490414164634</v>
      </c>
      <c r="D149" s="22" t="n">
        <v>5.0525646753924</v>
      </c>
      <c r="E149" s="22" t="n">
        <v>5.52623806118535</v>
      </c>
      <c r="F149" s="22" t="n">
        <v>5.45581668509452</v>
      </c>
      <c r="G149" s="22" t="n">
        <v>4.56541604510763</v>
      </c>
      <c r="H149" s="22" t="n">
        <v>4.84020845673722</v>
      </c>
      <c r="I149" s="22" t="n">
        <v>3.80965895077526</v>
      </c>
      <c r="J149" s="22" t="n">
        <v>3.47844658420622</v>
      </c>
      <c r="K149" s="22" t="n">
        <v>4.48794377922657</v>
      </c>
      <c r="L149" s="23" t="n">
        <f aca="false">AVERAGE(C149:K149)</f>
        <v>4.78457748659683</v>
      </c>
    </row>
    <row r="150" customFormat="false" ht="15" hidden="false" customHeight="false" outlineLevel="0" collapsed="false">
      <c r="A150" s="19" t="s">
        <v>738</v>
      </c>
      <c r="B150" s="20" t="s">
        <v>739</v>
      </c>
      <c r="C150" s="21" t="n">
        <v>7.19555502256508</v>
      </c>
      <c r="D150" s="22" t="n">
        <v>5.43803811922564</v>
      </c>
      <c r="E150" s="22" t="n">
        <v>5.45548819637686</v>
      </c>
      <c r="F150" s="22" t="n">
        <v>5.82279467722477</v>
      </c>
      <c r="G150" s="22" t="n">
        <v>5.07256045436077</v>
      </c>
      <c r="H150" s="22" t="n">
        <v>6.03431818488975</v>
      </c>
      <c r="I150" s="22" t="n">
        <v>5.67139504472048</v>
      </c>
      <c r="J150" s="22" t="n">
        <v>5.35901323710673</v>
      </c>
      <c r="K150" s="22" t="n">
        <v>5.09810838061477</v>
      </c>
      <c r="L150" s="23" t="n">
        <f aca="false">AVERAGE(C150:K150)</f>
        <v>5.68303014634276</v>
      </c>
    </row>
    <row r="151" customFormat="false" ht="15" hidden="false" customHeight="false" outlineLevel="0" collapsed="false">
      <c r="A151" s="19" t="s">
        <v>740</v>
      </c>
      <c r="B151" s="20" t="s">
        <v>741</v>
      </c>
      <c r="C151" s="21" t="n">
        <v>6.20795294264056</v>
      </c>
      <c r="D151" s="22" t="n">
        <v>4.40269033603351</v>
      </c>
      <c r="E151" s="22" t="n">
        <v>4.12506048955273</v>
      </c>
      <c r="F151" s="22" t="n">
        <v>4.23750316611814</v>
      </c>
      <c r="G151" s="22" t="n">
        <v>4.78354995603145</v>
      </c>
      <c r="H151" s="22" t="n">
        <v>4.14486730651949</v>
      </c>
      <c r="I151" s="22" t="n">
        <v>5.19970317079165</v>
      </c>
      <c r="J151" s="22" t="n">
        <v>4.87161626497873</v>
      </c>
      <c r="K151" s="22" t="n">
        <v>4.71193461496828</v>
      </c>
      <c r="L151" s="23" t="n">
        <f aca="false">AVERAGE(C151:K151)</f>
        <v>4.74276424973717</v>
      </c>
    </row>
    <row r="152" customFormat="false" ht="15" hidden="false" customHeight="false" outlineLevel="0" collapsed="false">
      <c r="A152" s="19" t="s">
        <v>742</v>
      </c>
      <c r="B152" s="20" t="s">
        <v>743</v>
      </c>
      <c r="C152" s="21" t="n">
        <v>6.14255294614841</v>
      </c>
      <c r="D152" s="22" t="n">
        <v>4.5893324204499</v>
      </c>
      <c r="E152" s="22" t="n">
        <v>4.02602921929965</v>
      </c>
      <c r="F152" s="22" t="n">
        <v>3.86043973967938</v>
      </c>
      <c r="G152" s="22" t="n">
        <v>5.33410637091428</v>
      </c>
      <c r="H152" s="22" t="n">
        <v>6.03932506986863</v>
      </c>
      <c r="I152" s="22" t="n">
        <v>3.68678891431909</v>
      </c>
      <c r="J152" s="22" t="n">
        <v>3.89546000057167</v>
      </c>
      <c r="K152" s="22" t="n">
        <v>4.36464996391429</v>
      </c>
      <c r="L152" s="23" t="n">
        <f aca="false">AVERAGE(C152:K152)</f>
        <v>4.65985384946281</v>
      </c>
    </row>
    <row r="153" customFormat="false" ht="15" hidden="false" customHeight="false" outlineLevel="0" collapsed="false">
      <c r="A153" s="19" t="s">
        <v>744</v>
      </c>
      <c r="B153" s="20" t="s">
        <v>745</v>
      </c>
      <c r="C153" s="21" t="n">
        <v>7.0201493191373</v>
      </c>
      <c r="D153" s="22" t="n">
        <v>5.44800769331661</v>
      </c>
      <c r="E153" s="22" t="n">
        <v>5.53972583204613</v>
      </c>
      <c r="F153" s="22" t="n">
        <v>5.83615947388908</v>
      </c>
      <c r="G153" s="22" t="n">
        <v>5.49354804271651</v>
      </c>
      <c r="H153" s="22" t="n">
        <v>5.87458000885541</v>
      </c>
      <c r="I153" s="22" t="n">
        <v>5.17829529057463</v>
      </c>
      <c r="J153" s="22" t="n">
        <v>4.76939718901865</v>
      </c>
      <c r="K153" s="22" t="n">
        <v>5.50874967344422</v>
      </c>
      <c r="L153" s="23" t="n">
        <f aca="false">AVERAGE(C153:K153)</f>
        <v>5.62984583588873</v>
      </c>
    </row>
    <row r="154" customFormat="false" ht="15" hidden="false" customHeight="false" outlineLevel="0" collapsed="false">
      <c r="A154" s="19" t="s">
        <v>746</v>
      </c>
      <c r="B154" s="20" t="s">
        <v>638</v>
      </c>
      <c r="C154" s="21" t="n">
        <v>10.3204149299132</v>
      </c>
      <c r="D154" s="22" t="n">
        <v>9.15721959504992</v>
      </c>
      <c r="E154" s="22" t="n">
        <v>9.41381094192391</v>
      </c>
      <c r="F154" s="22" t="n">
        <v>9.3079219332263</v>
      </c>
      <c r="G154" s="22" t="n">
        <v>8.27355477038641</v>
      </c>
      <c r="H154" s="22" t="n">
        <v>9.68442995572428</v>
      </c>
      <c r="I154" s="22" t="n">
        <v>6.56061368742587</v>
      </c>
      <c r="J154" s="22" t="n">
        <v>5.8733448081296</v>
      </c>
      <c r="K154" s="22" t="n">
        <v>9.139700698941</v>
      </c>
      <c r="L154" s="23" t="n">
        <f aca="false">AVERAGE(C154:K154)</f>
        <v>8.63677903563561</v>
      </c>
    </row>
    <row r="155" customFormat="false" ht="15" hidden="false" customHeight="false" outlineLevel="0" collapsed="false">
      <c r="A155" s="19" t="s">
        <v>747</v>
      </c>
      <c r="B155" s="20" t="s">
        <v>748</v>
      </c>
      <c r="C155" s="21" t="n">
        <v>5.98142356532801</v>
      </c>
      <c r="D155" s="22" t="n">
        <v>4.85145632338421</v>
      </c>
      <c r="E155" s="22" t="n">
        <v>5.41116362084645</v>
      </c>
      <c r="F155" s="22" t="n">
        <v>4.86056300572903</v>
      </c>
      <c r="G155" s="22" t="n">
        <v>3.30518035225574</v>
      </c>
      <c r="H155" s="22" t="n">
        <v>5.03881596619979</v>
      </c>
      <c r="I155" s="22" t="n">
        <v>5.10644164647445</v>
      </c>
      <c r="J155" s="22" t="n">
        <v>5.71632756440686</v>
      </c>
      <c r="K155" s="22" t="n">
        <v>3.74589600462962</v>
      </c>
      <c r="L155" s="23" t="n">
        <f aca="false">AVERAGE(C155:K155)</f>
        <v>4.89080756102824</v>
      </c>
    </row>
    <row r="156" customFormat="false" ht="15" hidden="false" customHeight="false" outlineLevel="0" collapsed="false">
      <c r="A156" s="19" t="s">
        <v>749</v>
      </c>
      <c r="B156" s="20" t="s">
        <v>750</v>
      </c>
      <c r="C156" s="21" t="n">
        <v>6.51898035791158</v>
      </c>
      <c r="D156" s="22" t="n">
        <v>5.15103578708766</v>
      </c>
      <c r="E156" s="22" t="n">
        <v>5.04892082561033</v>
      </c>
      <c r="F156" s="22" t="n">
        <v>5.9673386925023</v>
      </c>
      <c r="G156" s="22" t="n">
        <v>4.50884899322603</v>
      </c>
      <c r="H156" s="22" t="n">
        <v>6.30188485819555</v>
      </c>
      <c r="I156" s="22" t="n">
        <v>4.569821574371</v>
      </c>
      <c r="J156" s="22" t="n">
        <v>4.94517312836863</v>
      </c>
      <c r="K156" s="22" t="n">
        <v>5.16999683496221</v>
      </c>
      <c r="L156" s="23" t="n">
        <f aca="false">AVERAGE(C156:K156)</f>
        <v>5.35355567247059</v>
      </c>
    </row>
    <row r="157" customFormat="false" ht="15" hidden="false" customHeight="false" outlineLevel="0" collapsed="false">
      <c r="A157" s="19" t="s">
        <v>751</v>
      </c>
      <c r="B157" s="20" t="s">
        <v>752</v>
      </c>
      <c r="C157" s="21" t="n">
        <v>10.8317177589204</v>
      </c>
      <c r="D157" s="22" t="n">
        <v>8.88416339898623</v>
      </c>
      <c r="E157" s="22" t="n">
        <v>8.77026334068477</v>
      </c>
      <c r="F157" s="22" t="n">
        <v>9.08613379343882</v>
      </c>
      <c r="G157" s="22" t="n">
        <v>8.51165176199179</v>
      </c>
      <c r="H157" s="22" t="n">
        <v>8.78756899335151</v>
      </c>
      <c r="I157" s="22" t="n">
        <v>7.49949031986481</v>
      </c>
      <c r="J157" s="22" t="n">
        <v>7.58142254749706</v>
      </c>
      <c r="K157" s="22" t="n">
        <v>9.1180021848321</v>
      </c>
      <c r="L157" s="23" t="n">
        <f aca="false">AVERAGE(C157:K157)</f>
        <v>8.78560156661861</v>
      </c>
    </row>
    <row r="158" customFormat="false" ht="15" hidden="false" customHeight="false" outlineLevel="0" collapsed="false">
      <c r="A158" s="19" t="s">
        <v>753</v>
      </c>
      <c r="B158" s="20" t="s">
        <v>752</v>
      </c>
      <c r="C158" s="21" t="n">
        <v>9.06401224563139</v>
      </c>
      <c r="D158" s="22" t="n">
        <v>7.69120712589616</v>
      </c>
      <c r="E158" s="22" t="n">
        <v>7.92848293069292</v>
      </c>
      <c r="F158" s="22" t="n">
        <v>8.12179571960372</v>
      </c>
      <c r="G158" s="22" t="n">
        <v>6.54176542176631</v>
      </c>
      <c r="H158" s="22" t="n">
        <v>8.32114965674198</v>
      </c>
      <c r="I158" s="22" t="n">
        <v>7.39191285832465</v>
      </c>
      <c r="J158" s="22" t="n">
        <v>6.46947768771353</v>
      </c>
      <c r="K158" s="22" t="n">
        <v>7.30031938202681</v>
      </c>
      <c r="L158" s="23" t="n">
        <f aca="false">AVERAGE(C158:K158)</f>
        <v>7.64779144759972</v>
      </c>
    </row>
    <row r="159" customFormat="false" ht="15" hidden="false" customHeight="false" outlineLevel="0" collapsed="false">
      <c r="A159" s="19" t="s">
        <v>754</v>
      </c>
      <c r="B159" s="20" t="s">
        <v>594</v>
      </c>
      <c r="C159" s="21" t="n">
        <v>7.11773352528415</v>
      </c>
      <c r="D159" s="22" t="n">
        <v>5.71081780939237</v>
      </c>
      <c r="E159" s="22" t="n">
        <v>5.7580607499981</v>
      </c>
      <c r="F159" s="22" t="n">
        <v>6.42116866126988</v>
      </c>
      <c r="G159" s="22" t="n">
        <v>5.77269976170494</v>
      </c>
      <c r="H159" s="22" t="n">
        <v>6.38224623651696</v>
      </c>
      <c r="I159" s="22" t="n">
        <v>5.88058380641202</v>
      </c>
      <c r="J159" s="22" t="n">
        <v>4.58758056410428</v>
      </c>
      <c r="K159" s="22" t="n">
        <v>6.09102583243546</v>
      </c>
      <c r="L159" s="23" t="n">
        <f aca="false">AVERAGE(C159:K159)</f>
        <v>5.96910188301313</v>
      </c>
    </row>
    <row r="160" customFormat="false" ht="15" hidden="false" customHeight="false" outlineLevel="0" collapsed="false">
      <c r="A160" s="19" t="s">
        <v>755</v>
      </c>
      <c r="B160" s="20" t="s">
        <v>756</v>
      </c>
      <c r="C160" s="21" t="n">
        <v>8.75409912148417</v>
      </c>
      <c r="D160" s="22" t="n">
        <v>7.48530552622186</v>
      </c>
      <c r="E160" s="22" t="n">
        <v>7.7636071894696</v>
      </c>
      <c r="F160" s="22" t="n">
        <v>7.95678383553301</v>
      </c>
      <c r="G160" s="22" t="n">
        <v>8.44892654124383</v>
      </c>
      <c r="H160" s="22" t="n">
        <v>7.976122309743</v>
      </c>
      <c r="I160" s="22" t="n">
        <v>7.25975429955448</v>
      </c>
      <c r="J160" s="22" t="n">
        <v>6.72155144482495</v>
      </c>
      <c r="K160" s="22" t="n">
        <v>6.98254703832743</v>
      </c>
      <c r="L160" s="23" t="n">
        <f aca="false">AVERAGE(C160:K160)</f>
        <v>7.70541081182248</v>
      </c>
    </row>
    <row r="161" customFormat="false" ht="15" hidden="false" customHeight="false" outlineLevel="0" collapsed="false">
      <c r="A161" s="19" t="s">
        <v>757</v>
      </c>
      <c r="B161" s="20" t="s">
        <v>758</v>
      </c>
      <c r="C161" s="21" t="n">
        <v>9.21710651171193</v>
      </c>
      <c r="D161" s="22" t="n">
        <v>6.75630336343383</v>
      </c>
      <c r="E161" s="22" t="n">
        <v>6.04217208684404</v>
      </c>
      <c r="F161" s="22" t="n">
        <v>6.28930440936143</v>
      </c>
      <c r="G161" s="22" t="n">
        <v>7.70232281496081</v>
      </c>
      <c r="H161" s="22" t="n">
        <v>7.00171946473271</v>
      </c>
      <c r="I161" s="22" t="n">
        <v>7.45052084543689</v>
      </c>
      <c r="J161" s="22" t="n">
        <v>7.66739982912</v>
      </c>
      <c r="K161" s="22" t="n">
        <v>8.44045714971779</v>
      </c>
      <c r="L161" s="23" t="n">
        <f aca="false">AVERAGE(C161:K161)</f>
        <v>7.3963673861466</v>
      </c>
    </row>
    <row r="162" customFormat="false" ht="15" hidden="false" customHeight="false" outlineLevel="0" collapsed="false">
      <c r="A162" s="19" t="s">
        <v>759</v>
      </c>
      <c r="B162" s="20" t="s">
        <v>741</v>
      </c>
      <c r="C162" s="21" t="n">
        <v>6.90478489023767</v>
      </c>
      <c r="D162" s="22" t="n">
        <v>5.1661548489276</v>
      </c>
      <c r="E162" s="22" t="n">
        <v>4.91736115088268</v>
      </c>
      <c r="F162" s="22" t="n">
        <v>4.94242833797013</v>
      </c>
      <c r="G162" s="22" t="n">
        <v>6.33186157672407</v>
      </c>
      <c r="H162" s="22" t="n">
        <v>5.61824818895908</v>
      </c>
      <c r="I162" s="22" t="n">
        <v>5.61436155605384</v>
      </c>
      <c r="J162" s="22" t="n">
        <v>5.50636053166247</v>
      </c>
      <c r="K162" s="22" t="n">
        <v>6.08903166268306</v>
      </c>
      <c r="L162" s="23" t="n">
        <f aca="false">AVERAGE(C162:K162)</f>
        <v>5.67673252712229</v>
      </c>
    </row>
    <row r="163" customFormat="false" ht="15" hidden="false" customHeight="false" outlineLevel="0" collapsed="false">
      <c r="A163" s="19" t="s">
        <v>760</v>
      </c>
      <c r="B163" s="20" t="s">
        <v>761</v>
      </c>
      <c r="C163" s="21" t="n">
        <v>8.82764354909174</v>
      </c>
      <c r="D163" s="22" t="n">
        <v>5.95152699221384</v>
      </c>
      <c r="E163" s="22" t="n">
        <v>5.43610956352124</v>
      </c>
      <c r="F163" s="22" t="n">
        <v>5.48016639256147</v>
      </c>
      <c r="G163" s="22" t="n">
        <v>6.37679232742432</v>
      </c>
      <c r="H163" s="22" t="n">
        <v>5.12770343821934</v>
      </c>
      <c r="I163" s="22" t="n">
        <v>5.45393789202876</v>
      </c>
      <c r="J163" s="22" t="n">
        <v>5.81168588712814</v>
      </c>
      <c r="K163" s="22" t="n">
        <v>6.51120778736361</v>
      </c>
      <c r="L163" s="23" t="n">
        <f aca="false">AVERAGE(C163:K163)</f>
        <v>6.10853042550583</v>
      </c>
    </row>
    <row r="164" customFormat="false" ht="15" hidden="false" customHeight="false" outlineLevel="0" collapsed="false">
      <c r="A164" s="19" t="s">
        <v>762</v>
      </c>
      <c r="B164" s="20" t="s">
        <v>761</v>
      </c>
      <c r="C164" s="21" t="n">
        <v>8.20884456414648</v>
      </c>
      <c r="D164" s="22" t="n">
        <v>5.02529789941053</v>
      </c>
      <c r="E164" s="22" t="n">
        <v>4.80461269665529</v>
      </c>
      <c r="F164" s="22" t="n">
        <v>4.95526848732314</v>
      </c>
      <c r="G164" s="22" t="n">
        <v>4.75485084089276</v>
      </c>
      <c r="H164" s="22" t="n">
        <v>5.11866122573399</v>
      </c>
      <c r="I164" s="22" t="n">
        <v>4.76867811078857</v>
      </c>
      <c r="J164" s="22" t="n">
        <v>4.83387673329099</v>
      </c>
      <c r="K164" s="22" t="n">
        <v>4.94200059021363</v>
      </c>
      <c r="L164" s="23" t="n">
        <f aca="false">AVERAGE(C164:K164)</f>
        <v>5.26801012760615</v>
      </c>
    </row>
    <row r="165" customFormat="false" ht="15" hidden="false" customHeight="false" outlineLevel="0" collapsed="false">
      <c r="A165" s="19" t="s">
        <v>763</v>
      </c>
      <c r="B165" s="20" t="s">
        <v>761</v>
      </c>
      <c r="C165" s="21" t="n">
        <v>8.11095232778239</v>
      </c>
      <c r="D165" s="22" t="n">
        <v>3.9570179049674</v>
      </c>
      <c r="E165" s="22" t="n">
        <v>3.6631493394468</v>
      </c>
      <c r="F165" s="22" t="n">
        <v>3.67953733154348</v>
      </c>
      <c r="G165" s="22" t="n">
        <v>3.98376275004215</v>
      </c>
      <c r="H165" s="22" t="n">
        <v>4.15832326582277</v>
      </c>
      <c r="I165" s="22" t="n">
        <v>4.06280570418985</v>
      </c>
      <c r="J165" s="22" t="n">
        <v>4.10247373543513</v>
      </c>
      <c r="K165" s="22" t="n">
        <v>4.3417041271954</v>
      </c>
      <c r="L165" s="23" t="n">
        <f aca="false">AVERAGE(C165:K165)</f>
        <v>4.45108072071393</v>
      </c>
    </row>
    <row r="166" customFormat="false" ht="15" hidden="false" customHeight="false" outlineLevel="0" collapsed="false">
      <c r="A166" s="19" t="s">
        <v>764</v>
      </c>
      <c r="B166" s="20" t="s">
        <v>765</v>
      </c>
      <c r="C166" s="21" t="n">
        <v>8.27397331430409</v>
      </c>
      <c r="D166" s="22" t="n">
        <v>7.2973083633144</v>
      </c>
      <c r="E166" s="22" t="n">
        <v>6.28037300096028</v>
      </c>
      <c r="F166" s="22" t="n">
        <v>5.14564180472332</v>
      </c>
      <c r="G166" s="22" t="n">
        <v>5.13565079740123</v>
      </c>
      <c r="H166" s="22" t="n">
        <v>7.54474082922994</v>
      </c>
      <c r="I166" s="22" t="n">
        <v>6.12044381893714</v>
      </c>
      <c r="J166" s="22" t="n">
        <v>5.97846285003226</v>
      </c>
      <c r="K166" s="22" t="n">
        <v>6.17310587415049</v>
      </c>
      <c r="L166" s="23" t="n">
        <f aca="false">AVERAGE(C166:K166)</f>
        <v>6.43885562811702</v>
      </c>
    </row>
    <row r="167" customFormat="false" ht="15" hidden="false" customHeight="false" outlineLevel="0" collapsed="false">
      <c r="A167" s="19" t="s">
        <v>766</v>
      </c>
      <c r="B167" s="20" t="s">
        <v>765</v>
      </c>
      <c r="C167" s="21" t="n">
        <v>7.25078984570909</v>
      </c>
      <c r="D167" s="22" t="n">
        <v>7.14048086320706</v>
      </c>
      <c r="E167" s="22" t="n">
        <v>5.84473686770226</v>
      </c>
      <c r="F167" s="22" t="n">
        <v>4.7334369200174</v>
      </c>
      <c r="G167" s="22" t="n">
        <v>4.62997812385215</v>
      </c>
      <c r="H167" s="22" t="n">
        <v>7.06675683300517</v>
      </c>
      <c r="I167" s="22" t="n">
        <v>4.83831765199046</v>
      </c>
      <c r="J167" s="22" t="n">
        <v>5.23850500339555</v>
      </c>
      <c r="K167" s="22" t="n">
        <v>5.34396906432183</v>
      </c>
      <c r="L167" s="23" t="n">
        <f aca="false">AVERAGE(C167:K167)</f>
        <v>5.78744124146678</v>
      </c>
    </row>
    <row r="168" customFormat="false" ht="15" hidden="false" customHeight="false" outlineLevel="0" collapsed="false">
      <c r="A168" s="19" t="s">
        <v>767</v>
      </c>
      <c r="B168" s="20" t="s">
        <v>768</v>
      </c>
      <c r="C168" s="21" t="n">
        <v>6.12500755816924</v>
      </c>
      <c r="D168" s="22" t="n">
        <v>4.1956507780756</v>
      </c>
      <c r="E168" s="22" t="n">
        <v>3.85797918727215</v>
      </c>
      <c r="F168" s="22" t="n">
        <v>4.41471899497535</v>
      </c>
      <c r="G168" s="22" t="n">
        <v>4.91737034551259</v>
      </c>
      <c r="H168" s="22" t="n">
        <v>5.21368241457734</v>
      </c>
      <c r="I168" s="22" t="n">
        <v>4.80078443933854</v>
      </c>
      <c r="J168" s="22" t="n">
        <v>4.2064102248145</v>
      </c>
      <c r="K168" s="22" t="n">
        <v>4.4438291226436</v>
      </c>
      <c r="L168" s="23" t="n">
        <f aca="false">AVERAGE(C168:K168)</f>
        <v>4.68615922948655</v>
      </c>
    </row>
    <row r="169" customFormat="false" ht="15" hidden="false" customHeight="false" outlineLevel="0" collapsed="false">
      <c r="A169" s="19" t="s">
        <v>769</v>
      </c>
      <c r="B169" s="20" t="s">
        <v>770</v>
      </c>
      <c r="C169" s="21" t="n">
        <v>5.35480318454911</v>
      </c>
      <c r="D169" s="22" t="n">
        <v>3.74826832491405</v>
      </c>
      <c r="E169" s="22" t="n">
        <v>3.85794372316733</v>
      </c>
      <c r="F169" s="22" t="n">
        <v>3.80412889078024</v>
      </c>
      <c r="G169" s="22" t="n">
        <v>3.91116907302869</v>
      </c>
      <c r="H169" s="22" t="n">
        <v>3.52821122200335</v>
      </c>
      <c r="I169" s="22" t="n">
        <v>3.59502658626814</v>
      </c>
      <c r="J169" s="22" t="n">
        <v>3.48912687625104</v>
      </c>
      <c r="K169" s="22" t="n">
        <v>4.91176095997608</v>
      </c>
      <c r="L169" s="23" t="n">
        <f aca="false">AVERAGE(C169:K169)</f>
        <v>4.02227098232645</v>
      </c>
    </row>
    <row r="170" customFormat="false" ht="15" hidden="false" customHeight="false" outlineLevel="0" collapsed="false">
      <c r="A170" s="19" t="s">
        <v>771</v>
      </c>
      <c r="B170" s="20" t="s">
        <v>772</v>
      </c>
      <c r="C170" s="21" t="n">
        <v>8.75427551587651</v>
      </c>
      <c r="D170" s="22" t="n">
        <v>7.58673988915557</v>
      </c>
      <c r="E170" s="22" t="n">
        <v>8.01297614293553</v>
      </c>
      <c r="F170" s="22" t="n">
        <v>7.83506304811295</v>
      </c>
      <c r="G170" s="22" t="n">
        <v>7.24178600163146</v>
      </c>
      <c r="H170" s="22" t="n">
        <v>7.99924191704461</v>
      </c>
      <c r="I170" s="22" t="n">
        <v>5.79195406042835</v>
      </c>
      <c r="J170" s="22" t="n">
        <v>5.67467880924486</v>
      </c>
      <c r="K170" s="22" t="n">
        <v>7.57973904073253</v>
      </c>
      <c r="L170" s="23" t="n">
        <f aca="false">AVERAGE(C170:K170)</f>
        <v>7.38627271390693</v>
      </c>
    </row>
    <row r="171" customFormat="false" ht="15" hidden="false" customHeight="false" outlineLevel="0" collapsed="false">
      <c r="A171" s="19" t="s">
        <v>773</v>
      </c>
      <c r="B171" s="20" t="s">
        <v>774</v>
      </c>
      <c r="C171" s="21" t="n">
        <v>7.01874017830252</v>
      </c>
      <c r="D171" s="22" t="n">
        <v>4.6229006486859</v>
      </c>
      <c r="E171" s="22" t="n">
        <v>5.593685231693</v>
      </c>
      <c r="F171" s="22" t="n">
        <v>5.90512521784894</v>
      </c>
      <c r="G171" s="22" t="n">
        <v>4.95899131039331</v>
      </c>
      <c r="H171" s="22" t="n">
        <v>6.38005021374542</v>
      </c>
      <c r="I171" s="22" t="n">
        <v>5.12506433633386</v>
      </c>
      <c r="J171" s="22" t="n">
        <v>5.32514176310093</v>
      </c>
      <c r="K171" s="22" t="n">
        <v>5.00581102131823</v>
      </c>
      <c r="L171" s="23" t="n">
        <f aca="false">AVERAGE(C171:K171)</f>
        <v>5.54838999126912</v>
      </c>
    </row>
    <row r="172" customFormat="false" ht="15" hidden="false" customHeight="false" outlineLevel="0" collapsed="false">
      <c r="A172" s="19" t="s">
        <v>775</v>
      </c>
      <c r="B172" s="20" t="s">
        <v>776</v>
      </c>
      <c r="C172" s="21" t="n">
        <v>10.9071177238301</v>
      </c>
      <c r="D172" s="22" t="n">
        <v>9.45262517416487</v>
      </c>
      <c r="E172" s="22" t="n">
        <v>9.75013186009286</v>
      </c>
      <c r="F172" s="22" t="n">
        <v>9.46520424553873</v>
      </c>
      <c r="G172" s="22" t="n">
        <v>7.12288690830711</v>
      </c>
      <c r="H172" s="22" t="n">
        <v>9.07313543890722</v>
      </c>
      <c r="I172" s="22" t="n">
        <v>10.812596994617</v>
      </c>
      <c r="J172" s="22" t="n">
        <v>9.93047678182329</v>
      </c>
      <c r="K172" s="22" t="n">
        <v>8.78845080126375</v>
      </c>
      <c r="L172" s="23" t="n">
        <f aca="false">AVERAGE(C172:K172)</f>
        <v>9.4780695476161</v>
      </c>
    </row>
    <row r="173" customFormat="false" ht="15" hidden="false" customHeight="false" outlineLevel="0" collapsed="false">
      <c r="A173" s="19" t="s">
        <v>777</v>
      </c>
      <c r="B173" s="20" t="s">
        <v>778</v>
      </c>
      <c r="C173" s="21" t="n">
        <v>7.63399836898169</v>
      </c>
      <c r="D173" s="22" t="n">
        <v>6.84142697900408</v>
      </c>
      <c r="E173" s="22" t="n">
        <v>6.37269750810698</v>
      </c>
      <c r="F173" s="22" t="n">
        <v>6.78488370558453</v>
      </c>
      <c r="G173" s="22" t="n">
        <v>6.4675054887364</v>
      </c>
      <c r="H173" s="22" t="n">
        <v>6.8151767291959</v>
      </c>
      <c r="I173" s="22" t="n">
        <v>5.95490342457122</v>
      </c>
      <c r="J173" s="22" t="n">
        <v>6.03892404983056</v>
      </c>
      <c r="K173" s="22" t="n">
        <v>6.66355963144482</v>
      </c>
      <c r="L173" s="23" t="n">
        <f aca="false">AVERAGE(C173:K173)</f>
        <v>6.61923065393958</v>
      </c>
    </row>
    <row r="174" customFormat="false" ht="15" hidden="false" customHeight="false" outlineLevel="0" collapsed="false">
      <c r="A174" s="19" t="s">
        <v>779</v>
      </c>
      <c r="B174" s="20" t="s">
        <v>780</v>
      </c>
      <c r="C174" s="21" t="n">
        <v>4.99427810969505</v>
      </c>
      <c r="D174" s="22" t="n">
        <v>3.3259428298059</v>
      </c>
      <c r="E174" s="22" t="n">
        <v>3.69981275054378</v>
      </c>
      <c r="F174" s="22" t="n">
        <v>4.02276677005662</v>
      </c>
      <c r="G174" s="22" t="n">
        <v>4.49547854885165</v>
      </c>
      <c r="H174" s="22" t="n">
        <v>4.22352199490967</v>
      </c>
      <c r="I174" s="22" t="n">
        <v>3.75331033845025</v>
      </c>
      <c r="J174" s="22" t="n">
        <v>3.97821086884623</v>
      </c>
      <c r="K174" s="22" t="n">
        <v>3.61784180215361</v>
      </c>
      <c r="L174" s="23" t="n">
        <f aca="false">AVERAGE(C174:K174)</f>
        <v>4.01235155703475</v>
      </c>
    </row>
    <row r="175" customFormat="false" ht="15" hidden="false" customHeight="false" outlineLevel="0" collapsed="false">
      <c r="A175" s="19" t="s">
        <v>781</v>
      </c>
      <c r="B175" s="20" t="s">
        <v>782</v>
      </c>
      <c r="C175" s="21" t="n">
        <v>7.11803777018228</v>
      </c>
      <c r="D175" s="22" t="n">
        <v>4.76548338969923</v>
      </c>
      <c r="E175" s="22" t="n">
        <v>4.67562313345141</v>
      </c>
      <c r="F175" s="22" t="n">
        <v>5.01650079137624</v>
      </c>
      <c r="G175" s="22" t="n">
        <v>6.35528384623485</v>
      </c>
      <c r="H175" s="22" t="n">
        <v>5.35901923478656</v>
      </c>
      <c r="I175" s="22" t="n">
        <v>6.04393725288751</v>
      </c>
      <c r="J175" s="22" t="n">
        <v>6.28374917038895</v>
      </c>
      <c r="K175" s="22" t="n">
        <v>6.39645403530514</v>
      </c>
      <c r="L175" s="23" t="n">
        <f aca="false">AVERAGE(C175:K175)</f>
        <v>5.77934318047913</v>
      </c>
    </row>
    <row r="176" customFormat="false" ht="15" hidden="false" customHeight="false" outlineLevel="0" collapsed="false">
      <c r="A176" s="19" t="s">
        <v>783</v>
      </c>
      <c r="B176" s="20" t="s">
        <v>784</v>
      </c>
      <c r="C176" s="21" t="n">
        <v>8.10866605240802</v>
      </c>
      <c r="D176" s="22" t="n">
        <v>5.78969333796825</v>
      </c>
      <c r="E176" s="22" t="n">
        <v>5.98668139503148</v>
      </c>
      <c r="F176" s="22" t="n">
        <v>6.10448176138475</v>
      </c>
      <c r="G176" s="22" t="n">
        <v>5.12309547056377</v>
      </c>
      <c r="H176" s="22" t="n">
        <v>5.92696542428108</v>
      </c>
      <c r="I176" s="22" t="n">
        <v>4.70790962547573</v>
      </c>
      <c r="J176" s="22" t="n">
        <v>4.34428021501574</v>
      </c>
      <c r="K176" s="22" t="n">
        <v>5.38384366494374</v>
      </c>
      <c r="L176" s="23" t="n">
        <f aca="false">AVERAGE(C176:K176)</f>
        <v>5.71951299411917</v>
      </c>
    </row>
    <row r="177" customFormat="false" ht="15" hidden="false" customHeight="false" outlineLevel="0" collapsed="false">
      <c r="A177" s="19" t="s">
        <v>785</v>
      </c>
      <c r="B177" s="20" t="s">
        <v>784</v>
      </c>
      <c r="C177" s="21" t="n">
        <v>10.6870450048586</v>
      </c>
      <c r="D177" s="22" t="n">
        <v>9.53583647963697</v>
      </c>
      <c r="E177" s="22" t="n">
        <v>9.42093273220939</v>
      </c>
      <c r="F177" s="22" t="n">
        <v>9.68313614521628</v>
      </c>
      <c r="G177" s="22" t="n">
        <v>9.91819982616519</v>
      </c>
      <c r="H177" s="22" t="n">
        <v>9.8815547120709</v>
      </c>
      <c r="I177" s="22" t="n">
        <v>8.74423359859804</v>
      </c>
      <c r="J177" s="22" t="n">
        <v>8.32009151749343</v>
      </c>
      <c r="K177" s="22" t="n">
        <v>10.1255169966979</v>
      </c>
      <c r="L177" s="23" t="n">
        <f aca="false">AVERAGE(C177:K177)</f>
        <v>9.59072744588297</v>
      </c>
    </row>
    <row r="178" customFormat="false" ht="15" hidden="false" customHeight="false" outlineLevel="0" collapsed="false">
      <c r="A178" s="19" t="s">
        <v>786</v>
      </c>
      <c r="B178" s="20" t="s">
        <v>787</v>
      </c>
      <c r="C178" s="21" t="n">
        <v>9.44028701649838</v>
      </c>
      <c r="D178" s="22" t="n">
        <v>7.22240530324695</v>
      </c>
      <c r="E178" s="22" t="n">
        <v>7.18255217982488</v>
      </c>
      <c r="F178" s="22" t="n">
        <v>7.30727333495297</v>
      </c>
      <c r="G178" s="22" t="n">
        <v>7.54480597989131</v>
      </c>
      <c r="H178" s="22" t="n">
        <v>7.88973567330622</v>
      </c>
      <c r="I178" s="22" t="n">
        <v>7.81963049695219</v>
      </c>
      <c r="J178" s="22" t="n">
        <v>7.84304295888064</v>
      </c>
      <c r="K178" s="22" t="n">
        <v>8.37775282549296</v>
      </c>
      <c r="L178" s="23" t="n">
        <f aca="false">AVERAGE(C178:K178)</f>
        <v>7.84749841878294</v>
      </c>
    </row>
    <row r="179" customFormat="false" ht="15" hidden="false" customHeight="false" outlineLevel="0" collapsed="false">
      <c r="A179" s="19" t="s">
        <v>788</v>
      </c>
      <c r="B179" s="20" t="s">
        <v>789</v>
      </c>
      <c r="C179" s="21" t="n">
        <v>6.38275788165667</v>
      </c>
      <c r="D179" s="22" t="n">
        <v>4.54295341783793</v>
      </c>
      <c r="E179" s="22" t="n">
        <v>4.81298099596967</v>
      </c>
      <c r="F179" s="22" t="n">
        <v>4.8639206902313</v>
      </c>
      <c r="G179" s="22" t="n">
        <v>5.41805087434786</v>
      </c>
      <c r="H179" s="22" t="n">
        <v>5.08848930733038</v>
      </c>
      <c r="I179" s="22" t="n">
        <v>4.56096928566016</v>
      </c>
      <c r="J179" s="22" t="n">
        <v>4.60339352699135</v>
      </c>
      <c r="K179" s="22" t="n">
        <v>4.8941382501302</v>
      </c>
      <c r="L179" s="23" t="n">
        <f aca="false">AVERAGE(C179:K179)</f>
        <v>5.01862824779506</v>
      </c>
    </row>
    <row r="180" customFormat="false" ht="15" hidden="false" customHeight="false" outlineLevel="0" collapsed="false">
      <c r="A180" s="19" t="s">
        <v>790</v>
      </c>
      <c r="B180" s="20" t="s">
        <v>648</v>
      </c>
      <c r="C180" s="21" t="n">
        <v>6.48869659102155</v>
      </c>
      <c r="D180" s="22" t="n">
        <v>3.99828981302652</v>
      </c>
      <c r="E180" s="22" t="n">
        <v>4.08742366368605</v>
      </c>
      <c r="F180" s="22" t="n">
        <v>4.14254846517776</v>
      </c>
      <c r="G180" s="22" t="n">
        <v>4.75970219113308</v>
      </c>
      <c r="H180" s="22" t="n">
        <v>5.48862530319656</v>
      </c>
      <c r="I180" s="22" t="n">
        <v>4.9428635244194</v>
      </c>
      <c r="J180" s="22" t="n">
        <v>4.86717025265362</v>
      </c>
      <c r="K180" s="22" t="n">
        <v>5.32423678657129</v>
      </c>
      <c r="L180" s="23" t="n">
        <f aca="false">AVERAGE(C180:K180)</f>
        <v>4.89995073232065</v>
      </c>
    </row>
    <row r="181" customFormat="false" ht="15" hidden="false" customHeight="false" outlineLevel="0" collapsed="false">
      <c r="A181" s="19" t="s">
        <v>791</v>
      </c>
      <c r="B181" s="20" t="s">
        <v>792</v>
      </c>
      <c r="C181" s="21" t="n">
        <v>6.81862580068119</v>
      </c>
      <c r="D181" s="22" t="n">
        <v>3.45114077420873</v>
      </c>
      <c r="E181" s="22" t="n">
        <v>3.42767971863076</v>
      </c>
      <c r="F181" s="22" t="n">
        <v>3.3564773282689</v>
      </c>
      <c r="G181" s="22" t="n">
        <v>3.62109261078349</v>
      </c>
      <c r="H181" s="22" t="n">
        <v>4.05668918197843</v>
      </c>
      <c r="I181" s="22" t="n">
        <v>3.67344087014284</v>
      </c>
      <c r="J181" s="22" t="n">
        <v>3.82487281991073</v>
      </c>
      <c r="K181" s="22" t="n">
        <v>3.38799026549824</v>
      </c>
      <c r="L181" s="23" t="n">
        <f aca="false">AVERAGE(C181:K181)</f>
        <v>3.95755659667815</v>
      </c>
    </row>
    <row r="182" customFormat="false" ht="15" hidden="false" customHeight="false" outlineLevel="0" collapsed="false">
      <c r="A182" s="19" t="s">
        <v>793</v>
      </c>
      <c r="B182" s="20" t="s">
        <v>794</v>
      </c>
      <c r="C182" s="21" t="n">
        <v>6.3288982616311</v>
      </c>
      <c r="D182" s="22" t="n">
        <v>4.68508516603523</v>
      </c>
      <c r="E182" s="22" t="n">
        <v>5.1578997177994</v>
      </c>
      <c r="F182" s="22" t="n">
        <v>5.00412641794344</v>
      </c>
      <c r="G182" s="22" t="n">
        <v>4.84402345296457</v>
      </c>
      <c r="H182" s="22" t="n">
        <v>4.96502869241642</v>
      </c>
      <c r="I182" s="22" t="n">
        <v>5.1367623607148</v>
      </c>
      <c r="J182" s="22" t="n">
        <v>5.07354374736886</v>
      </c>
      <c r="K182" s="22" t="n">
        <v>4.25758089234117</v>
      </c>
      <c r="L182" s="23" t="n">
        <f aca="false">AVERAGE(C182:K182)</f>
        <v>5.05032763435722</v>
      </c>
    </row>
    <row r="183" customFormat="false" ht="15" hidden="false" customHeight="false" outlineLevel="0" collapsed="false">
      <c r="A183" s="19" t="s">
        <v>795</v>
      </c>
      <c r="B183" s="20" t="s">
        <v>796</v>
      </c>
      <c r="C183" s="21" t="n">
        <v>10.4055563442567</v>
      </c>
      <c r="D183" s="22" t="n">
        <v>3.29479704642588</v>
      </c>
      <c r="E183" s="22" t="n">
        <v>3.75984958728958</v>
      </c>
      <c r="F183" s="22" t="n">
        <v>3.73929789243952</v>
      </c>
      <c r="G183" s="22" t="n">
        <v>3.30834360067982</v>
      </c>
      <c r="H183" s="22" t="n">
        <v>3.56255301973255</v>
      </c>
      <c r="I183" s="22" t="n">
        <v>2.9987343256055</v>
      </c>
      <c r="J183" s="22" t="n">
        <v>3.34128702647935</v>
      </c>
      <c r="K183" s="22" t="n">
        <v>3.45503194517004</v>
      </c>
      <c r="L183" s="23" t="n">
        <f aca="false">AVERAGE(C183:K183)</f>
        <v>4.20727230978655</v>
      </c>
    </row>
    <row r="184" customFormat="false" ht="15" hidden="false" customHeight="false" outlineLevel="0" collapsed="false">
      <c r="A184" s="19" t="s">
        <v>797</v>
      </c>
      <c r="B184" s="20" t="s">
        <v>798</v>
      </c>
      <c r="C184" s="21" t="n">
        <v>5.88098140927363</v>
      </c>
      <c r="D184" s="22" t="n">
        <v>4.46740412772469</v>
      </c>
      <c r="E184" s="22" t="n">
        <v>4.32852638868984</v>
      </c>
      <c r="F184" s="22" t="n">
        <v>4.4426900269269</v>
      </c>
      <c r="G184" s="22" t="n">
        <v>4.90501483696155</v>
      </c>
      <c r="H184" s="22" t="n">
        <v>4.51529429671377</v>
      </c>
      <c r="I184" s="22" t="n">
        <v>4.72171237293715</v>
      </c>
      <c r="J184" s="22" t="n">
        <v>5.15359106460581</v>
      </c>
      <c r="K184" s="22" t="n">
        <v>4.96920138991102</v>
      </c>
      <c r="L184" s="23" t="n">
        <f aca="false">AVERAGE(C184:K184)</f>
        <v>4.82049065708271</v>
      </c>
    </row>
    <row r="185" customFormat="false" ht="15" hidden="false" customHeight="false" outlineLevel="0" collapsed="false">
      <c r="A185" s="19" t="s">
        <v>799</v>
      </c>
      <c r="B185" s="20" t="s">
        <v>741</v>
      </c>
      <c r="C185" s="21" t="n">
        <v>4.93223577364202</v>
      </c>
      <c r="D185" s="22" t="n">
        <v>3.65321215702344</v>
      </c>
      <c r="E185" s="22" t="n">
        <v>3.56996641305461</v>
      </c>
      <c r="F185" s="22" t="n">
        <v>3.36379769930421</v>
      </c>
      <c r="G185" s="22" t="n">
        <v>3.63054549877181</v>
      </c>
      <c r="H185" s="22" t="n">
        <v>3.44341921086651</v>
      </c>
      <c r="I185" s="22" t="n">
        <v>3.63420744492423</v>
      </c>
      <c r="J185" s="22" t="n">
        <v>3.59176594308672</v>
      </c>
      <c r="K185" s="22" t="n">
        <v>3.54727165161643</v>
      </c>
      <c r="L185" s="23" t="n">
        <f aca="false">AVERAGE(C185:K185)</f>
        <v>3.70738019914333</v>
      </c>
    </row>
    <row r="186" customFormat="false" ht="15" hidden="false" customHeight="false" outlineLevel="0" collapsed="false">
      <c r="A186" s="19" t="s">
        <v>800</v>
      </c>
      <c r="B186" s="20" t="s">
        <v>801</v>
      </c>
      <c r="C186" s="21" t="n">
        <v>7.93728389022589</v>
      </c>
      <c r="D186" s="22" t="n">
        <v>4.05807932439933</v>
      </c>
      <c r="E186" s="22" t="n">
        <v>4.59720491967989</v>
      </c>
      <c r="F186" s="22" t="n">
        <v>4.69507303054077</v>
      </c>
      <c r="G186" s="22" t="n">
        <v>4.91941973408814</v>
      </c>
      <c r="H186" s="22" t="n">
        <v>6.01880533635411</v>
      </c>
      <c r="I186" s="22" t="n">
        <v>5.45366414980156</v>
      </c>
      <c r="J186" s="22" t="n">
        <v>6.00817756232364</v>
      </c>
      <c r="K186" s="22" t="n">
        <v>5.26364775291086</v>
      </c>
      <c r="L186" s="23" t="n">
        <f aca="false">AVERAGE(C186:K186)</f>
        <v>5.43903952225824</v>
      </c>
    </row>
    <row r="187" customFormat="false" ht="15" hidden="false" customHeight="false" outlineLevel="0" collapsed="false">
      <c r="A187" s="19" t="s">
        <v>802</v>
      </c>
      <c r="B187" s="20" t="s">
        <v>803</v>
      </c>
      <c r="C187" s="21" t="n">
        <v>5.4763576474535</v>
      </c>
      <c r="D187" s="22" t="n">
        <v>4.1146397976248</v>
      </c>
      <c r="E187" s="22" t="n">
        <v>4.00146183349314</v>
      </c>
      <c r="F187" s="22" t="n">
        <v>3.95841261797284</v>
      </c>
      <c r="G187" s="22" t="n">
        <v>4.73134600477376</v>
      </c>
      <c r="H187" s="22" t="n">
        <v>4.64673924720685</v>
      </c>
      <c r="I187" s="22" t="n">
        <v>4.29706904741797</v>
      </c>
      <c r="J187" s="22" t="n">
        <v>4.78394451788732</v>
      </c>
      <c r="K187" s="22" t="n">
        <v>4.44688854282985</v>
      </c>
      <c r="L187" s="23" t="n">
        <f aca="false">AVERAGE(C187:K187)</f>
        <v>4.49520658407334</v>
      </c>
    </row>
    <row r="188" customFormat="false" ht="15" hidden="false" customHeight="false" outlineLevel="0" collapsed="false">
      <c r="A188" s="19" t="s">
        <v>804</v>
      </c>
      <c r="B188" s="20" t="s">
        <v>805</v>
      </c>
      <c r="C188" s="21" t="n">
        <v>7.50575356483084</v>
      </c>
      <c r="D188" s="22" t="n">
        <v>5.60078419359801</v>
      </c>
      <c r="E188" s="22" t="n">
        <v>5.36953728401217</v>
      </c>
      <c r="F188" s="22" t="n">
        <v>5.63727260599891</v>
      </c>
      <c r="G188" s="22" t="n">
        <v>6.20003598391963</v>
      </c>
      <c r="H188" s="22" t="n">
        <v>6.88377533744496</v>
      </c>
      <c r="I188" s="22" t="n">
        <v>5.47250478251363</v>
      </c>
      <c r="J188" s="22" t="n">
        <v>5.41495322765649</v>
      </c>
      <c r="K188" s="22" t="n">
        <v>6.61094804935034</v>
      </c>
      <c r="L188" s="23" t="n">
        <f aca="false">AVERAGE(C188:K188)</f>
        <v>6.07728500325833</v>
      </c>
    </row>
    <row r="189" customFormat="false" ht="15" hidden="false" customHeight="false" outlineLevel="0" collapsed="false">
      <c r="A189" s="19" t="s">
        <v>806</v>
      </c>
      <c r="B189" s="20" t="s">
        <v>807</v>
      </c>
      <c r="C189" s="21" t="n">
        <v>5.07620609380417</v>
      </c>
      <c r="D189" s="22" t="n">
        <v>4.64194182979785</v>
      </c>
      <c r="E189" s="22" t="n">
        <v>4.11113440772419</v>
      </c>
      <c r="F189" s="22" t="n">
        <v>4.07957565842863</v>
      </c>
      <c r="G189" s="22" t="n">
        <v>3.62522907044052</v>
      </c>
      <c r="H189" s="22" t="n">
        <v>3.54042739716117</v>
      </c>
      <c r="I189" s="22" t="n">
        <v>3.72794375566996</v>
      </c>
      <c r="J189" s="22" t="n">
        <v>3.92801955691385</v>
      </c>
      <c r="K189" s="22" t="n">
        <v>3.73039419115748</v>
      </c>
      <c r="L189" s="23" t="n">
        <f aca="false">AVERAGE(C189:K189)</f>
        <v>4.05120799567754</v>
      </c>
    </row>
    <row r="190" customFormat="false" ht="15" hidden="false" customHeight="false" outlineLevel="0" collapsed="false">
      <c r="A190" s="19" t="s">
        <v>808</v>
      </c>
      <c r="B190" s="20" t="s">
        <v>809</v>
      </c>
      <c r="C190" s="21" t="n">
        <v>6.14148557750654</v>
      </c>
      <c r="D190" s="22" t="n">
        <v>3.60664464803886</v>
      </c>
      <c r="E190" s="22" t="n">
        <v>3.76910263247934</v>
      </c>
      <c r="F190" s="22" t="n">
        <v>4.15131614801636</v>
      </c>
      <c r="G190" s="22" t="n">
        <v>3.80272847502051</v>
      </c>
      <c r="H190" s="22" t="n">
        <v>3.86056669969819</v>
      </c>
      <c r="I190" s="22" t="n">
        <v>4.19702799233699</v>
      </c>
      <c r="J190" s="22" t="n">
        <v>4.41021852199476</v>
      </c>
      <c r="K190" s="22" t="n">
        <v>4.3192749928056</v>
      </c>
      <c r="L190" s="23" t="n">
        <f aca="false">AVERAGE(C190:K190)</f>
        <v>4.25092952087746</v>
      </c>
    </row>
    <row r="191" customFormat="false" ht="15" hidden="false" customHeight="false" outlineLevel="0" collapsed="false">
      <c r="A191" s="19" t="s">
        <v>810</v>
      </c>
      <c r="B191" s="20" t="s">
        <v>811</v>
      </c>
      <c r="C191" s="21" t="n">
        <v>8.96683326037901</v>
      </c>
      <c r="D191" s="22" t="n">
        <v>7.89658297811668</v>
      </c>
      <c r="E191" s="22" t="n">
        <v>8.15232211254629</v>
      </c>
      <c r="F191" s="22" t="n">
        <v>8.09689449302376</v>
      </c>
      <c r="G191" s="22" t="n">
        <v>7.46248882482296</v>
      </c>
      <c r="H191" s="22" t="n">
        <v>7.83480331342813</v>
      </c>
      <c r="I191" s="22" t="n">
        <v>7.35855605274422</v>
      </c>
      <c r="J191" s="22" t="n">
        <v>6.43514796880784</v>
      </c>
      <c r="K191" s="22" t="n">
        <v>8.27197660470065</v>
      </c>
      <c r="L191" s="23" t="n">
        <f aca="false">AVERAGE(C191:K191)</f>
        <v>7.83062284539662</v>
      </c>
    </row>
    <row r="192" customFormat="false" ht="15" hidden="false" customHeight="false" outlineLevel="0" collapsed="false">
      <c r="A192" s="19" t="s">
        <v>812</v>
      </c>
      <c r="B192" s="20" t="s">
        <v>813</v>
      </c>
      <c r="C192" s="21" t="n">
        <v>4.51116592920151</v>
      </c>
      <c r="D192" s="22" t="n">
        <v>3.33510405669476</v>
      </c>
      <c r="E192" s="22" t="n">
        <v>3.51308072600311</v>
      </c>
      <c r="F192" s="22" t="n">
        <v>3.83239804488624</v>
      </c>
      <c r="G192" s="22" t="n">
        <v>3.32659692178303</v>
      </c>
      <c r="H192" s="22" t="n">
        <v>3.006187136371</v>
      </c>
      <c r="I192" s="22" t="n">
        <v>3.44610187745976</v>
      </c>
      <c r="J192" s="22" t="n">
        <v>3.46222111927198</v>
      </c>
      <c r="K192" s="22" t="n">
        <v>3.34903785393923</v>
      </c>
      <c r="L192" s="23" t="n">
        <f aca="false">AVERAGE(C192:K192)</f>
        <v>3.53132151840118</v>
      </c>
    </row>
    <row r="193" customFormat="false" ht="15" hidden="false" customHeight="false" outlineLevel="0" collapsed="false">
      <c r="A193" s="19" t="s">
        <v>814</v>
      </c>
      <c r="B193" s="20" t="s">
        <v>815</v>
      </c>
      <c r="C193" s="21" t="n">
        <v>7.39018401802117</v>
      </c>
      <c r="D193" s="22" t="n">
        <v>6.90558121051632</v>
      </c>
      <c r="E193" s="22" t="n">
        <v>6.82743102771004</v>
      </c>
      <c r="F193" s="22" t="n">
        <v>7.28137253185759</v>
      </c>
      <c r="G193" s="22" t="n">
        <v>4.80847409482867</v>
      </c>
      <c r="H193" s="22" t="n">
        <v>6.83750762706514</v>
      </c>
      <c r="I193" s="22" t="n">
        <v>5.44396013037412</v>
      </c>
      <c r="J193" s="22" t="n">
        <v>5.06319744603555</v>
      </c>
      <c r="K193" s="22" t="n">
        <v>5.18183798365644</v>
      </c>
      <c r="L193" s="23" t="n">
        <f aca="false">AVERAGE(C193:K193)</f>
        <v>6.19328289667389</v>
      </c>
    </row>
    <row r="194" customFormat="false" ht="15" hidden="false" customHeight="false" outlineLevel="0" collapsed="false">
      <c r="A194" s="19" t="s">
        <v>816</v>
      </c>
      <c r="B194" s="20" t="s">
        <v>817</v>
      </c>
      <c r="C194" s="21" t="n">
        <v>6.45718805536521</v>
      </c>
      <c r="D194" s="22" t="n">
        <v>4.41649853742214</v>
      </c>
      <c r="E194" s="22" t="n">
        <v>4.18601815203482</v>
      </c>
      <c r="F194" s="22" t="n">
        <v>4.6867595842679</v>
      </c>
      <c r="G194" s="22" t="n">
        <v>5.9336233190494</v>
      </c>
      <c r="H194" s="22" t="n">
        <v>5.52026894075008</v>
      </c>
      <c r="I194" s="22" t="n">
        <v>5.04368687227772</v>
      </c>
      <c r="J194" s="22" t="n">
        <v>5.36678150421379</v>
      </c>
      <c r="K194" s="22" t="n">
        <v>5.29217099738279</v>
      </c>
      <c r="L194" s="23" t="n">
        <f aca="false">AVERAGE(C194:K194)</f>
        <v>5.21144399586265</v>
      </c>
    </row>
    <row r="195" customFormat="false" ht="15" hidden="false" customHeight="false" outlineLevel="0" collapsed="false">
      <c r="A195" s="19" t="s">
        <v>818</v>
      </c>
      <c r="B195" s="20" t="s">
        <v>819</v>
      </c>
      <c r="C195" s="21" t="n">
        <v>11.4474293457445</v>
      </c>
      <c r="D195" s="22" t="n">
        <v>8.63498423153914</v>
      </c>
      <c r="E195" s="22" t="n">
        <v>9.52242051521808</v>
      </c>
      <c r="F195" s="22" t="n">
        <v>8.8408128005416</v>
      </c>
      <c r="G195" s="22" t="n">
        <v>8.01670993161164</v>
      </c>
      <c r="H195" s="22" t="n">
        <v>10.3708305736442</v>
      </c>
      <c r="I195" s="22" t="n">
        <v>9.38964474974766</v>
      </c>
      <c r="J195" s="22" t="n">
        <v>9.72476991301601</v>
      </c>
      <c r="K195" s="22" t="n">
        <v>9.31006587480022</v>
      </c>
      <c r="L195" s="23" t="n">
        <f aca="false">AVERAGE(C195:K195)</f>
        <v>9.4730742150959</v>
      </c>
    </row>
    <row r="196" customFormat="false" ht="15" hidden="false" customHeight="false" outlineLevel="0" collapsed="false">
      <c r="A196" s="19" t="s">
        <v>820</v>
      </c>
      <c r="B196" s="20" t="s">
        <v>739</v>
      </c>
      <c r="C196" s="21" t="n">
        <v>8.94960016418757</v>
      </c>
      <c r="D196" s="22" t="n">
        <v>6.55729656134778</v>
      </c>
      <c r="E196" s="22" t="n">
        <v>6.57436119493478</v>
      </c>
      <c r="F196" s="22" t="n">
        <v>6.11859071932954</v>
      </c>
      <c r="G196" s="22" t="n">
        <v>6.87295172106585</v>
      </c>
      <c r="H196" s="22" t="n">
        <v>7.349546151206</v>
      </c>
      <c r="I196" s="22" t="n">
        <v>7.08275095058983</v>
      </c>
      <c r="J196" s="22" t="n">
        <v>6.46028555849316</v>
      </c>
      <c r="K196" s="22" t="n">
        <v>7.00475106497943</v>
      </c>
      <c r="L196" s="23" t="n">
        <f aca="false">AVERAGE(C196:K196)</f>
        <v>6.99668156512599</v>
      </c>
    </row>
    <row r="197" customFormat="false" ht="15" hidden="false" customHeight="false" outlineLevel="0" collapsed="false">
      <c r="A197" s="19" t="s">
        <v>821</v>
      </c>
      <c r="B197" s="20" t="s">
        <v>822</v>
      </c>
      <c r="C197" s="21" t="n">
        <v>10.9888980225853</v>
      </c>
      <c r="D197" s="22" t="n">
        <v>9.23014701816526</v>
      </c>
      <c r="E197" s="22" t="n">
        <v>9.38592269760436</v>
      </c>
      <c r="F197" s="22" t="n">
        <v>10.096374545105</v>
      </c>
      <c r="G197" s="22" t="n">
        <v>8.32544886933725</v>
      </c>
      <c r="H197" s="22" t="n">
        <v>8.65729898454256</v>
      </c>
      <c r="I197" s="22" t="n">
        <v>9.65474649280464</v>
      </c>
      <c r="J197" s="22" t="n">
        <v>9.55528313728842</v>
      </c>
      <c r="K197" s="22" t="n">
        <v>7.30561217254263</v>
      </c>
      <c r="L197" s="23" t="n">
        <f aca="false">AVERAGE(C197:K197)</f>
        <v>9.24441465999727</v>
      </c>
    </row>
    <row r="198" customFormat="false" ht="15" hidden="false" customHeight="false" outlineLevel="0" collapsed="false">
      <c r="A198" s="19" t="s">
        <v>823</v>
      </c>
      <c r="B198" s="20" t="s">
        <v>714</v>
      </c>
      <c r="C198" s="21" t="n">
        <v>7.83187589149584</v>
      </c>
      <c r="D198" s="22" t="n">
        <v>4.76877996505876</v>
      </c>
      <c r="E198" s="22" t="n">
        <v>6.19981900491562</v>
      </c>
      <c r="F198" s="22" t="n">
        <v>5.74395631396088</v>
      </c>
      <c r="G198" s="22" t="n">
        <v>6.49087610259115</v>
      </c>
      <c r="H198" s="22" t="n">
        <v>7.27741325000887</v>
      </c>
      <c r="I198" s="22" t="n">
        <v>5.20152138494669</v>
      </c>
      <c r="J198" s="22" t="n">
        <v>5.055098577251</v>
      </c>
      <c r="K198" s="22" t="n">
        <v>5.3588596885407</v>
      </c>
      <c r="L198" s="23" t="n">
        <f aca="false">AVERAGE(C198:K198)</f>
        <v>5.9920222420855</v>
      </c>
    </row>
    <row r="199" customFormat="false" ht="15" hidden="false" customHeight="false" outlineLevel="0" collapsed="false">
      <c r="A199" s="19" t="s">
        <v>824</v>
      </c>
      <c r="B199" s="20" t="s">
        <v>564</v>
      </c>
      <c r="C199" s="21" t="n">
        <v>12.5955774915337</v>
      </c>
      <c r="D199" s="22" t="n">
        <v>12.1942344167814</v>
      </c>
      <c r="E199" s="22" t="n">
        <v>11.7784839006408</v>
      </c>
      <c r="F199" s="22" t="n">
        <v>12.2982631453167</v>
      </c>
      <c r="G199" s="22" t="n">
        <v>11.0682769832874</v>
      </c>
      <c r="H199" s="22" t="n">
        <v>12.1778782352265</v>
      </c>
      <c r="I199" s="22" t="n">
        <v>10.9130236860862</v>
      </c>
      <c r="J199" s="22" t="n">
        <v>10.6087407470343</v>
      </c>
      <c r="K199" s="22" t="n">
        <v>10.9566234904077</v>
      </c>
      <c r="L199" s="23" t="n">
        <f aca="false">AVERAGE(C199:K199)</f>
        <v>11.6212335662572</v>
      </c>
    </row>
    <row r="200" customFormat="false" ht="15" hidden="false" customHeight="false" outlineLevel="0" collapsed="false">
      <c r="A200" s="19" t="s">
        <v>825</v>
      </c>
      <c r="B200" s="20" t="s">
        <v>564</v>
      </c>
      <c r="C200" s="21" t="n">
        <v>13.0842462389196</v>
      </c>
      <c r="D200" s="22" t="n">
        <v>12.565810042071</v>
      </c>
      <c r="E200" s="22" t="n">
        <v>12.427930390263</v>
      </c>
      <c r="F200" s="22" t="n">
        <v>12.8842293673389</v>
      </c>
      <c r="G200" s="22" t="n">
        <v>11.5589583884248</v>
      </c>
      <c r="H200" s="22" t="n">
        <v>12.6784136338963</v>
      </c>
      <c r="I200" s="22" t="n">
        <v>10.2254216807113</v>
      </c>
      <c r="J200" s="22" t="n">
        <v>10.0349209456254</v>
      </c>
      <c r="K200" s="22" t="n">
        <v>11.4863737649244</v>
      </c>
      <c r="L200" s="23" t="n">
        <f aca="false">AVERAGE(C200:K200)</f>
        <v>11.8829227169083</v>
      </c>
    </row>
    <row r="201" customFormat="false" ht="15" hidden="false" customHeight="false" outlineLevel="0" collapsed="false">
      <c r="A201" s="19" t="s">
        <v>826</v>
      </c>
      <c r="B201" s="20" t="s">
        <v>564</v>
      </c>
      <c r="C201" s="21" t="n">
        <v>11.6905719042288</v>
      </c>
      <c r="D201" s="22" t="n">
        <v>11.1493602220426</v>
      </c>
      <c r="E201" s="22" t="n">
        <v>10.9337702742308</v>
      </c>
      <c r="F201" s="22" t="n">
        <v>11.4965118476181</v>
      </c>
      <c r="G201" s="22" t="n">
        <v>9.28167359225869</v>
      </c>
      <c r="H201" s="22" t="n">
        <v>11.0592070111104</v>
      </c>
      <c r="I201" s="22" t="n">
        <v>9.26958495369306</v>
      </c>
      <c r="J201" s="22" t="n">
        <v>8.57907276439245</v>
      </c>
      <c r="K201" s="22" t="n">
        <v>8.8258983634031</v>
      </c>
      <c r="L201" s="23" t="n">
        <f aca="false">AVERAGE(C201:K201)</f>
        <v>10.2539612147753</v>
      </c>
    </row>
    <row r="202" customFormat="false" ht="15" hidden="false" customHeight="false" outlineLevel="0" collapsed="false">
      <c r="A202" s="19" t="s">
        <v>827</v>
      </c>
      <c r="B202" s="20" t="s">
        <v>828</v>
      </c>
      <c r="C202" s="21" t="n">
        <v>9.17125969182948</v>
      </c>
      <c r="D202" s="22" t="n">
        <v>6.03150617946355</v>
      </c>
      <c r="E202" s="22" t="n">
        <v>6.77535257698168</v>
      </c>
      <c r="F202" s="22" t="n">
        <v>6.81430649087443</v>
      </c>
      <c r="G202" s="22" t="n">
        <v>6.01915863628615</v>
      </c>
      <c r="H202" s="22" t="n">
        <v>6.81761644044609</v>
      </c>
      <c r="I202" s="22" t="n">
        <v>7.27247145000059</v>
      </c>
      <c r="J202" s="22" t="n">
        <v>6.59745169908135</v>
      </c>
      <c r="K202" s="22" t="n">
        <v>8.53849031087875</v>
      </c>
      <c r="L202" s="23" t="n">
        <f aca="false">AVERAGE(C202:K202)</f>
        <v>7.11529038620467</v>
      </c>
    </row>
    <row r="203" customFormat="false" ht="15" hidden="false" customHeight="false" outlineLevel="0" collapsed="false">
      <c r="A203" s="19" t="s">
        <v>829</v>
      </c>
      <c r="B203" s="20" t="s">
        <v>830</v>
      </c>
      <c r="C203" s="21" t="n">
        <v>9.59454623457869</v>
      </c>
      <c r="D203" s="22" t="n">
        <v>8.3454732683418</v>
      </c>
      <c r="E203" s="22" t="n">
        <v>7.98009642208963</v>
      </c>
      <c r="F203" s="22" t="n">
        <v>7.80613096523862</v>
      </c>
      <c r="G203" s="22" t="n">
        <v>8.53567657402149</v>
      </c>
      <c r="H203" s="22" t="n">
        <v>9.00007438491636</v>
      </c>
      <c r="I203" s="22" t="n">
        <v>6.54726539979644</v>
      </c>
      <c r="J203" s="22" t="n">
        <v>6.71529408191209</v>
      </c>
      <c r="K203" s="22" t="n">
        <v>8.85891810617694</v>
      </c>
      <c r="L203" s="23" t="n">
        <f aca="false">AVERAGE(C203:K203)</f>
        <v>8.15371949300801</v>
      </c>
    </row>
    <row r="204" customFormat="false" ht="15" hidden="false" customHeight="false" outlineLevel="0" collapsed="false">
      <c r="A204" s="19" t="s">
        <v>831</v>
      </c>
      <c r="B204" s="20" t="s">
        <v>566</v>
      </c>
      <c r="C204" s="21" t="n">
        <v>6.36428701599698</v>
      </c>
      <c r="D204" s="22" t="n">
        <v>4.55970373999214</v>
      </c>
      <c r="E204" s="22" t="n">
        <v>4.65900110839403</v>
      </c>
      <c r="F204" s="22" t="n">
        <v>4.54180197351879</v>
      </c>
      <c r="G204" s="22" t="n">
        <v>4.64359887840177</v>
      </c>
      <c r="H204" s="22" t="n">
        <v>4.98162829506424</v>
      </c>
      <c r="I204" s="22" t="n">
        <v>4.18105955830239</v>
      </c>
      <c r="J204" s="22" t="n">
        <v>3.81824229439139</v>
      </c>
      <c r="K204" s="22" t="n">
        <v>6.10719476829738</v>
      </c>
      <c r="L204" s="23" t="n">
        <f aca="false">AVERAGE(C204:K204)</f>
        <v>4.87294640359546</v>
      </c>
    </row>
    <row r="205" customFormat="false" ht="15" hidden="false" customHeight="false" outlineLevel="0" collapsed="false">
      <c r="A205" s="19" t="s">
        <v>832</v>
      </c>
      <c r="B205" s="20" t="s">
        <v>833</v>
      </c>
      <c r="C205" s="21" t="n">
        <v>6.35686433762176</v>
      </c>
      <c r="D205" s="22" t="n">
        <v>2.94181334385119</v>
      </c>
      <c r="E205" s="22" t="n">
        <v>3.28084182461019</v>
      </c>
      <c r="F205" s="22" t="n">
        <v>3.30697553809869</v>
      </c>
      <c r="G205" s="22" t="n">
        <v>3.9970881530217</v>
      </c>
      <c r="H205" s="22" t="n">
        <v>4.59634018224711</v>
      </c>
      <c r="I205" s="22" t="n">
        <v>3.11033596866687</v>
      </c>
      <c r="J205" s="22" t="n">
        <v>3.06450827568232</v>
      </c>
      <c r="K205" s="22" t="n">
        <v>3.82378753138045</v>
      </c>
      <c r="L205" s="23" t="n">
        <f aca="false">AVERAGE(C205:K205)</f>
        <v>3.83095057279781</v>
      </c>
    </row>
    <row r="206" customFormat="false" ht="15" hidden="false" customHeight="false" outlineLevel="0" collapsed="false">
      <c r="A206" s="19" t="s">
        <v>834</v>
      </c>
      <c r="B206" s="20" t="s">
        <v>835</v>
      </c>
      <c r="C206" s="21" t="n">
        <v>5.84144482618049</v>
      </c>
      <c r="D206" s="22" t="n">
        <v>3.95213032434397</v>
      </c>
      <c r="E206" s="22" t="n">
        <v>3.9219758446646</v>
      </c>
      <c r="F206" s="22" t="n">
        <v>4.07545591867763</v>
      </c>
      <c r="G206" s="22" t="n">
        <v>4.75651956722467</v>
      </c>
      <c r="H206" s="22" t="n">
        <v>5.1244366683842</v>
      </c>
      <c r="I206" s="22" t="n">
        <v>4.00850944508161</v>
      </c>
      <c r="J206" s="22" t="n">
        <v>3.75814715414795</v>
      </c>
      <c r="K206" s="22" t="n">
        <v>4.2499827978304</v>
      </c>
      <c r="L206" s="23" t="n">
        <f aca="false">AVERAGE(C206:K206)</f>
        <v>4.40984472739284</v>
      </c>
    </row>
    <row r="207" customFormat="false" ht="15" hidden="false" customHeight="false" outlineLevel="0" collapsed="false">
      <c r="A207" s="19" t="s">
        <v>836</v>
      </c>
      <c r="B207" s="20" t="s">
        <v>837</v>
      </c>
      <c r="C207" s="21" t="n">
        <v>8.95704909693734</v>
      </c>
      <c r="D207" s="22" t="n">
        <v>5.4286921681578</v>
      </c>
      <c r="E207" s="22" t="n">
        <v>5.63931577208267</v>
      </c>
      <c r="F207" s="22" t="n">
        <v>5.91627795955203</v>
      </c>
      <c r="G207" s="22" t="n">
        <v>4.19628088328897</v>
      </c>
      <c r="H207" s="22" t="n">
        <v>8.00343676200654</v>
      </c>
      <c r="I207" s="22" t="n">
        <v>4.53316668650494</v>
      </c>
      <c r="J207" s="22" t="n">
        <v>4.79002111185568</v>
      </c>
      <c r="K207" s="22" t="n">
        <v>4.50538250278636</v>
      </c>
      <c r="L207" s="23" t="n">
        <f aca="false">AVERAGE(C207:K207)</f>
        <v>5.77440254924137</v>
      </c>
    </row>
    <row r="208" customFormat="false" ht="15" hidden="false" customHeight="false" outlineLevel="0" collapsed="false">
      <c r="A208" s="19" t="s">
        <v>838</v>
      </c>
      <c r="B208" s="20" t="s">
        <v>839</v>
      </c>
      <c r="C208" s="21" t="n">
        <v>9.81953649926075</v>
      </c>
      <c r="D208" s="22" t="n">
        <v>7.77580129502827</v>
      </c>
      <c r="E208" s="22" t="n">
        <v>8.17169674938784</v>
      </c>
      <c r="F208" s="22" t="n">
        <v>7.21559351508159</v>
      </c>
      <c r="G208" s="22" t="n">
        <v>8.3638324509975</v>
      </c>
      <c r="H208" s="22" t="n">
        <v>7.63925882254159</v>
      </c>
      <c r="I208" s="22" t="n">
        <v>6.68527036462966</v>
      </c>
      <c r="J208" s="22" t="n">
        <v>6.29809022723291</v>
      </c>
      <c r="K208" s="22" t="n">
        <v>9.57018797850431</v>
      </c>
      <c r="L208" s="23" t="n">
        <f aca="false">AVERAGE(C208:K208)</f>
        <v>7.94880754474049</v>
      </c>
    </row>
    <row r="209" customFormat="false" ht="15" hidden="false" customHeight="false" outlineLevel="0" collapsed="false">
      <c r="A209" s="19" t="s">
        <v>840</v>
      </c>
      <c r="B209" s="20" t="s">
        <v>841</v>
      </c>
      <c r="C209" s="21" t="n">
        <v>8.02460490716969</v>
      </c>
      <c r="D209" s="22" t="n">
        <v>6.19270735905177</v>
      </c>
      <c r="E209" s="22" t="n">
        <v>6.31821620624794</v>
      </c>
      <c r="F209" s="22" t="n">
        <v>7.00762273404334</v>
      </c>
      <c r="G209" s="22" t="n">
        <v>7.35563387368757</v>
      </c>
      <c r="H209" s="22" t="n">
        <v>7.40616441525819</v>
      </c>
      <c r="I209" s="22" t="n">
        <v>4.38930840271082</v>
      </c>
      <c r="J209" s="22" t="n">
        <v>4.12629732156269</v>
      </c>
      <c r="K209" s="22" t="n">
        <v>6.63637579318186</v>
      </c>
      <c r="L209" s="23" t="n">
        <f aca="false">AVERAGE(C209:K209)</f>
        <v>6.38410344587932</v>
      </c>
    </row>
    <row r="210" customFormat="false" ht="15" hidden="false" customHeight="false" outlineLevel="0" collapsed="false">
      <c r="A210" s="19" t="s">
        <v>842</v>
      </c>
      <c r="B210" s="20" t="s">
        <v>841</v>
      </c>
      <c r="C210" s="21" t="n">
        <v>9.13031053929948</v>
      </c>
      <c r="D210" s="22" t="n">
        <v>7.45729634726847</v>
      </c>
      <c r="E210" s="22" t="n">
        <v>7.1082968999696</v>
      </c>
      <c r="F210" s="22" t="n">
        <v>7.84883062484537</v>
      </c>
      <c r="G210" s="22" t="n">
        <v>7.81778450728779</v>
      </c>
      <c r="H210" s="22" t="n">
        <v>8.04139895524491</v>
      </c>
      <c r="I210" s="22" t="n">
        <v>4.10192597901735</v>
      </c>
      <c r="J210" s="22" t="n">
        <v>3.94414808883963</v>
      </c>
      <c r="K210" s="22" t="n">
        <v>8.01658287525747</v>
      </c>
      <c r="L210" s="23" t="n">
        <f aca="false">AVERAGE(C210:K210)</f>
        <v>7.05184164633667</v>
      </c>
    </row>
    <row r="211" customFormat="false" ht="15" hidden="false" customHeight="false" outlineLevel="0" collapsed="false">
      <c r="A211" s="19" t="s">
        <v>843</v>
      </c>
      <c r="B211" s="20" t="s">
        <v>694</v>
      </c>
      <c r="C211" s="21" t="n">
        <v>8.66064873115955</v>
      </c>
      <c r="D211" s="22" t="n">
        <v>6.20346782021955</v>
      </c>
      <c r="E211" s="22" t="n">
        <v>7.17614593943818</v>
      </c>
      <c r="F211" s="22" t="n">
        <v>6.48225711726165</v>
      </c>
      <c r="G211" s="22" t="n">
        <v>3.5000510154333</v>
      </c>
      <c r="H211" s="22" t="n">
        <v>6.19049492173799</v>
      </c>
      <c r="I211" s="22" t="n">
        <v>4.5791266565388</v>
      </c>
      <c r="J211" s="22" t="n">
        <v>4.4370861438376</v>
      </c>
      <c r="K211" s="22" t="n">
        <v>5.5185490265075</v>
      </c>
      <c r="L211" s="23" t="n">
        <f aca="false">AVERAGE(C211:K211)</f>
        <v>5.8608697080149</v>
      </c>
    </row>
    <row r="212" customFormat="false" ht="15" hidden="false" customHeight="false" outlineLevel="0" collapsed="false">
      <c r="A212" s="19" t="s">
        <v>844</v>
      </c>
      <c r="B212" s="20" t="s">
        <v>845</v>
      </c>
      <c r="C212" s="21" t="n">
        <v>10.5891873354101</v>
      </c>
      <c r="D212" s="22" t="n">
        <v>9.69695154358923</v>
      </c>
      <c r="E212" s="22" t="n">
        <v>9.88943406061693</v>
      </c>
      <c r="F212" s="22" t="n">
        <v>10.5579433757697</v>
      </c>
      <c r="G212" s="22" t="n">
        <v>8.32318838162683</v>
      </c>
      <c r="H212" s="22" t="n">
        <v>10.481785214087</v>
      </c>
      <c r="I212" s="22" t="n">
        <v>8.81658856497734</v>
      </c>
      <c r="J212" s="22" t="n">
        <v>7.24234446915101</v>
      </c>
      <c r="K212" s="22" t="n">
        <v>9.28747693930536</v>
      </c>
      <c r="L212" s="23" t="n">
        <f aca="false">AVERAGE(C212:K212)</f>
        <v>9.43165554272594</v>
      </c>
    </row>
    <row r="213" customFormat="false" ht="15" hidden="false" customHeight="false" outlineLevel="0" collapsed="false">
      <c r="A213" s="19" t="s">
        <v>846</v>
      </c>
      <c r="B213" s="20" t="s">
        <v>847</v>
      </c>
      <c r="C213" s="21" t="n">
        <v>6.56739726504639</v>
      </c>
      <c r="D213" s="22" t="n">
        <v>4.18016743265492</v>
      </c>
      <c r="E213" s="22" t="n">
        <v>4.19034242955509</v>
      </c>
      <c r="F213" s="22" t="n">
        <v>4.5259267117082</v>
      </c>
      <c r="G213" s="22" t="n">
        <v>3.81252635304072</v>
      </c>
      <c r="H213" s="22" t="n">
        <v>3.94857375367049</v>
      </c>
      <c r="I213" s="22" t="n">
        <v>4.05898084188376</v>
      </c>
      <c r="J213" s="22" t="n">
        <v>4.34165272257171</v>
      </c>
      <c r="K213" s="22" t="n">
        <v>4.87606382314034</v>
      </c>
      <c r="L213" s="23" t="n">
        <f aca="false">AVERAGE(C213:K213)</f>
        <v>4.5001812592524</v>
      </c>
    </row>
    <row r="214" customFormat="false" ht="15" hidden="false" customHeight="false" outlineLevel="0" collapsed="false">
      <c r="A214" s="19" t="s">
        <v>848</v>
      </c>
      <c r="B214" s="20" t="s">
        <v>849</v>
      </c>
      <c r="C214" s="21" t="n">
        <v>9.32740787832946</v>
      </c>
      <c r="D214" s="22" t="n">
        <v>7.93261058743553</v>
      </c>
      <c r="E214" s="22" t="n">
        <v>7.80073387190428</v>
      </c>
      <c r="F214" s="22" t="n">
        <v>8.35965876101076</v>
      </c>
      <c r="G214" s="22" t="n">
        <v>8.77735927087766</v>
      </c>
      <c r="H214" s="22" t="n">
        <v>7.44111118459986</v>
      </c>
      <c r="I214" s="22" t="n">
        <v>6.3405620939456</v>
      </c>
      <c r="J214" s="22" t="n">
        <v>6.79729113941693</v>
      </c>
      <c r="K214" s="22" t="n">
        <v>9.18386392608278</v>
      </c>
      <c r="L214" s="23" t="n">
        <f aca="false">AVERAGE(C214:K214)</f>
        <v>7.99562207928921</v>
      </c>
    </row>
    <row r="215" customFormat="false" ht="15" hidden="false" customHeight="false" outlineLevel="0" collapsed="false">
      <c r="A215" s="19" t="s">
        <v>850</v>
      </c>
      <c r="B215" s="20" t="s">
        <v>851</v>
      </c>
      <c r="C215" s="21" t="n">
        <v>6.48572155296481</v>
      </c>
      <c r="D215" s="22" t="n">
        <v>5.49723520032651</v>
      </c>
      <c r="E215" s="22" t="n">
        <v>5.33110236730435</v>
      </c>
      <c r="F215" s="22" t="n">
        <v>6.09034676357417</v>
      </c>
      <c r="G215" s="22" t="n">
        <v>5.13029995509705</v>
      </c>
      <c r="H215" s="22" t="n">
        <v>6.34675851965874</v>
      </c>
      <c r="I215" s="22" t="n">
        <v>4.47724064093276</v>
      </c>
      <c r="J215" s="22" t="n">
        <v>4.63395229680457</v>
      </c>
      <c r="K215" s="22" t="n">
        <v>5.06803734899658</v>
      </c>
      <c r="L215" s="23" t="n">
        <f aca="false">AVERAGE(C215:K215)</f>
        <v>5.45118829396217</v>
      </c>
    </row>
    <row r="216" customFormat="false" ht="15" hidden="false" customHeight="false" outlineLevel="0" collapsed="false">
      <c r="A216" s="19" t="s">
        <v>852</v>
      </c>
      <c r="B216" s="20" t="s">
        <v>853</v>
      </c>
      <c r="C216" s="21" t="n">
        <v>7.29640584239295</v>
      </c>
      <c r="D216" s="22" t="n">
        <v>6.24512697777064</v>
      </c>
      <c r="E216" s="22" t="n">
        <v>5.41685778743798</v>
      </c>
      <c r="F216" s="22" t="n">
        <v>5.71061290627886</v>
      </c>
      <c r="G216" s="22" t="n">
        <v>6.54276869946932</v>
      </c>
      <c r="H216" s="22" t="n">
        <v>5.382207896268</v>
      </c>
      <c r="I216" s="22" t="n">
        <v>5.5561013171995</v>
      </c>
      <c r="J216" s="22" t="n">
        <v>6.29527791307508</v>
      </c>
      <c r="K216" s="22" t="n">
        <v>6.53581056348067</v>
      </c>
      <c r="L216" s="23" t="n">
        <f aca="false">AVERAGE(C216:K216)</f>
        <v>6.10901887815256</v>
      </c>
    </row>
    <row r="217" customFormat="false" ht="15" hidden="false" customHeight="false" outlineLevel="0" collapsed="false">
      <c r="A217" s="19" t="s">
        <v>854</v>
      </c>
      <c r="B217" s="20" t="s">
        <v>855</v>
      </c>
      <c r="C217" s="21" t="n">
        <v>10.8592172232681</v>
      </c>
      <c r="D217" s="22" t="n">
        <v>9.23685408371851</v>
      </c>
      <c r="E217" s="22" t="n">
        <v>8.88635527268729</v>
      </c>
      <c r="F217" s="22" t="n">
        <v>8.95918529330696</v>
      </c>
      <c r="G217" s="22" t="n">
        <v>8.83977144169807</v>
      </c>
      <c r="H217" s="22" t="n">
        <v>9.66288304854122</v>
      </c>
      <c r="I217" s="22" t="n">
        <v>10.5409487414408</v>
      </c>
      <c r="J217" s="22" t="n">
        <v>10.2180008399462</v>
      </c>
      <c r="K217" s="22" t="n">
        <v>9.00408125333229</v>
      </c>
      <c r="L217" s="23" t="n">
        <f aca="false">AVERAGE(C217:K217)</f>
        <v>9.57858857754883</v>
      </c>
    </row>
    <row r="218" customFormat="false" ht="15" hidden="false" customHeight="false" outlineLevel="0" collapsed="false">
      <c r="A218" s="19" t="s">
        <v>856</v>
      </c>
      <c r="B218" s="20" t="s">
        <v>857</v>
      </c>
      <c r="C218" s="21" t="n">
        <v>9.18947505468974</v>
      </c>
      <c r="D218" s="22" t="n">
        <v>7.48371710192021</v>
      </c>
      <c r="E218" s="22" t="n">
        <v>6.61309209307895</v>
      </c>
      <c r="F218" s="22" t="n">
        <v>6.73913912476354</v>
      </c>
      <c r="G218" s="22" t="n">
        <v>8.28480562288009</v>
      </c>
      <c r="H218" s="22" t="n">
        <v>7.35561818599217</v>
      </c>
      <c r="I218" s="22" t="n">
        <v>8.06566813172022</v>
      </c>
      <c r="J218" s="22" t="n">
        <v>8.79732220186374</v>
      </c>
      <c r="K218" s="22" t="n">
        <v>9.10592549147935</v>
      </c>
      <c r="L218" s="23" t="n">
        <f aca="false">AVERAGE(C218:K218)</f>
        <v>7.95941811204311</v>
      </c>
    </row>
    <row r="219" customFormat="false" ht="15" hidden="false" customHeight="false" outlineLevel="0" collapsed="false">
      <c r="A219" s="19" t="s">
        <v>858</v>
      </c>
      <c r="B219" s="20" t="s">
        <v>859</v>
      </c>
      <c r="C219" s="21" t="n">
        <v>9.49126615467606</v>
      </c>
      <c r="D219" s="22" t="n">
        <v>7.19768095714109</v>
      </c>
      <c r="E219" s="22" t="n">
        <v>7.35895275301745</v>
      </c>
      <c r="F219" s="22" t="n">
        <v>7.22163818543275</v>
      </c>
      <c r="G219" s="22" t="n">
        <v>6.86465162011271</v>
      </c>
      <c r="H219" s="22" t="n">
        <v>7.56378778977963</v>
      </c>
      <c r="I219" s="22" t="n">
        <v>9.05436465441575</v>
      </c>
      <c r="J219" s="22" t="n">
        <v>8.94768388010699</v>
      </c>
      <c r="K219" s="22" t="n">
        <v>7.20084614581307</v>
      </c>
      <c r="L219" s="23" t="n">
        <f aca="false">AVERAGE(C219:K219)</f>
        <v>7.87787468227728</v>
      </c>
    </row>
    <row r="220" customFormat="false" ht="15" hidden="false" customHeight="false" outlineLevel="0" collapsed="false">
      <c r="A220" s="19" t="s">
        <v>860</v>
      </c>
      <c r="B220" s="20" t="s">
        <v>501</v>
      </c>
      <c r="C220" s="21" t="n">
        <v>10.0058052146364</v>
      </c>
      <c r="D220" s="22" t="n">
        <v>8.04418958425002</v>
      </c>
      <c r="E220" s="22" t="n">
        <v>8.4917754497325</v>
      </c>
      <c r="F220" s="22" t="n">
        <v>8.6605151764663</v>
      </c>
      <c r="G220" s="22" t="n">
        <v>7.09474367946407</v>
      </c>
      <c r="H220" s="22" t="n">
        <v>9.74446344113508</v>
      </c>
      <c r="I220" s="22" t="n">
        <v>5.8208769980726</v>
      </c>
      <c r="J220" s="22" t="n">
        <v>4.82826636747922</v>
      </c>
      <c r="K220" s="22" t="n">
        <v>6.61783836290268</v>
      </c>
      <c r="L220" s="23" t="n">
        <f aca="false">AVERAGE(C220:K220)</f>
        <v>7.70094158601543</v>
      </c>
    </row>
    <row r="221" customFormat="false" ht="15" hidden="false" customHeight="false" outlineLevel="0" collapsed="false">
      <c r="A221" s="19" t="s">
        <v>861</v>
      </c>
      <c r="B221" s="20" t="s">
        <v>862</v>
      </c>
      <c r="C221" s="21" t="n">
        <v>7.94051406906671</v>
      </c>
      <c r="D221" s="22" t="n">
        <v>6.87061245727906</v>
      </c>
      <c r="E221" s="22" t="n">
        <v>6.52507618327703</v>
      </c>
      <c r="F221" s="22" t="n">
        <v>6.43366513594276</v>
      </c>
      <c r="G221" s="22" t="n">
        <v>7.51528676055529</v>
      </c>
      <c r="H221" s="22" t="n">
        <v>7.17967777572001</v>
      </c>
      <c r="I221" s="22" t="n">
        <v>6.12284529788597</v>
      </c>
      <c r="J221" s="22" t="n">
        <v>6.26313459696468</v>
      </c>
      <c r="K221" s="22" t="n">
        <v>7.63837265065632</v>
      </c>
      <c r="L221" s="23" t="n">
        <f aca="false">AVERAGE(C221:K221)</f>
        <v>6.94324276970531</v>
      </c>
    </row>
    <row r="222" customFormat="false" ht="15" hidden="false" customHeight="false" outlineLevel="0" collapsed="false">
      <c r="A222" s="19" t="s">
        <v>863</v>
      </c>
      <c r="B222" s="20" t="s">
        <v>864</v>
      </c>
      <c r="C222" s="21" t="n">
        <v>8.58932551054196</v>
      </c>
      <c r="D222" s="22" t="n">
        <v>8.05311976416725</v>
      </c>
      <c r="E222" s="22" t="n">
        <v>7.68528199171647</v>
      </c>
      <c r="F222" s="22" t="n">
        <v>7.11698872128574</v>
      </c>
      <c r="G222" s="22" t="n">
        <v>7.06056085378531</v>
      </c>
      <c r="H222" s="22" t="n">
        <v>8.10029180746738</v>
      </c>
      <c r="I222" s="22" t="n">
        <v>6.74914179539369</v>
      </c>
      <c r="J222" s="22" t="n">
        <v>6.58018327753838</v>
      </c>
      <c r="K222" s="22" t="n">
        <v>7.19056866727734</v>
      </c>
      <c r="L222" s="23" t="n">
        <f aca="false">AVERAGE(C222:K222)</f>
        <v>7.45838470990817</v>
      </c>
    </row>
    <row r="223" customFormat="false" ht="15" hidden="false" customHeight="false" outlineLevel="0" collapsed="false">
      <c r="A223" s="19" t="s">
        <v>865</v>
      </c>
      <c r="B223" s="20" t="s">
        <v>628</v>
      </c>
      <c r="C223" s="21" t="n">
        <v>9.97766657040105</v>
      </c>
      <c r="D223" s="22" t="n">
        <v>8.91020006070698</v>
      </c>
      <c r="E223" s="22" t="n">
        <v>8.54426733252217</v>
      </c>
      <c r="F223" s="22" t="n">
        <v>8.88277442169645</v>
      </c>
      <c r="G223" s="22" t="n">
        <v>5.71540811228346</v>
      </c>
      <c r="H223" s="22" t="n">
        <v>9.01400103937315</v>
      </c>
      <c r="I223" s="22" t="n">
        <v>8.50600185527076</v>
      </c>
      <c r="J223" s="22" t="n">
        <v>9.23188695387137</v>
      </c>
      <c r="K223" s="22" t="n">
        <v>5.11616408862193</v>
      </c>
      <c r="L223" s="23" t="n">
        <f aca="false">AVERAGE(C223:K223)</f>
        <v>8.21093004830526</v>
      </c>
    </row>
    <row r="224" customFormat="false" ht="15" hidden="false" customHeight="false" outlineLevel="0" collapsed="false">
      <c r="A224" s="19" t="s">
        <v>866</v>
      </c>
      <c r="B224" s="20" t="s">
        <v>867</v>
      </c>
      <c r="C224" s="21" t="n">
        <v>7.71715114693785</v>
      </c>
      <c r="D224" s="22" t="n">
        <v>7.1858894151658</v>
      </c>
      <c r="E224" s="22" t="n">
        <v>6.80019953917897</v>
      </c>
      <c r="F224" s="22" t="n">
        <v>6.85466096875185</v>
      </c>
      <c r="G224" s="22" t="n">
        <v>4.47076871362918</v>
      </c>
      <c r="H224" s="22" t="n">
        <v>5.03978391496067</v>
      </c>
      <c r="I224" s="22" t="n">
        <v>7.04355122014241</v>
      </c>
      <c r="J224" s="22" t="n">
        <v>7.58596192098132</v>
      </c>
      <c r="K224" s="22" t="n">
        <v>3.19213283004715</v>
      </c>
      <c r="L224" s="23" t="n">
        <f aca="false">AVERAGE(C224:K224)</f>
        <v>6.21001107442169</v>
      </c>
    </row>
    <row r="225" customFormat="false" ht="15" hidden="false" customHeight="false" outlineLevel="0" collapsed="false">
      <c r="A225" s="19" t="s">
        <v>868</v>
      </c>
      <c r="B225" s="20" t="s">
        <v>867</v>
      </c>
      <c r="C225" s="21" t="n">
        <v>8.69820698037726</v>
      </c>
      <c r="D225" s="22" t="n">
        <v>7.4453949149386</v>
      </c>
      <c r="E225" s="22" t="n">
        <v>6.97422262244003</v>
      </c>
      <c r="F225" s="22" t="n">
        <v>7.21864197338493</v>
      </c>
      <c r="G225" s="22" t="n">
        <v>7.07583903294146</v>
      </c>
      <c r="H225" s="22" t="n">
        <v>6.53245647171976</v>
      </c>
      <c r="I225" s="22" t="n">
        <v>7.61078788820081</v>
      </c>
      <c r="J225" s="22" t="n">
        <v>8.40361971700566</v>
      </c>
      <c r="K225" s="22" t="n">
        <v>6.92037254975466</v>
      </c>
      <c r="L225" s="23" t="n">
        <f aca="false">AVERAGE(C225:K225)</f>
        <v>7.43106023897369</v>
      </c>
    </row>
    <row r="226" customFormat="false" ht="15" hidden="false" customHeight="false" outlineLevel="0" collapsed="false">
      <c r="A226" s="19" t="s">
        <v>869</v>
      </c>
      <c r="B226" s="20" t="s">
        <v>870</v>
      </c>
      <c r="C226" s="21" t="n">
        <v>8.92807369664858</v>
      </c>
      <c r="D226" s="22" t="n">
        <v>7.91825608607943</v>
      </c>
      <c r="E226" s="22" t="n">
        <v>8.14136182509008</v>
      </c>
      <c r="F226" s="22" t="n">
        <v>8.33279835624927</v>
      </c>
      <c r="G226" s="22" t="n">
        <v>7.86635828111891</v>
      </c>
      <c r="H226" s="22" t="n">
        <v>7.98765295479889</v>
      </c>
      <c r="I226" s="22" t="n">
        <v>7.87965007852473</v>
      </c>
      <c r="J226" s="22" t="n">
        <v>7.23203056309226</v>
      </c>
      <c r="K226" s="22" t="n">
        <v>6.89237988981718</v>
      </c>
      <c r="L226" s="23" t="n">
        <f aca="false">AVERAGE(C226:K226)</f>
        <v>7.90872908126882</v>
      </c>
    </row>
    <row r="227" customFormat="false" ht="15" hidden="false" customHeight="false" outlineLevel="0" collapsed="false">
      <c r="A227" s="19" t="s">
        <v>871</v>
      </c>
      <c r="B227" s="20" t="s">
        <v>872</v>
      </c>
      <c r="C227" s="21" t="n">
        <v>6.85226605997865</v>
      </c>
      <c r="D227" s="22" t="n">
        <v>5.87272698332766</v>
      </c>
      <c r="E227" s="22" t="n">
        <v>4.91189017777235</v>
      </c>
      <c r="F227" s="22" t="n">
        <v>5.12228751811281</v>
      </c>
      <c r="G227" s="22" t="n">
        <v>6.71635905127579</v>
      </c>
      <c r="H227" s="22" t="n">
        <v>6.35138815683178</v>
      </c>
      <c r="I227" s="22" t="n">
        <v>5.44376236606317</v>
      </c>
      <c r="J227" s="22" t="n">
        <v>5.22846471561262</v>
      </c>
      <c r="K227" s="22" t="n">
        <v>5.6474874997162</v>
      </c>
      <c r="L227" s="23" t="n">
        <f aca="false">AVERAGE(C227:K227)</f>
        <v>5.79407028096567</v>
      </c>
    </row>
    <row r="228" customFormat="false" ht="15" hidden="false" customHeight="false" outlineLevel="0" collapsed="false">
      <c r="A228" s="19" t="s">
        <v>873</v>
      </c>
      <c r="B228" s="20" t="s">
        <v>874</v>
      </c>
      <c r="C228" s="21" t="n">
        <v>8.95425423897106</v>
      </c>
      <c r="D228" s="22" t="n">
        <v>8.70283224748217</v>
      </c>
      <c r="E228" s="22" t="n">
        <v>7.35765198445727</v>
      </c>
      <c r="F228" s="22" t="n">
        <v>7.37663181259908</v>
      </c>
      <c r="G228" s="22" t="n">
        <v>7.65867179677881</v>
      </c>
      <c r="H228" s="22" t="n">
        <v>8.12885133540459</v>
      </c>
      <c r="I228" s="22" t="n">
        <v>7.12082123029723</v>
      </c>
      <c r="J228" s="22" t="n">
        <v>7.41308504775264</v>
      </c>
      <c r="K228" s="22" t="n">
        <v>8.43427266105607</v>
      </c>
      <c r="L228" s="23" t="n">
        <f aca="false">AVERAGE(C228:K228)</f>
        <v>7.90523026164432</v>
      </c>
    </row>
    <row r="229" customFormat="false" ht="15" hidden="false" customHeight="false" outlineLevel="0" collapsed="false">
      <c r="A229" s="19" t="s">
        <v>875</v>
      </c>
      <c r="B229" s="20" t="s">
        <v>876</v>
      </c>
      <c r="C229" s="21" t="n">
        <v>7.21780963149407</v>
      </c>
      <c r="D229" s="22" t="n">
        <v>4.59143773621384</v>
      </c>
      <c r="E229" s="22" t="n">
        <v>4.70916107084474</v>
      </c>
      <c r="F229" s="22" t="n">
        <v>5.14873912149845</v>
      </c>
      <c r="G229" s="22" t="n">
        <v>4.59297676741609</v>
      </c>
      <c r="H229" s="22" t="n">
        <v>5.79329129160931</v>
      </c>
      <c r="I229" s="22" t="n">
        <v>5.04403264214885</v>
      </c>
      <c r="J229" s="22" t="n">
        <v>5.15549830011962</v>
      </c>
      <c r="K229" s="22" t="n">
        <v>4.47350779014798</v>
      </c>
      <c r="L229" s="23" t="n">
        <f aca="false">AVERAGE(C229:K229)</f>
        <v>5.19182826127699</v>
      </c>
    </row>
    <row r="230" customFormat="false" ht="15" hidden="false" customHeight="false" outlineLevel="0" collapsed="false">
      <c r="A230" s="19" t="s">
        <v>877</v>
      </c>
      <c r="B230" s="20" t="s">
        <v>878</v>
      </c>
      <c r="C230" s="21" t="n">
        <v>9.17498756409743</v>
      </c>
      <c r="D230" s="22" t="n">
        <v>8.59295132055737</v>
      </c>
      <c r="E230" s="22" t="n">
        <v>8.66890211135673</v>
      </c>
      <c r="F230" s="22" t="n">
        <v>8.14858280786882</v>
      </c>
      <c r="G230" s="22" t="n">
        <v>7.55652113705246</v>
      </c>
      <c r="H230" s="22" t="n">
        <v>8.90096689606652</v>
      </c>
      <c r="I230" s="22" t="n">
        <v>6.35596392181245</v>
      </c>
      <c r="J230" s="22" t="n">
        <v>5.50512042778331</v>
      </c>
      <c r="K230" s="22" t="n">
        <v>8.5206720105068</v>
      </c>
      <c r="L230" s="23" t="n">
        <f aca="false">AVERAGE(C230:K230)</f>
        <v>7.93607424412243</v>
      </c>
    </row>
    <row r="231" customFormat="false" ht="15" hidden="false" customHeight="false" outlineLevel="0" collapsed="false">
      <c r="A231" s="19" t="s">
        <v>879</v>
      </c>
      <c r="B231" s="20" t="s">
        <v>880</v>
      </c>
      <c r="C231" s="21" t="n">
        <v>8.81796728397992</v>
      </c>
      <c r="D231" s="22" t="n">
        <v>5.95093759387861</v>
      </c>
      <c r="E231" s="22" t="n">
        <v>5.61883182558836</v>
      </c>
      <c r="F231" s="22" t="n">
        <v>5.76461399797123</v>
      </c>
      <c r="G231" s="22" t="n">
        <v>6.70444853469423</v>
      </c>
      <c r="H231" s="22" t="n">
        <v>6.99600311321898</v>
      </c>
      <c r="I231" s="22" t="n">
        <v>7.7868566385547</v>
      </c>
      <c r="J231" s="22" t="n">
        <v>8.35053902416847</v>
      </c>
      <c r="K231" s="22" t="n">
        <v>6.83793881304393</v>
      </c>
      <c r="L231" s="23" t="n">
        <f aca="false">AVERAGE(C231:K231)</f>
        <v>6.9809040916776</v>
      </c>
    </row>
    <row r="232" customFormat="false" ht="15" hidden="false" customHeight="false" outlineLevel="0" collapsed="false">
      <c r="A232" s="19" t="s">
        <v>881</v>
      </c>
      <c r="B232" s="20" t="s">
        <v>501</v>
      </c>
      <c r="C232" s="21" t="n">
        <v>6.37543775437793</v>
      </c>
      <c r="D232" s="22" t="n">
        <v>5.46141580508173</v>
      </c>
      <c r="E232" s="22" t="n">
        <v>6.12268771908814</v>
      </c>
      <c r="F232" s="22" t="n">
        <v>5.84454799611318</v>
      </c>
      <c r="G232" s="22" t="n">
        <v>4.55653149237212</v>
      </c>
      <c r="H232" s="22" t="n">
        <v>5.96446645574116</v>
      </c>
      <c r="I232" s="22" t="n">
        <v>4.66683991066095</v>
      </c>
      <c r="J232" s="22" t="n">
        <v>4.80339562647732</v>
      </c>
      <c r="K232" s="22" t="n">
        <v>4.38308552700629</v>
      </c>
      <c r="L232" s="23" t="n">
        <f aca="false">AVERAGE(C232:K232)</f>
        <v>5.35315647632431</v>
      </c>
    </row>
    <row r="233" customFormat="false" ht="15" hidden="false" customHeight="false" outlineLevel="0" collapsed="false">
      <c r="A233" s="19" t="s">
        <v>882</v>
      </c>
      <c r="B233" s="20" t="s">
        <v>883</v>
      </c>
      <c r="C233" s="21" t="n">
        <v>6.62573057028382</v>
      </c>
      <c r="D233" s="22" t="n">
        <v>3.68918771383173</v>
      </c>
      <c r="E233" s="22" t="n">
        <v>3.89151329738923</v>
      </c>
      <c r="F233" s="22" t="n">
        <v>3.56395764452261</v>
      </c>
      <c r="G233" s="22" t="n">
        <v>3.2501694642788</v>
      </c>
      <c r="H233" s="22" t="n">
        <v>3.67294044162508</v>
      </c>
      <c r="I233" s="22" t="n">
        <v>3.75321801759332</v>
      </c>
      <c r="J233" s="22" t="n">
        <v>3.87439163265064</v>
      </c>
      <c r="K233" s="22" t="n">
        <v>5.82982336160636</v>
      </c>
      <c r="L233" s="23" t="n">
        <f aca="false">AVERAGE(C233:K233)</f>
        <v>4.23899246042018</v>
      </c>
    </row>
    <row r="234" customFormat="false" ht="15" hidden="false" customHeight="false" outlineLevel="0" collapsed="false">
      <c r="A234" s="19" t="s">
        <v>884</v>
      </c>
      <c r="B234" s="20" t="s">
        <v>625</v>
      </c>
      <c r="C234" s="21" t="n">
        <v>7.27290675818463</v>
      </c>
      <c r="D234" s="22" t="n">
        <v>5.42357094119843</v>
      </c>
      <c r="E234" s="22" t="n">
        <v>6.26664586515008</v>
      </c>
      <c r="F234" s="22" t="n">
        <v>6.37985670166282</v>
      </c>
      <c r="G234" s="22" t="n">
        <v>5.12480971657553</v>
      </c>
      <c r="H234" s="22" t="n">
        <v>5.86574755226208</v>
      </c>
      <c r="I234" s="22" t="n">
        <v>6.38943144286545</v>
      </c>
      <c r="J234" s="22" t="n">
        <v>6.10227992555839</v>
      </c>
      <c r="K234" s="22" t="n">
        <v>4.72059649595533</v>
      </c>
      <c r="L234" s="23" t="n">
        <f aca="false">AVERAGE(C234:K234)</f>
        <v>5.94953837771253</v>
      </c>
    </row>
    <row r="235" customFormat="false" ht="15" hidden="false" customHeight="false" outlineLevel="0" collapsed="false">
      <c r="A235" s="19" t="s">
        <v>885</v>
      </c>
      <c r="B235" s="20" t="s">
        <v>886</v>
      </c>
      <c r="C235" s="21" t="n">
        <v>8.92117521136575</v>
      </c>
      <c r="D235" s="22" t="n">
        <v>7.24075401325183</v>
      </c>
      <c r="E235" s="22" t="n">
        <v>8.09009352006282</v>
      </c>
      <c r="F235" s="22" t="n">
        <v>8.48424757797928</v>
      </c>
      <c r="G235" s="22" t="n">
        <v>7.50746192389296</v>
      </c>
      <c r="H235" s="22" t="n">
        <v>8.28843248714889</v>
      </c>
      <c r="I235" s="22" t="n">
        <v>6.5029281607261</v>
      </c>
      <c r="J235" s="22" t="n">
        <v>5.74507712940429</v>
      </c>
      <c r="K235" s="22" t="n">
        <v>7.66395530587377</v>
      </c>
      <c r="L235" s="23" t="n">
        <f aca="false">AVERAGE(C235:K235)</f>
        <v>7.60490281441174</v>
      </c>
    </row>
    <row r="236" customFormat="false" ht="15" hidden="false" customHeight="false" outlineLevel="0" collapsed="false">
      <c r="A236" s="19" t="s">
        <v>887</v>
      </c>
      <c r="B236" s="20" t="s">
        <v>888</v>
      </c>
      <c r="C236" s="21" t="n">
        <v>8.20689015186008</v>
      </c>
      <c r="D236" s="22" t="n">
        <v>6.99150749225906</v>
      </c>
      <c r="E236" s="22" t="n">
        <v>7.7338769961608</v>
      </c>
      <c r="F236" s="22" t="n">
        <v>7.96119303639401</v>
      </c>
      <c r="G236" s="22" t="n">
        <v>6.71588301791418</v>
      </c>
      <c r="H236" s="22" t="n">
        <v>7.80108727432994</v>
      </c>
      <c r="I236" s="22" t="n">
        <v>5.98820952904672</v>
      </c>
      <c r="J236" s="22" t="n">
        <v>5.62484428109166</v>
      </c>
      <c r="K236" s="22" t="n">
        <v>7.32043596223801</v>
      </c>
      <c r="L236" s="23" t="n">
        <f aca="false">AVERAGE(C236:K236)</f>
        <v>7.14932530458827</v>
      </c>
    </row>
    <row r="237" customFormat="false" ht="15" hidden="false" customHeight="false" outlineLevel="0" collapsed="false">
      <c r="A237" s="19" t="s">
        <v>889</v>
      </c>
      <c r="B237" s="20" t="s">
        <v>890</v>
      </c>
      <c r="C237" s="21" t="n">
        <v>6.02949567065053</v>
      </c>
      <c r="D237" s="22" t="n">
        <v>4.42661786945164</v>
      </c>
      <c r="E237" s="22" t="n">
        <v>4.61137882991137</v>
      </c>
      <c r="F237" s="22" t="n">
        <v>4.90632448284133</v>
      </c>
      <c r="G237" s="22" t="n">
        <v>5.1087419811248</v>
      </c>
      <c r="H237" s="22" t="n">
        <v>4.47663709256126</v>
      </c>
      <c r="I237" s="22" t="n">
        <v>4.76457099450055</v>
      </c>
      <c r="J237" s="22" t="n">
        <v>4.93362201672075</v>
      </c>
      <c r="K237" s="22" t="n">
        <v>5.2573254326229</v>
      </c>
      <c r="L237" s="23" t="n">
        <f aca="false">AVERAGE(C237:K237)</f>
        <v>4.94607937448724</v>
      </c>
    </row>
    <row r="238" customFormat="false" ht="15" hidden="false" customHeight="false" outlineLevel="0" collapsed="false">
      <c r="A238" s="19" t="s">
        <v>891</v>
      </c>
      <c r="B238" s="20" t="s">
        <v>892</v>
      </c>
      <c r="C238" s="21" t="n">
        <v>8.02667023768286</v>
      </c>
      <c r="D238" s="22" t="n">
        <v>6.93749758132792</v>
      </c>
      <c r="E238" s="22" t="n">
        <v>6.82989154507884</v>
      </c>
      <c r="F238" s="22" t="n">
        <v>6.76005495038511</v>
      </c>
      <c r="G238" s="22" t="n">
        <v>3.96346257341504</v>
      </c>
      <c r="H238" s="22" t="n">
        <v>6.50120093870658</v>
      </c>
      <c r="I238" s="22" t="n">
        <v>5.1428519850988</v>
      </c>
      <c r="J238" s="22" t="n">
        <v>4.40478723122088</v>
      </c>
      <c r="K238" s="22" t="n">
        <v>6.86462859283655</v>
      </c>
      <c r="L238" s="23" t="n">
        <f aca="false">AVERAGE(C238:K238)</f>
        <v>6.15900507063918</v>
      </c>
    </row>
    <row r="239" customFormat="false" ht="15" hidden="false" customHeight="false" outlineLevel="0" collapsed="false">
      <c r="A239" s="19" t="s">
        <v>893</v>
      </c>
      <c r="B239" s="20" t="s">
        <v>894</v>
      </c>
      <c r="C239" s="21" t="n">
        <v>9.64943565437839</v>
      </c>
      <c r="D239" s="22" t="n">
        <v>8.46283536317897</v>
      </c>
      <c r="E239" s="22" t="n">
        <v>8.55512368009367</v>
      </c>
      <c r="F239" s="22" t="n">
        <v>8.73147952617671</v>
      </c>
      <c r="G239" s="22" t="n">
        <v>8.46105548966998</v>
      </c>
      <c r="H239" s="22" t="n">
        <v>9.27473201303194</v>
      </c>
      <c r="I239" s="22" t="n">
        <v>6.29378679767347</v>
      </c>
      <c r="J239" s="22" t="n">
        <v>5.92707943561033</v>
      </c>
      <c r="K239" s="22" t="n">
        <v>7.95334956631389</v>
      </c>
      <c r="L239" s="23" t="n">
        <f aca="false">AVERAGE(C239:K239)</f>
        <v>8.14543083623637</v>
      </c>
    </row>
    <row r="240" customFormat="false" ht="15" hidden="false" customHeight="false" outlineLevel="0" collapsed="false">
      <c r="A240" s="19" t="s">
        <v>895</v>
      </c>
      <c r="B240" s="20" t="s">
        <v>896</v>
      </c>
      <c r="C240" s="21" t="n">
        <v>7.52290650765397</v>
      </c>
      <c r="D240" s="22" t="n">
        <v>4.4831999277981</v>
      </c>
      <c r="E240" s="22" t="n">
        <v>5.04135129241335</v>
      </c>
      <c r="F240" s="22" t="n">
        <v>4.69029828125963</v>
      </c>
      <c r="G240" s="22" t="n">
        <v>3.97266043933321</v>
      </c>
      <c r="H240" s="22" t="n">
        <v>4.11475733649565</v>
      </c>
      <c r="I240" s="22" t="n">
        <v>4.56000722609927</v>
      </c>
      <c r="J240" s="22" t="n">
        <v>4.56446829931912</v>
      </c>
      <c r="K240" s="22" t="n">
        <v>3.95157414948466</v>
      </c>
      <c r="L240" s="23" t="n">
        <f aca="false">AVERAGE(C240:K240)</f>
        <v>4.76680260665077</v>
      </c>
    </row>
    <row r="241" customFormat="false" ht="15" hidden="false" customHeight="false" outlineLevel="0" collapsed="false">
      <c r="A241" s="19" t="s">
        <v>897</v>
      </c>
      <c r="B241" s="20" t="s">
        <v>898</v>
      </c>
      <c r="C241" s="21" t="n">
        <v>9.93744455080109</v>
      </c>
      <c r="D241" s="22" t="n">
        <v>7.18689363988937</v>
      </c>
      <c r="E241" s="22" t="n">
        <v>6.30313140852298</v>
      </c>
      <c r="F241" s="22" t="n">
        <v>6.63598898276063</v>
      </c>
      <c r="G241" s="22" t="n">
        <v>4.77883387820734</v>
      </c>
      <c r="H241" s="22" t="n">
        <v>7.64770911805538</v>
      </c>
      <c r="I241" s="22" t="n">
        <v>4.31869754936378</v>
      </c>
      <c r="J241" s="22" t="n">
        <v>4.7186120490908</v>
      </c>
      <c r="K241" s="22" t="n">
        <v>4.98575893661546</v>
      </c>
      <c r="L241" s="23" t="n">
        <f aca="false">AVERAGE(C241:K241)</f>
        <v>6.27923001258965</v>
      </c>
    </row>
    <row r="242" customFormat="false" ht="15" hidden="false" customHeight="false" outlineLevel="0" collapsed="false">
      <c r="A242" s="19" t="s">
        <v>899</v>
      </c>
      <c r="B242" s="20" t="s">
        <v>898</v>
      </c>
      <c r="C242" s="21" t="n">
        <v>8.1693092331749</v>
      </c>
      <c r="D242" s="22" t="n">
        <v>5.97486831170997</v>
      </c>
      <c r="E242" s="22" t="n">
        <v>5.5913761355619</v>
      </c>
      <c r="F242" s="22" t="n">
        <v>5.6459323946002</v>
      </c>
      <c r="G242" s="22" t="n">
        <v>5.31896260505525</v>
      </c>
      <c r="H242" s="22" t="n">
        <v>6.5048936645212</v>
      </c>
      <c r="I242" s="22" t="n">
        <v>4.71330064316785</v>
      </c>
      <c r="J242" s="22" t="n">
        <v>4.6096398274311</v>
      </c>
      <c r="K242" s="22" t="n">
        <v>5.41004739909906</v>
      </c>
      <c r="L242" s="23" t="n">
        <f aca="false">AVERAGE(C242:K242)</f>
        <v>5.77092557936905</v>
      </c>
    </row>
    <row r="243" customFormat="false" ht="15" hidden="false" customHeight="false" outlineLevel="0" collapsed="false">
      <c r="A243" s="19" t="s">
        <v>900</v>
      </c>
      <c r="B243" s="20" t="s">
        <v>726</v>
      </c>
      <c r="C243" s="21" t="n">
        <v>7.90851925253792</v>
      </c>
      <c r="D243" s="22" t="n">
        <v>6.24581621915586</v>
      </c>
      <c r="E243" s="22" t="n">
        <v>6.04902889272211</v>
      </c>
      <c r="F243" s="22" t="n">
        <v>7.1254417395274</v>
      </c>
      <c r="G243" s="22" t="n">
        <v>6.66106610833157</v>
      </c>
      <c r="H243" s="22" t="n">
        <v>7.66122834356926</v>
      </c>
      <c r="I243" s="22" t="n">
        <v>4.37701746523533</v>
      </c>
      <c r="J243" s="22" t="n">
        <v>4.69553354048281</v>
      </c>
      <c r="K243" s="22" t="n">
        <v>5.96840452671427</v>
      </c>
      <c r="L243" s="23" t="n">
        <f aca="false">AVERAGE(C243:K243)</f>
        <v>6.29911734314184</v>
      </c>
    </row>
    <row r="244" customFormat="false" ht="15" hidden="false" customHeight="false" outlineLevel="0" collapsed="false">
      <c r="A244" s="19" t="s">
        <v>901</v>
      </c>
      <c r="B244" s="20" t="s">
        <v>902</v>
      </c>
      <c r="C244" s="21" t="n">
        <v>9.49917247106762</v>
      </c>
      <c r="D244" s="22" t="n">
        <v>8.76946030257183</v>
      </c>
      <c r="E244" s="22" t="n">
        <v>8.74729533546159</v>
      </c>
      <c r="F244" s="22" t="n">
        <v>9.04949900481178</v>
      </c>
      <c r="G244" s="22" t="n">
        <v>7.34366414493209</v>
      </c>
      <c r="H244" s="22" t="n">
        <v>8.5135245954057</v>
      </c>
      <c r="I244" s="22" t="n">
        <v>7.77967910068807</v>
      </c>
      <c r="J244" s="22" t="n">
        <v>6.78182740857819</v>
      </c>
      <c r="K244" s="22" t="n">
        <v>7.96854324099529</v>
      </c>
      <c r="L244" s="23" t="n">
        <f aca="false">AVERAGE(C244:K244)</f>
        <v>8.27251840050135</v>
      </c>
    </row>
    <row r="245" customFormat="false" ht="15" hidden="false" customHeight="false" outlineLevel="0" collapsed="false">
      <c r="A245" s="19" t="s">
        <v>903</v>
      </c>
      <c r="B245" s="20" t="s">
        <v>560</v>
      </c>
      <c r="C245" s="21" t="n">
        <v>7.16096062784094</v>
      </c>
      <c r="D245" s="22" t="n">
        <v>5.90206516769022</v>
      </c>
      <c r="E245" s="22" t="n">
        <v>6.94632898641741</v>
      </c>
      <c r="F245" s="22" t="n">
        <v>7.01382844648754</v>
      </c>
      <c r="G245" s="22" t="n">
        <v>4.50143311997307</v>
      </c>
      <c r="H245" s="22" t="n">
        <v>5.51884223662465</v>
      </c>
      <c r="I245" s="22" t="n">
        <v>5.73567842140489</v>
      </c>
      <c r="J245" s="22" t="n">
        <v>4.27559344596088</v>
      </c>
      <c r="K245" s="22" t="n">
        <v>4.52166993158966</v>
      </c>
      <c r="L245" s="23" t="n">
        <f aca="false">AVERAGE(C245:K245)</f>
        <v>5.73071115377659</v>
      </c>
    </row>
    <row r="246" customFormat="false" ht="15" hidden="false" customHeight="false" outlineLevel="0" collapsed="false">
      <c r="A246" s="19" t="s">
        <v>904</v>
      </c>
      <c r="B246" s="20" t="s">
        <v>905</v>
      </c>
      <c r="C246" s="21" t="n">
        <v>7.09939011622455</v>
      </c>
      <c r="D246" s="22" t="n">
        <v>4.87004975509087</v>
      </c>
      <c r="E246" s="22" t="n">
        <v>5.11859682894941</v>
      </c>
      <c r="F246" s="22" t="n">
        <v>5.34456931285452</v>
      </c>
      <c r="G246" s="22" t="n">
        <v>5.12320764697783</v>
      </c>
      <c r="H246" s="22" t="n">
        <v>6.48300532994496</v>
      </c>
      <c r="I246" s="22" t="n">
        <v>5.27361236424705</v>
      </c>
      <c r="J246" s="22" t="n">
        <v>5.55393617841847</v>
      </c>
      <c r="K246" s="22" t="n">
        <v>5.23279421769859</v>
      </c>
      <c r="L246" s="23" t="n">
        <f aca="false">AVERAGE(C246:K246)</f>
        <v>5.56657352782292</v>
      </c>
    </row>
    <row r="247" customFormat="false" ht="15" hidden="false" customHeight="false" outlineLevel="0" collapsed="false">
      <c r="A247" s="19" t="s">
        <v>906</v>
      </c>
      <c r="B247" s="20" t="s">
        <v>907</v>
      </c>
      <c r="C247" s="21" t="n">
        <v>9.36566393244597</v>
      </c>
      <c r="D247" s="22" t="n">
        <v>7.56603017714599</v>
      </c>
      <c r="E247" s="22" t="n">
        <v>7.75498914616773</v>
      </c>
      <c r="F247" s="22" t="n">
        <v>7.908162432105</v>
      </c>
      <c r="G247" s="22" t="n">
        <v>6.95818416323093</v>
      </c>
      <c r="H247" s="22" t="n">
        <v>8.08456960620897</v>
      </c>
      <c r="I247" s="22" t="n">
        <v>8.71374858417863</v>
      </c>
      <c r="J247" s="22" t="n">
        <v>8.02801983127214</v>
      </c>
      <c r="K247" s="22" t="n">
        <v>7.49476649693238</v>
      </c>
      <c r="L247" s="23" t="n">
        <f aca="false">AVERAGE(C247:K247)</f>
        <v>7.9860149299653</v>
      </c>
    </row>
    <row r="248" customFormat="false" ht="15" hidden="false" customHeight="false" outlineLevel="0" collapsed="false">
      <c r="A248" s="19" t="s">
        <v>908</v>
      </c>
      <c r="B248" s="20" t="s">
        <v>909</v>
      </c>
      <c r="C248" s="21" t="n">
        <v>9.5236202086453</v>
      </c>
      <c r="D248" s="22" t="n">
        <v>8.65808265835474</v>
      </c>
      <c r="E248" s="22" t="n">
        <v>8.54409247922933</v>
      </c>
      <c r="F248" s="22" t="n">
        <v>8.40316247984216</v>
      </c>
      <c r="G248" s="22" t="n">
        <v>8.6149884911172</v>
      </c>
      <c r="H248" s="22" t="n">
        <v>8.70599154909803</v>
      </c>
      <c r="I248" s="22" t="n">
        <v>7.10074761529145</v>
      </c>
      <c r="J248" s="22" t="n">
        <v>6.91677258564082</v>
      </c>
      <c r="K248" s="22" t="n">
        <v>8.22729756258282</v>
      </c>
      <c r="L248" s="23" t="n">
        <f aca="false">AVERAGE(C248:K248)</f>
        <v>8.29941729220021</v>
      </c>
    </row>
    <row r="249" customFormat="false" ht="15" hidden="false" customHeight="false" outlineLevel="0" collapsed="false">
      <c r="A249" s="19" t="s">
        <v>910</v>
      </c>
      <c r="B249" s="20" t="s">
        <v>911</v>
      </c>
      <c r="C249" s="21" t="n">
        <v>5.75727225090355</v>
      </c>
      <c r="D249" s="22" t="n">
        <v>3.68117202978018</v>
      </c>
      <c r="E249" s="22" t="n">
        <v>3.75548805501714</v>
      </c>
      <c r="F249" s="22" t="n">
        <v>3.8541858400571</v>
      </c>
      <c r="G249" s="22" t="n">
        <v>3.87871140565203</v>
      </c>
      <c r="H249" s="22" t="n">
        <v>5.02285244506909</v>
      </c>
      <c r="I249" s="22" t="n">
        <v>4.31633951888772</v>
      </c>
      <c r="J249" s="22" t="n">
        <v>4.43959033604928</v>
      </c>
      <c r="K249" s="22" t="n">
        <v>4.08419000134981</v>
      </c>
      <c r="L249" s="23" t="n">
        <f aca="false">AVERAGE(C249:K249)</f>
        <v>4.30997798697399</v>
      </c>
    </row>
    <row r="250" customFormat="false" ht="15" hidden="false" customHeight="false" outlineLevel="0" collapsed="false">
      <c r="A250" s="19" t="s">
        <v>912</v>
      </c>
      <c r="B250" s="20" t="s">
        <v>911</v>
      </c>
      <c r="C250" s="21" t="n">
        <v>6.71844424005262</v>
      </c>
      <c r="D250" s="22" t="n">
        <v>3.84173853017349</v>
      </c>
      <c r="E250" s="22" t="n">
        <v>4.19531657412984</v>
      </c>
      <c r="F250" s="22" t="n">
        <v>4.10741788674923</v>
      </c>
      <c r="G250" s="22" t="n">
        <v>4.42345285412348</v>
      </c>
      <c r="H250" s="22" t="n">
        <v>5.94977855325435</v>
      </c>
      <c r="I250" s="22" t="n">
        <v>5.32370533219387</v>
      </c>
      <c r="J250" s="22" t="n">
        <v>4.84669611018541</v>
      </c>
      <c r="K250" s="22" t="n">
        <v>4.90913775744281</v>
      </c>
      <c r="L250" s="23" t="n">
        <f aca="false">AVERAGE(C250:K250)</f>
        <v>4.92396531536723</v>
      </c>
    </row>
    <row r="251" customFormat="false" ht="15" hidden="false" customHeight="false" outlineLevel="0" collapsed="false">
      <c r="A251" s="19" t="s">
        <v>913</v>
      </c>
      <c r="B251" s="20" t="s">
        <v>914</v>
      </c>
      <c r="C251" s="21" t="n">
        <v>5.66737530427408</v>
      </c>
      <c r="D251" s="22" t="n">
        <v>3.98524355346239</v>
      </c>
      <c r="E251" s="22" t="n">
        <v>4.02606971648446</v>
      </c>
      <c r="F251" s="22" t="n">
        <v>4.58151644862918</v>
      </c>
      <c r="G251" s="22" t="n">
        <v>3.89232955399439</v>
      </c>
      <c r="H251" s="22" t="n">
        <v>4.0032437642425</v>
      </c>
      <c r="I251" s="22" t="n">
        <v>4.8751387016524</v>
      </c>
      <c r="J251" s="22" t="n">
        <v>4.50536145409661</v>
      </c>
      <c r="K251" s="22" t="n">
        <v>4.05193287062924</v>
      </c>
      <c r="L251" s="23" t="n">
        <f aca="false">AVERAGE(C251:K251)</f>
        <v>4.39869015194058</v>
      </c>
    </row>
    <row r="252" customFormat="false" ht="15" hidden="false" customHeight="false" outlineLevel="0" collapsed="false">
      <c r="A252" s="19" t="s">
        <v>915</v>
      </c>
      <c r="B252" s="20" t="s">
        <v>916</v>
      </c>
      <c r="C252" s="21" t="n">
        <v>7.94740052356828</v>
      </c>
      <c r="D252" s="22" t="n">
        <v>3.13989746811246</v>
      </c>
      <c r="E252" s="22" t="n">
        <v>3.17549714717999</v>
      </c>
      <c r="F252" s="22" t="n">
        <v>3.1042734783177</v>
      </c>
      <c r="G252" s="22" t="n">
        <v>3.0489996288062</v>
      </c>
      <c r="H252" s="22" t="n">
        <v>3.08962101563336</v>
      </c>
      <c r="I252" s="22" t="n">
        <v>3.52944438424743</v>
      </c>
      <c r="J252" s="22" t="n">
        <v>3.31375110167806</v>
      </c>
      <c r="K252" s="22" t="n">
        <v>3.01356207490089</v>
      </c>
      <c r="L252" s="23" t="n">
        <f aca="false">AVERAGE(C252:K252)</f>
        <v>3.70693853582715</v>
      </c>
    </row>
    <row r="253" customFormat="false" ht="15" hidden="false" customHeight="false" outlineLevel="0" collapsed="false">
      <c r="A253" s="19" t="s">
        <v>917</v>
      </c>
      <c r="B253" s="20" t="s">
        <v>918</v>
      </c>
      <c r="C253" s="21" t="n">
        <v>9.46350174550172</v>
      </c>
      <c r="D253" s="22" t="n">
        <v>8.00559641217106</v>
      </c>
      <c r="E253" s="22" t="n">
        <v>8.35599895607739</v>
      </c>
      <c r="F253" s="22" t="n">
        <v>8.90680638324479</v>
      </c>
      <c r="G253" s="22" t="n">
        <v>7.49686725763841</v>
      </c>
      <c r="H253" s="22" t="n">
        <v>9.06374276513312</v>
      </c>
      <c r="I253" s="22" t="n">
        <v>8.06979321108556</v>
      </c>
      <c r="J253" s="22" t="n">
        <v>7.69212859359686</v>
      </c>
      <c r="K253" s="22" t="n">
        <v>7.8131145252621</v>
      </c>
      <c r="L253" s="23" t="n">
        <f aca="false">AVERAGE(C253:K253)</f>
        <v>8.31861664996789</v>
      </c>
    </row>
    <row r="254" customFormat="false" ht="15" hidden="false" customHeight="false" outlineLevel="0" collapsed="false">
      <c r="A254" s="19" t="s">
        <v>919</v>
      </c>
      <c r="B254" s="20" t="s">
        <v>792</v>
      </c>
      <c r="C254" s="21" t="n">
        <v>5.20084892235735</v>
      </c>
      <c r="D254" s="22" t="n">
        <v>3.71048459859034</v>
      </c>
      <c r="E254" s="22" t="n">
        <v>3.58877154822968</v>
      </c>
      <c r="F254" s="22" t="n">
        <v>3.60074514149149</v>
      </c>
      <c r="G254" s="22" t="n">
        <v>4.09638246284831</v>
      </c>
      <c r="H254" s="22" t="n">
        <v>3.87929812687594</v>
      </c>
      <c r="I254" s="22" t="n">
        <v>3.97675589104439</v>
      </c>
      <c r="J254" s="22" t="n">
        <v>4.02357386177661</v>
      </c>
      <c r="K254" s="22" t="n">
        <v>4.02490173287755</v>
      </c>
      <c r="L254" s="23" t="n">
        <f aca="false">AVERAGE(C254:K254)</f>
        <v>4.01130692067685</v>
      </c>
    </row>
    <row r="255" customFormat="false" ht="15" hidden="false" customHeight="false" outlineLevel="0" collapsed="false">
      <c r="A255" s="19" t="s">
        <v>920</v>
      </c>
      <c r="B255" s="20" t="s">
        <v>921</v>
      </c>
      <c r="C255" s="21" t="n">
        <v>8.38779804928075</v>
      </c>
      <c r="D255" s="22" t="n">
        <v>7.55029635289754</v>
      </c>
      <c r="E255" s="22" t="n">
        <v>7.43006964092666</v>
      </c>
      <c r="F255" s="22" t="n">
        <v>7.44585102693606</v>
      </c>
      <c r="G255" s="22" t="n">
        <v>6.62456021702837</v>
      </c>
      <c r="H255" s="22" t="n">
        <v>7.6543460646594</v>
      </c>
      <c r="I255" s="22" t="n">
        <v>7.71837774198056</v>
      </c>
      <c r="J255" s="22" t="n">
        <v>6.29447567758049</v>
      </c>
      <c r="K255" s="22" t="n">
        <v>6.35526680052304</v>
      </c>
      <c r="L255" s="23" t="n">
        <f aca="false">AVERAGE(C255:K255)</f>
        <v>7.27344906353476</v>
      </c>
    </row>
    <row r="256" customFormat="false" ht="15" hidden="false" customHeight="false" outlineLevel="0" collapsed="false">
      <c r="A256" s="19" t="s">
        <v>922</v>
      </c>
      <c r="B256" s="20" t="s">
        <v>923</v>
      </c>
      <c r="C256" s="21" t="n">
        <v>10.2017478028694</v>
      </c>
      <c r="D256" s="22" t="n">
        <v>7.79445030481261</v>
      </c>
      <c r="E256" s="22" t="n">
        <v>8.14708998467726</v>
      </c>
      <c r="F256" s="22" t="n">
        <v>8.77111136525233</v>
      </c>
      <c r="G256" s="22" t="n">
        <v>9.26756598159481</v>
      </c>
      <c r="H256" s="22" t="n">
        <v>9.02185695488374</v>
      </c>
      <c r="I256" s="22" t="n">
        <v>9.81747999758909</v>
      </c>
      <c r="J256" s="22" t="n">
        <v>9.23857930601321</v>
      </c>
      <c r="K256" s="22" t="n">
        <v>9.12364024043734</v>
      </c>
      <c r="L256" s="23" t="n">
        <f aca="false">AVERAGE(C256:K256)</f>
        <v>9.04261354868109</v>
      </c>
    </row>
    <row r="257" customFormat="false" ht="15" hidden="false" customHeight="false" outlineLevel="0" collapsed="false">
      <c r="A257" s="19" t="s">
        <v>924</v>
      </c>
      <c r="B257" s="20" t="s">
        <v>925</v>
      </c>
      <c r="C257" s="21" t="n">
        <v>8.03481366279529</v>
      </c>
      <c r="D257" s="22" t="n">
        <v>4.9686399165166</v>
      </c>
      <c r="E257" s="22" t="n">
        <v>4.91201671170485</v>
      </c>
      <c r="F257" s="22" t="n">
        <v>4.93311741816909</v>
      </c>
      <c r="G257" s="22" t="n">
        <v>6.46905697003071</v>
      </c>
      <c r="H257" s="22" t="n">
        <v>5.78985755670921</v>
      </c>
      <c r="I257" s="22" t="n">
        <v>7.27747795607734</v>
      </c>
      <c r="J257" s="22" t="n">
        <v>7.18142578343462</v>
      </c>
      <c r="K257" s="22" t="n">
        <v>6.32461944022098</v>
      </c>
      <c r="L257" s="23" t="n">
        <f aca="false">AVERAGE(C257:K257)</f>
        <v>6.21011393507319</v>
      </c>
    </row>
    <row r="258" customFormat="false" ht="15" hidden="false" customHeight="false" outlineLevel="0" collapsed="false">
      <c r="A258" s="19" t="s">
        <v>926</v>
      </c>
      <c r="B258" s="20" t="s">
        <v>927</v>
      </c>
      <c r="C258" s="21" t="n">
        <v>8.24119952480953</v>
      </c>
      <c r="D258" s="22" t="n">
        <v>7.84821424784859</v>
      </c>
      <c r="E258" s="22" t="n">
        <v>7.57763578475907</v>
      </c>
      <c r="F258" s="22" t="n">
        <v>7.7179044612628</v>
      </c>
      <c r="G258" s="22" t="n">
        <v>6.79958480247167</v>
      </c>
      <c r="H258" s="22" t="n">
        <v>6.69529956200182</v>
      </c>
      <c r="I258" s="22" t="n">
        <v>5.49559994053353</v>
      </c>
      <c r="J258" s="22" t="n">
        <v>5.83503782390319</v>
      </c>
      <c r="K258" s="22" t="n">
        <v>5.46050104567382</v>
      </c>
      <c r="L258" s="23" t="n">
        <f aca="false">AVERAGE(C258:K258)</f>
        <v>6.85233079925156</v>
      </c>
    </row>
    <row r="259" customFormat="false" ht="15" hidden="false" customHeight="false" outlineLevel="0" collapsed="false">
      <c r="A259" s="19" t="s">
        <v>928</v>
      </c>
      <c r="B259" s="20" t="s">
        <v>929</v>
      </c>
      <c r="C259" s="21" t="n">
        <v>11.3994825086671</v>
      </c>
      <c r="D259" s="22" t="n">
        <v>4.33475747106003</v>
      </c>
      <c r="E259" s="22" t="n">
        <v>4.30540835149972</v>
      </c>
      <c r="F259" s="22" t="n">
        <v>4.36630381543676</v>
      </c>
      <c r="G259" s="22" t="n">
        <v>5.14274917240064</v>
      </c>
      <c r="H259" s="22" t="n">
        <v>8.7568155659783</v>
      </c>
      <c r="I259" s="22" t="n">
        <v>8.36418956109413</v>
      </c>
      <c r="J259" s="22" t="n">
        <v>9.36197056378163</v>
      </c>
      <c r="K259" s="22" t="n">
        <v>5.57780733773525</v>
      </c>
      <c r="L259" s="23" t="n">
        <f aca="false">AVERAGE(C259:K259)</f>
        <v>6.8454982608504</v>
      </c>
    </row>
    <row r="260" customFormat="false" ht="15" hidden="false" customHeight="false" outlineLevel="0" collapsed="false">
      <c r="A260" s="19" t="s">
        <v>930</v>
      </c>
      <c r="B260" s="20" t="s">
        <v>931</v>
      </c>
      <c r="C260" s="21" t="n">
        <v>7.59465213746361</v>
      </c>
      <c r="D260" s="22" t="n">
        <v>4.80935548088208</v>
      </c>
      <c r="E260" s="22" t="n">
        <v>4.66061320476246</v>
      </c>
      <c r="F260" s="22" t="n">
        <v>4.79371572117283</v>
      </c>
      <c r="G260" s="22" t="n">
        <v>5.5767158005967</v>
      </c>
      <c r="H260" s="22" t="n">
        <v>6.89841436277468</v>
      </c>
      <c r="I260" s="22" t="n">
        <v>6.21343974726648</v>
      </c>
      <c r="J260" s="22" t="n">
        <v>5.92408859384148</v>
      </c>
      <c r="K260" s="22" t="n">
        <v>5.44792534386295</v>
      </c>
      <c r="L260" s="23" t="n">
        <f aca="false">AVERAGE(C260:K260)</f>
        <v>5.7687689325137</v>
      </c>
    </row>
    <row r="261" customFormat="false" ht="15" hidden="false" customHeight="false" outlineLevel="0" collapsed="false">
      <c r="A261" s="19" t="s">
        <v>932</v>
      </c>
      <c r="B261" s="20" t="s">
        <v>933</v>
      </c>
      <c r="C261" s="21" t="n">
        <v>6.08519896140236</v>
      </c>
      <c r="D261" s="22" t="n">
        <v>4.78047505311661</v>
      </c>
      <c r="E261" s="22" t="n">
        <v>5.34330246709992</v>
      </c>
      <c r="F261" s="22" t="n">
        <v>5.46072959064246</v>
      </c>
      <c r="G261" s="22" t="n">
        <v>4.37666376058134</v>
      </c>
      <c r="H261" s="22" t="n">
        <v>4.67555603237939</v>
      </c>
      <c r="I261" s="22" t="n">
        <v>5.23943931011863</v>
      </c>
      <c r="J261" s="22" t="n">
        <v>5.26996729227722</v>
      </c>
      <c r="K261" s="22" t="n">
        <v>4.32726920981023</v>
      </c>
      <c r="L261" s="23" t="n">
        <f aca="false">AVERAGE(C261:K261)</f>
        <v>5.06206685304757</v>
      </c>
    </row>
    <row r="262" customFormat="false" ht="15" hidden="false" customHeight="false" outlineLevel="0" collapsed="false">
      <c r="A262" s="19" t="s">
        <v>934</v>
      </c>
      <c r="B262" s="20" t="s">
        <v>560</v>
      </c>
      <c r="C262" s="21" t="n">
        <v>10.5692693755355</v>
      </c>
      <c r="D262" s="22" t="n">
        <v>9.55464042055881</v>
      </c>
      <c r="E262" s="22" t="n">
        <v>9.60199988900229</v>
      </c>
      <c r="F262" s="22" t="n">
        <v>10.003393176824</v>
      </c>
      <c r="G262" s="22" t="n">
        <v>8.28228555429425</v>
      </c>
      <c r="H262" s="22" t="n">
        <v>9.71409736371374</v>
      </c>
      <c r="I262" s="22" t="n">
        <v>9.1577775810656</v>
      </c>
      <c r="J262" s="22" t="n">
        <v>8.52102281579959</v>
      </c>
      <c r="K262" s="22" t="n">
        <v>10.0231779066302</v>
      </c>
      <c r="L262" s="23" t="n">
        <f aca="false">AVERAGE(C262:K262)</f>
        <v>9.491962675936</v>
      </c>
    </row>
    <row r="263" customFormat="false" ht="15" hidden="false" customHeight="false" outlineLevel="0" collapsed="false">
      <c r="A263" s="19" t="s">
        <v>935</v>
      </c>
      <c r="B263" s="20" t="s">
        <v>936</v>
      </c>
      <c r="C263" s="21" t="n">
        <v>8.54117072663947</v>
      </c>
      <c r="D263" s="22" t="n">
        <v>8.06795993151639</v>
      </c>
      <c r="E263" s="22" t="n">
        <v>8.35614341544091</v>
      </c>
      <c r="F263" s="22" t="n">
        <v>8.37960740512909</v>
      </c>
      <c r="G263" s="22" t="n">
        <v>7.62361351615528</v>
      </c>
      <c r="H263" s="22" t="n">
        <v>8.27827667292877</v>
      </c>
      <c r="I263" s="22" t="n">
        <v>4.69673011940068</v>
      </c>
      <c r="J263" s="22" t="n">
        <v>5.59430205057512</v>
      </c>
      <c r="K263" s="22" t="n">
        <v>7.92721135490927</v>
      </c>
      <c r="L263" s="23" t="n">
        <f aca="false">AVERAGE(C263:K263)</f>
        <v>7.49611279918833</v>
      </c>
    </row>
    <row r="264" customFormat="false" ht="15" hidden="false" customHeight="false" outlineLevel="0" collapsed="false">
      <c r="A264" s="19" t="s">
        <v>937</v>
      </c>
      <c r="B264" s="20" t="s">
        <v>938</v>
      </c>
      <c r="C264" s="21" t="n">
        <v>6.10221347780533</v>
      </c>
      <c r="D264" s="22" t="n">
        <v>3.92913631804066</v>
      </c>
      <c r="E264" s="22" t="n">
        <v>3.91634524621703</v>
      </c>
      <c r="F264" s="22" t="n">
        <v>3.91437912281785</v>
      </c>
      <c r="G264" s="22" t="n">
        <v>4.21807482556168</v>
      </c>
      <c r="H264" s="22" t="n">
        <v>4.35327051160998</v>
      </c>
      <c r="I264" s="22" t="n">
        <v>4.94655204682825</v>
      </c>
      <c r="J264" s="22" t="n">
        <v>4.66728584257636</v>
      </c>
      <c r="K264" s="22" t="n">
        <v>4.84713463054488</v>
      </c>
      <c r="L264" s="23" t="n">
        <f aca="false">AVERAGE(C264:K264)</f>
        <v>4.543821335778</v>
      </c>
    </row>
    <row r="265" customFormat="false" ht="15" hidden="false" customHeight="false" outlineLevel="0" collapsed="false">
      <c r="A265" s="19" t="s">
        <v>939</v>
      </c>
      <c r="B265" s="20" t="s">
        <v>940</v>
      </c>
      <c r="C265" s="21" t="n">
        <v>6.53930164124185</v>
      </c>
      <c r="D265" s="22" t="n">
        <v>5.21789267852294</v>
      </c>
      <c r="E265" s="22" t="n">
        <v>5.02044841990265</v>
      </c>
      <c r="F265" s="22" t="n">
        <v>4.94081251741012</v>
      </c>
      <c r="G265" s="22" t="n">
        <v>5.2715110676525</v>
      </c>
      <c r="H265" s="22" t="n">
        <v>5.0791189289026</v>
      </c>
      <c r="I265" s="22" t="n">
        <v>5.81663335872507</v>
      </c>
      <c r="J265" s="22" t="n">
        <v>5.50297343884831</v>
      </c>
      <c r="K265" s="22" t="n">
        <v>5.57381019557976</v>
      </c>
      <c r="L265" s="23" t="n">
        <f aca="false">AVERAGE(C265:K265)</f>
        <v>5.44027802742065</v>
      </c>
    </row>
    <row r="266" customFormat="false" ht="15" hidden="false" customHeight="false" outlineLevel="0" collapsed="false">
      <c r="A266" s="19" t="s">
        <v>941</v>
      </c>
      <c r="B266" s="20" t="s">
        <v>942</v>
      </c>
      <c r="C266" s="21" t="n">
        <v>5.96222912279684</v>
      </c>
      <c r="D266" s="22" t="n">
        <v>4.42978993759196</v>
      </c>
      <c r="E266" s="22" t="n">
        <v>4.2444226572605</v>
      </c>
      <c r="F266" s="22" t="n">
        <v>4.91497075145219</v>
      </c>
      <c r="G266" s="22" t="n">
        <v>4.32373955938523</v>
      </c>
      <c r="H266" s="22" t="n">
        <v>4.25272615816434</v>
      </c>
      <c r="I266" s="22" t="n">
        <v>4.00668545840241</v>
      </c>
      <c r="J266" s="22" t="n">
        <v>4.55426423634853</v>
      </c>
      <c r="K266" s="22" t="n">
        <v>4.6841518372778</v>
      </c>
      <c r="L266" s="23" t="n">
        <f aca="false">AVERAGE(C266:K266)</f>
        <v>4.59699774651998</v>
      </c>
    </row>
    <row r="267" customFormat="false" ht="15" hidden="false" customHeight="false" outlineLevel="0" collapsed="false">
      <c r="A267" s="19" t="s">
        <v>943</v>
      </c>
      <c r="B267" s="20" t="s">
        <v>944</v>
      </c>
      <c r="C267" s="21" t="n">
        <v>6.04113949007463</v>
      </c>
      <c r="D267" s="22" t="n">
        <v>3.73772688180828</v>
      </c>
      <c r="E267" s="22" t="n">
        <v>4.08660926653943</v>
      </c>
      <c r="F267" s="22" t="n">
        <v>4.321975086215</v>
      </c>
      <c r="G267" s="22" t="n">
        <v>3.16278533916109</v>
      </c>
      <c r="H267" s="22" t="n">
        <v>5.31183104833538</v>
      </c>
      <c r="I267" s="22" t="n">
        <v>4.89312884589621</v>
      </c>
      <c r="J267" s="22" t="n">
        <v>4.28741352558447</v>
      </c>
      <c r="K267" s="22" t="n">
        <v>3.4105571362923</v>
      </c>
      <c r="L267" s="23" t="n">
        <f aca="false">AVERAGE(C267:K267)</f>
        <v>4.36146295776742</v>
      </c>
    </row>
    <row r="268" customFormat="false" ht="15" hidden="false" customHeight="false" outlineLevel="0" collapsed="false">
      <c r="A268" s="19" t="s">
        <v>945</v>
      </c>
      <c r="B268" s="20" t="s">
        <v>946</v>
      </c>
      <c r="C268" s="21" t="n">
        <v>8.14521651485882</v>
      </c>
      <c r="D268" s="22" t="n">
        <v>4.1458218377717</v>
      </c>
      <c r="E268" s="22" t="n">
        <v>4.51884777178216</v>
      </c>
      <c r="F268" s="22" t="n">
        <v>4.84898297206673</v>
      </c>
      <c r="G268" s="22" t="n">
        <v>5.59432430153679</v>
      </c>
      <c r="H268" s="22" t="n">
        <v>6.59774052641789</v>
      </c>
      <c r="I268" s="22" t="n">
        <v>3.37555690513112</v>
      </c>
      <c r="J268" s="22" t="n">
        <v>3.39938727046292</v>
      </c>
      <c r="K268" s="22" t="n">
        <v>4.83340447543334</v>
      </c>
      <c r="L268" s="23" t="n">
        <f aca="false">AVERAGE(C268:K268)</f>
        <v>5.0510313972735</v>
      </c>
    </row>
    <row r="269" customFormat="false" ht="15" hidden="false" customHeight="false" outlineLevel="0" collapsed="false">
      <c r="A269" s="19" t="s">
        <v>947</v>
      </c>
      <c r="B269" s="20" t="s">
        <v>948</v>
      </c>
      <c r="C269" s="21" t="n">
        <v>9.34381980522224</v>
      </c>
      <c r="D269" s="22" t="n">
        <v>7.20882601510059</v>
      </c>
      <c r="E269" s="22" t="n">
        <v>7.40817698605952</v>
      </c>
      <c r="F269" s="22" t="n">
        <v>7.64358474534703</v>
      </c>
      <c r="G269" s="22" t="n">
        <v>8.34126818587414</v>
      </c>
      <c r="H269" s="22" t="n">
        <v>8.73178072438597</v>
      </c>
      <c r="I269" s="22" t="n">
        <v>5.75346156610483</v>
      </c>
      <c r="J269" s="22" t="n">
        <v>6.19499976252371</v>
      </c>
      <c r="K269" s="22" t="n">
        <v>7.75633661140893</v>
      </c>
      <c r="L269" s="23" t="n">
        <f aca="false">AVERAGE(C269:K269)</f>
        <v>7.59802826689188</v>
      </c>
    </row>
    <row r="270" customFormat="false" ht="15" hidden="false" customHeight="false" outlineLevel="0" collapsed="false">
      <c r="A270" s="19" t="s">
        <v>949</v>
      </c>
      <c r="B270" s="20" t="s">
        <v>737</v>
      </c>
      <c r="C270" s="21" t="n">
        <v>10.0180956409353</v>
      </c>
      <c r="D270" s="22" t="n">
        <v>8.659074421389</v>
      </c>
      <c r="E270" s="22" t="n">
        <v>8.44885085992305</v>
      </c>
      <c r="F270" s="22" t="n">
        <v>8.75392593618216</v>
      </c>
      <c r="G270" s="22" t="n">
        <v>8.4528394326071</v>
      </c>
      <c r="H270" s="22" t="n">
        <v>8.87762981433927</v>
      </c>
      <c r="I270" s="22" t="n">
        <v>5.88340746508873</v>
      </c>
      <c r="J270" s="22" t="n">
        <v>6.33807295404115</v>
      </c>
      <c r="K270" s="22" t="n">
        <v>7.80918754499862</v>
      </c>
      <c r="L270" s="23" t="n">
        <f aca="false">AVERAGE(C270:K270)</f>
        <v>8.13789822994493</v>
      </c>
    </row>
    <row r="271" customFormat="false" ht="15" hidden="false" customHeight="false" outlineLevel="0" collapsed="false">
      <c r="A271" s="19" t="s">
        <v>950</v>
      </c>
      <c r="B271" s="20" t="s">
        <v>951</v>
      </c>
      <c r="C271" s="21" t="n">
        <v>9.20064478239652</v>
      </c>
      <c r="D271" s="22" t="n">
        <v>5.80189598151617</v>
      </c>
      <c r="E271" s="22" t="n">
        <v>6.34762277824091</v>
      </c>
      <c r="F271" s="22" t="n">
        <v>6.62438461840405</v>
      </c>
      <c r="G271" s="22" t="n">
        <v>6.24496358802593</v>
      </c>
      <c r="H271" s="22" t="n">
        <v>7.92649134016719</v>
      </c>
      <c r="I271" s="22" t="n">
        <v>7.89725623779112</v>
      </c>
      <c r="J271" s="22" t="n">
        <v>7.71059117047616</v>
      </c>
      <c r="K271" s="22" t="n">
        <v>6.69590441526933</v>
      </c>
      <c r="L271" s="23" t="n">
        <f aca="false">AVERAGE(C271:K271)</f>
        <v>7.16108387914304</v>
      </c>
    </row>
    <row r="272" customFormat="false" ht="15" hidden="false" customHeight="false" outlineLevel="0" collapsed="false">
      <c r="A272" s="19" t="s">
        <v>952</v>
      </c>
      <c r="B272" s="20" t="s">
        <v>953</v>
      </c>
      <c r="C272" s="21" t="n">
        <v>6.94526551253543</v>
      </c>
      <c r="D272" s="22" t="n">
        <v>4.12438790639476</v>
      </c>
      <c r="E272" s="22" t="n">
        <v>4.38256481958425</v>
      </c>
      <c r="F272" s="22" t="n">
        <v>4.60672720378642</v>
      </c>
      <c r="G272" s="22" t="n">
        <v>4.31666178967357</v>
      </c>
      <c r="H272" s="22" t="n">
        <v>6.77847681926871</v>
      </c>
      <c r="I272" s="22" t="n">
        <v>6.76978926544536</v>
      </c>
      <c r="J272" s="22" t="n">
        <v>5.79402649696029</v>
      </c>
      <c r="K272" s="22" t="n">
        <v>5.55939048093619</v>
      </c>
      <c r="L272" s="23" t="n">
        <f aca="false">AVERAGE(C272:K272)</f>
        <v>5.47525447717611</v>
      </c>
    </row>
    <row r="273" customFormat="false" ht="15" hidden="false" customHeight="false" outlineLevel="0" collapsed="false">
      <c r="A273" s="19" t="s">
        <v>954</v>
      </c>
      <c r="B273" s="20" t="s">
        <v>933</v>
      </c>
      <c r="C273" s="21" t="n">
        <v>7.69949287839897</v>
      </c>
      <c r="D273" s="22" t="n">
        <v>5.98511916349574</v>
      </c>
      <c r="E273" s="22" t="n">
        <v>6.72036782704388</v>
      </c>
      <c r="F273" s="22" t="n">
        <v>6.9067542009708</v>
      </c>
      <c r="G273" s="22" t="n">
        <v>6.51639862947659</v>
      </c>
      <c r="H273" s="22" t="n">
        <v>6.51193913948921</v>
      </c>
      <c r="I273" s="22" t="n">
        <v>6.79401526997689</v>
      </c>
      <c r="J273" s="22" t="n">
        <v>6.81136825411048</v>
      </c>
      <c r="K273" s="22" t="n">
        <v>6.48983237525438</v>
      </c>
      <c r="L273" s="23" t="n">
        <f aca="false">AVERAGE(C273:K273)</f>
        <v>6.71503197091299</v>
      </c>
    </row>
    <row r="274" customFormat="false" ht="15" hidden="false" customHeight="false" outlineLevel="0" collapsed="false">
      <c r="A274" s="19" t="s">
        <v>955</v>
      </c>
      <c r="B274" s="20" t="s">
        <v>956</v>
      </c>
      <c r="C274" s="21" t="n">
        <v>9.99309885939247</v>
      </c>
      <c r="D274" s="22" t="n">
        <v>7.01417328331101</v>
      </c>
      <c r="E274" s="22" t="n">
        <v>6.77614191690088</v>
      </c>
      <c r="F274" s="22" t="n">
        <v>7.0515172528477</v>
      </c>
      <c r="G274" s="22" t="n">
        <v>8.6012865943446</v>
      </c>
      <c r="H274" s="22" t="n">
        <v>7.00437297505551</v>
      </c>
      <c r="I274" s="22" t="n">
        <v>6.97564364366781</v>
      </c>
      <c r="J274" s="22" t="n">
        <v>6.83984259062575</v>
      </c>
      <c r="K274" s="22" t="n">
        <v>7.93145761454246</v>
      </c>
      <c r="L274" s="23" t="n">
        <f aca="false">AVERAGE(C274:K274)</f>
        <v>7.57639274785424</v>
      </c>
    </row>
    <row r="275" customFormat="false" ht="15" hidden="false" customHeight="false" outlineLevel="0" collapsed="false">
      <c r="A275" s="19" t="s">
        <v>957</v>
      </c>
      <c r="B275" s="20" t="s">
        <v>531</v>
      </c>
      <c r="C275" s="21" t="n">
        <v>9.70812327806978</v>
      </c>
      <c r="D275" s="22" t="n">
        <v>8.18946924736326</v>
      </c>
      <c r="E275" s="22" t="n">
        <v>7.95566834866776</v>
      </c>
      <c r="F275" s="22" t="n">
        <v>8.13536365470472</v>
      </c>
      <c r="G275" s="22" t="n">
        <v>7.87996426133932</v>
      </c>
      <c r="H275" s="22" t="n">
        <v>8.23182563945101</v>
      </c>
      <c r="I275" s="22" t="n">
        <v>7.31268377473196</v>
      </c>
      <c r="J275" s="22" t="n">
        <v>6.79681166023953</v>
      </c>
      <c r="K275" s="22" t="n">
        <v>7.69199935427316</v>
      </c>
      <c r="L275" s="23" t="n">
        <f aca="false">AVERAGE(C275:K275)</f>
        <v>7.98910102431561</v>
      </c>
    </row>
    <row r="276" customFormat="false" ht="15" hidden="false" customHeight="false" outlineLevel="0" collapsed="false">
      <c r="A276" s="19" t="s">
        <v>958</v>
      </c>
      <c r="B276" s="20" t="s">
        <v>959</v>
      </c>
      <c r="C276" s="21" t="n">
        <v>7.86291767032247</v>
      </c>
      <c r="D276" s="22" t="n">
        <v>5.89908026324082</v>
      </c>
      <c r="E276" s="22" t="n">
        <v>5.47246623557355</v>
      </c>
      <c r="F276" s="22" t="n">
        <v>5.90959345009754</v>
      </c>
      <c r="G276" s="22" t="n">
        <v>5.93538679875788</v>
      </c>
      <c r="H276" s="22" t="n">
        <v>7.26381684023474</v>
      </c>
      <c r="I276" s="22" t="n">
        <v>6.02958301897971</v>
      </c>
      <c r="J276" s="22" t="n">
        <v>6.00797834511315</v>
      </c>
      <c r="K276" s="22" t="n">
        <v>6.02971425567853</v>
      </c>
      <c r="L276" s="23" t="n">
        <f aca="false">AVERAGE(C276:K276)</f>
        <v>6.26783743088871</v>
      </c>
    </row>
    <row r="277" customFormat="false" ht="15" hidden="false" customHeight="false" outlineLevel="0" collapsed="false">
      <c r="A277" s="24" t="s">
        <v>960</v>
      </c>
      <c r="B277" s="25" t="s">
        <v>961</v>
      </c>
      <c r="C277" s="26" t="n">
        <v>8.57590551659925</v>
      </c>
      <c r="D277" s="27" t="n">
        <v>4.45083843862517</v>
      </c>
      <c r="E277" s="27" t="n">
        <v>4.41325322500116</v>
      </c>
      <c r="F277" s="27" t="n">
        <v>4.14458012482078</v>
      </c>
      <c r="G277" s="27" t="n">
        <v>4.03671158558646</v>
      </c>
      <c r="H277" s="27" t="n">
        <v>5.90390477917369</v>
      </c>
      <c r="I277" s="27" t="n">
        <v>4.29281112085871</v>
      </c>
      <c r="J277" s="27" t="n">
        <v>4.38568957803848</v>
      </c>
      <c r="K277" s="27" t="n">
        <v>4.69085055840089</v>
      </c>
      <c r="L277" s="23" t="n">
        <f aca="false">AVERAGE(C277:K277)</f>
        <v>4.98828276967829</v>
      </c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4.62"/>
    <col collapsed="false" customWidth="true" hidden="false" outlineLevel="0" max="2" min="2" style="0" width="18.37"/>
    <col collapsed="false" customWidth="true" hidden="false" outlineLevel="0" max="11" min="11" style="0" width="14.12"/>
  </cols>
  <sheetData>
    <row r="1" customFormat="false" ht="18.75" hidden="false" customHeight="false" outlineLevel="0" collapsed="false">
      <c r="A1" s="15" t="s">
        <v>96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28"/>
    </row>
    <row r="2" customFormat="false" ht="15" hidden="false" customHeight="false" outlineLevel="0" collapsed="false">
      <c r="A2" s="29" t="s">
        <v>1</v>
      </c>
      <c r="B2" s="30" t="s">
        <v>2</v>
      </c>
      <c r="C2" s="30" t="s">
        <v>3</v>
      </c>
      <c r="D2" s="30" t="s">
        <v>4</v>
      </c>
      <c r="E2" s="30" t="s">
        <v>5</v>
      </c>
      <c r="F2" s="30" t="s">
        <v>6</v>
      </c>
      <c r="G2" s="30" t="s">
        <v>963</v>
      </c>
      <c r="H2" s="30" t="s">
        <v>8</v>
      </c>
      <c r="I2" s="30" t="s">
        <v>964</v>
      </c>
      <c r="J2" s="30" t="s">
        <v>965</v>
      </c>
      <c r="K2" s="31" t="s">
        <v>11</v>
      </c>
    </row>
    <row r="3" customFormat="false" ht="15" hidden="false" customHeight="false" outlineLevel="0" collapsed="false">
      <c r="A3" s="32" t="s">
        <v>966</v>
      </c>
      <c r="B3" s="33" t="s">
        <v>967</v>
      </c>
      <c r="C3" s="34" t="n">
        <v>6.93548995009046</v>
      </c>
      <c r="D3" s="35" t="n">
        <v>4.48681492704492</v>
      </c>
      <c r="E3" s="35" t="n">
        <v>4.18212967244014</v>
      </c>
      <c r="F3" s="35" t="n">
        <v>4.88538413170068</v>
      </c>
      <c r="G3" s="35" t="n">
        <v>4.60411236342902</v>
      </c>
      <c r="H3" s="35" t="n">
        <v>4.08111670396357</v>
      </c>
      <c r="I3" s="35" t="n">
        <v>3.88257380243792</v>
      </c>
      <c r="J3" s="35" t="n">
        <v>3.82475573802233</v>
      </c>
      <c r="K3" s="23" t="n">
        <f aca="false">AVERAGE(C3:J3)</f>
        <v>4.61029716114113</v>
      </c>
    </row>
    <row r="4" customFormat="false" ht="15" hidden="false" customHeight="false" outlineLevel="0" collapsed="false">
      <c r="A4" s="32" t="s">
        <v>968</v>
      </c>
      <c r="B4" s="33" t="s">
        <v>969</v>
      </c>
      <c r="C4" s="34" t="n">
        <v>9.14380246489178</v>
      </c>
      <c r="D4" s="35" t="n">
        <v>3.48962632606158</v>
      </c>
      <c r="E4" s="35" t="n">
        <v>9.02960726145944</v>
      </c>
      <c r="F4" s="35" t="n">
        <v>7.31577377053387</v>
      </c>
      <c r="G4" s="35" t="n">
        <v>6.32835435909193</v>
      </c>
      <c r="H4" s="35" t="n">
        <v>4.0076095966217</v>
      </c>
      <c r="I4" s="35" t="n">
        <v>6.24572337288704</v>
      </c>
      <c r="J4" s="35" t="n">
        <v>5.13807532704574</v>
      </c>
      <c r="K4" s="23" t="n">
        <f aca="false">AVERAGE(C4:J4)</f>
        <v>6.33732155982414</v>
      </c>
    </row>
    <row r="5" customFormat="false" ht="15" hidden="false" customHeight="false" outlineLevel="0" collapsed="false">
      <c r="A5" s="32" t="s">
        <v>970</v>
      </c>
      <c r="B5" s="33" t="s">
        <v>971</v>
      </c>
      <c r="C5" s="34" t="n">
        <v>6.73791004429164</v>
      </c>
      <c r="D5" s="35" t="n">
        <v>5.30553564772843</v>
      </c>
      <c r="E5" s="35" t="n">
        <v>5.62323727206375</v>
      </c>
      <c r="F5" s="35" t="n">
        <v>5.52416041560071</v>
      </c>
      <c r="G5" s="35" t="n">
        <v>5.40407270312842</v>
      </c>
      <c r="H5" s="35" t="n">
        <v>5.68644193996147</v>
      </c>
      <c r="I5" s="35" t="n">
        <v>5.40762289970337</v>
      </c>
      <c r="J5" s="35" t="n">
        <v>5.17555142199372</v>
      </c>
      <c r="K5" s="23" t="n">
        <f aca="false">AVERAGE(C5:J5)</f>
        <v>5.60806654305894</v>
      </c>
    </row>
    <row r="6" customFormat="false" ht="15" hidden="false" customHeight="false" outlineLevel="0" collapsed="false">
      <c r="A6" s="32" t="s">
        <v>972</v>
      </c>
      <c r="B6" s="33" t="s">
        <v>973</v>
      </c>
      <c r="C6" s="34" t="n">
        <v>10.6627630099571</v>
      </c>
      <c r="D6" s="35" t="n">
        <v>5.47703033545976</v>
      </c>
      <c r="E6" s="35" t="n">
        <v>10.3906471161347</v>
      </c>
      <c r="F6" s="35" t="n">
        <v>8.25413026766656</v>
      </c>
      <c r="G6" s="35" t="n">
        <v>7.9401962381742</v>
      </c>
      <c r="H6" s="35" t="n">
        <v>5.90895855057499</v>
      </c>
      <c r="I6" s="35" t="n">
        <v>4.88860829646174</v>
      </c>
      <c r="J6" s="35" t="n">
        <v>6.86592949890817</v>
      </c>
      <c r="K6" s="23" t="n">
        <f aca="false">AVERAGE(C6:J6)</f>
        <v>7.54853291416715</v>
      </c>
    </row>
    <row r="7" customFormat="false" ht="15" hidden="false" customHeight="false" outlineLevel="0" collapsed="false">
      <c r="A7" s="32" t="s">
        <v>974</v>
      </c>
      <c r="B7" s="33" t="s">
        <v>975</v>
      </c>
      <c r="C7" s="34" t="n">
        <v>7.41975542325001</v>
      </c>
      <c r="D7" s="35" t="n">
        <v>6.60348241556192</v>
      </c>
      <c r="E7" s="35" t="n">
        <v>5.9646063507856</v>
      </c>
      <c r="F7" s="35" t="n">
        <v>6.15005625934473</v>
      </c>
      <c r="G7" s="35" t="n">
        <v>6.03055934185503</v>
      </c>
      <c r="H7" s="35" t="n">
        <v>6.12494940619615</v>
      </c>
      <c r="I7" s="35" t="n">
        <v>5.79767508838093</v>
      </c>
      <c r="J7" s="35" t="n">
        <v>6.58280772820755</v>
      </c>
      <c r="K7" s="23" t="n">
        <f aca="false">AVERAGE(C7:J7)</f>
        <v>6.33423650169774</v>
      </c>
    </row>
    <row r="8" customFormat="false" ht="15" hidden="false" customHeight="false" outlineLevel="0" collapsed="false">
      <c r="A8" s="32" t="s">
        <v>976</v>
      </c>
      <c r="B8" s="33" t="s">
        <v>977</v>
      </c>
      <c r="C8" s="34" t="n">
        <v>10.3551384216365</v>
      </c>
      <c r="D8" s="35" t="n">
        <v>8.73119987152991</v>
      </c>
      <c r="E8" s="35" t="n">
        <v>5.16087523116425</v>
      </c>
      <c r="F8" s="35" t="n">
        <v>7.49801250705316</v>
      </c>
      <c r="G8" s="35" t="n">
        <v>8.08706259626206</v>
      </c>
      <c r="H8" s="35" t="n">
        <v>4.26756476158887</v>
      </c>
      <c r="I8" s="35" t="n">
        <v>7.43065337353347</v>
      </c>
      <c r="J8" s="35" t="n">
        <v>5.05897512096151</v>
      </c>
      <c r="K8" s="23" t="n">
        <f aca="false">AVERAGE(C8:J8)</f>
        <v>7.07368523546622</v>
      </c>
    </row>
    <row r="9" customFormat="false" ht="15" hidden="false" customHeight="false" outlineLevel="0" collapsed="false">
      <c r="A9" s="32" t="s">
        <v>978</v>
      </c>
      <c r="B9" s="33" t="s">
        <v>979</v>
      </c>
      <c r="C9" s="34" t="n">
        <v>5.80369202106886</v>
      </c>
      <c r="D9" s="35" t="n">
        <v>4.77427003975017</v>
      </c>
      <c r="E9" s="35" t="n">
        <v>4.10540138616229</v>
      </c>
      <c r="F9" s="35" t="n">
        <v>4.81959005452442</v>
      </c>
      <c r="G9" s="35" t="n">
        <v>4.72969285045402</v>
      </c>
      <c r="H9" s="35" t="n">
        <v>4.24676240408</v>
      </c>
      <c r="I9" s="35" t="n">
        <v>3.93459187364418</v>
      </c>
      <c r="J9" s="35" t="n">
        <v>4.40502270914177</v>
      </c>
      <c r="K9" s="23" t="n">
        <f aca="false">AVERAGE(C9:J9)</f>
        <v>4.60237791735321</v>
      </c>
    </row>
    <row r="10" customFormat="false" ht="15" hidden="false" customHeight="false" outlineLevel="0" collapsed="false">
      <c r="A10" s="32" t="s">
        <v>980</v>
      </c>
      <c r="B10" s="33" t="s">
        <v>981</v>
      </c>
      <c r="C10" s="34" t="n">
        <v>11.2066979623458</v>
      </c>
      <c r="D10" s="35" t="n">
        <v>9.40784122555742</v>
      </c>
      <c r="E10" s="35" t="n">
        <v>11.0842136962053</v>
      </c>
      <c r="F10" s="35" t="n">
        <v>8.77311144321945</v>
      </c>
      <c r="G10" s="35" t="n">
        <v>9.88321538722269</v>
      </c>
      <c r="H10" s="35" t="n">
        <v>9.50967196376467</v>
      </c>
      <c r="I10" s="35" t="n">
        <v>9.67507044241551</v>
      </c>
      <c r="J10" s="35" t="n">
        <v>10.6378189751934</v>
      </c>
      <c r="K10" s="23" t="n">
        <f aca="false">AVERAGE(C10:J10)</f>
        <v>10.0222051369905</v>
      </c>
    </row>
    <row r="11" customFormat="false" ht="15" hidden="false" customHeight="false" outlineLevel="0" collapsed="false">
      <c r="A11" s="32" t="s">
        <v>982</v>
      </c>
      <c r="B11" s="33" t="s">
        <v>983</v>
      </c>
      <c r="C11" s="34" t="n">
        <v>9.18420475352919</v>
      </c>
      <c r="D11" s="35" t="n">
        <v>7.3573323122766</v>
      </c>
      <c r="E11" s="35" t="n">
        <v>7.00559736521876</v>
      </c>
      <c r="F11" s="35" t="n">
        <v>7.47871429917713</v>
      </c>
      <c r="G11" s="35" t="n">
        <v>6.99610372991233</v>
      </c>
      <c r="H11" s="35" t="n">
        <v>6.96824566668371</v>
      </c>
      <c r="I11" s="35" t="n">
        <v>7.17227587405228</v>
      </c>
      <c r="J11" s="35" t="n">
        <v>7.49530599698723</v>
      </c>
      <c r="K11" s="23" t="n">
        <f aca="false">AVERAGE(C11:J11)</f>
        <v>7.45722249972965</v>
      </c>
    </row>
    <row r="12" customFormat="false" ht="15" hidden="false" customHeight="false" outlineLevel="0" collapsed="false">
      <c r="A12" s="32" t="s">
        <v>984</v>
      </c>
      <c r="B12" s="33" t="s">
        <v>985</v>
      </c>
      <c r="C12" s="34" t="n">
        <v>11.3655308543435</v>
      </c>
      <c r="D12" s="35" t="n">
        <v>6.97260117908428</v>
      </c>
      <c r="E12" s="35" t="n">
        <v>9.16775062602937</v>
      </c>
      <c r="F12" s="35" t="n">
        <v>9.33751599503171</v>
      </c>
      <c r="G12" s="35" t="n">
        <v>8.45509463509993</v>
      </c>
      <c r="H12" s="35" t="n">
        <v>6.94240328624524</v>
      </c>
      <c r="I12" s="35" t="n">
        <v>7.51310444015398</v>
      </c>
      <c r="J12" s="35" t="n">
        <v>9.66837292729778</v>
      </c>
      <c r="K12" s="23" t="n">
        <f aca="false">AVERAGE(C12:J12)</f>
        <v>8.67779674291072</v>
      </c>
    </row>
    <row r="13" customFormat="false" ht="15" hidden="false" customHeight="false" outlineLevel="0" collapsed="false">
      <c r="A13" s="32" t="s">
        <v>986</v>
      </c>
      <c r="B13" s="33" t="s">
        <v>987</v>
      </c>
      <c r="C13" s="34" t="n">
        <v>8.12651331610893</v>
      </c>
      <c r="D13" s="35" t="n">
        <v>4.69748062227598</v>
      </c>
      <c r="E13" s="35" t="n">
        <v>5.21928354979009</v>
      </c>
      <c r="F13" s="35" t="n">
        <v>6.6380642840234</v>
      </c>
      <c r="G13" s="35" t="n">
        <v>6.3212345070964</v>
      </c>
      <c r="H13" s="35" t="n">
        <v>5.18925936961742</v>
      </c>
      <c r="I13" s="35" t="n">
        <v>5.50135301637853</v>
      </c>
      <c r="J13" s="35" t="n">
        <v>5.50810661908991</v>
      </c>
      <c r="K13" s="23" t="n">
        <f aca="false">AVERAGE(C13:J13)</f>
        <v>5.90016191054758</v>
      </c>
    </row>
    <row r="14" customFormat="false" ht="15" hidden="false" customHeight="false" outlineLevel="0" collapsed="false">
      <c r="A14" s="32" t="s">
        <v>988</v>
      </c>
      <c r="B14" s="33" t="s">
        <v>987</v>
      </c>
      <c r="C14" s="34" t="n">
        <v>8.01312195748829</v>
      </c>
      <c r="D14" s="35" t="n">
        <v>4.89285186733703</v>
      </c>
      <c r="E14" s="35" t="n">
        <v>5.33762475824838</v>
      </c>
      <c r="F14" s="35" t="n">
        <v>6.96284932317235</v>
      </c>
      <c r="G14" s="35" t="n">
        <v>6.56270557028207</v>
      </c>
      <c r="H14" s="35" t="n">
        <v>5.10376824110419</v>
      </c>
      <c r="I14" s="35" t="n">
        <v>5.80389616020139</v>
      </c>
      <c r="J14" s="35" t="n">
        <v>5.64438573520543</v>
      </c>
      <c r="K14" s="23" t="n">
        <f aca="false">AVERAGE(C14:J14)</f>
        <v>6.04015045162989</v>
      </c>
    </row>
    <row r="15" customFormat="false" ht="15" hidden="false" customHeight="false" outlineLevel="0" collapsed="false">
      <c r="A15" s="32" t="s">
        <v>989</v>
      </c>
      <c r="B15" s="33" t="s">
        <v>990</v>
      </c>
      <c r="C15" s="34" t="n">
        <v>8.54116787844751</v>
      </c>
      <c r="D15" s="35" t="n">
        <v>6.51273612449224</v>
      </c>
      <c r="E15" s="35" t="n">
        <v>5.20902634718317</v>
      </c>
      <c r="F15" s="35" t="n">
        <v>6.05306999122847</v>
      </c>
      <c r="G15" s="35" t="n">
        <v>6.64126536713712</v>
      </c>
      <c r="H15" s="35" t="n">
        <v>4.93870151054888</v>
      </c>
      <c r="I15" s="35" t="n">
        <v>6.25570057009264</v>
      </c>
      <c r="J15" s="35" t="n">
        <v>7.98054630425405</v>
      </c>
      <c r="K15" s="23" t="n">
        <f aca="false">AVERAGE(C15:J15)</f>
        <v>6.51652676167301</v>
      </c>
    </row>
    <row r="16" customFormat="false" ht="15" hidden="false" customHeight="false" outlineLevel="0" collapsed="false">
      <c r="A16" s="32" t="s">
        <v>991</v>
      </c>
      <c r="B16" s="33" t="s">
        <v>992</v>
      </c>
      <c r="C16" s="34" t="n">
        <v>10.3703010511546</v>
      </c>
      <c r="D16" s="35" t="n">
        <v>6.10686816356986</v>
      </c>
      <c r="E16" s="35" t="n">
        <v>7.26041196352072</v>
      </c>
      <c r="F16" s="35" t="n">
        <v>8.02864970696842</v>
      </c>
      <c r="G16" s="35" t="n">
        <v>7.83748096541816</v>
      </c>
      <c r="H16" s="35" t="n">
        <v>7.2175718402392</v>
      </c>
      <c r="I16" s="35" t="n">
        <v>7.81559838731072</v>
      </c>
      <c r="J16" s="35" t="n">
        <v>8.53489711968552</v>
      </c>
      <c r="K16" s="23" t="n">
        <f aca="false">AVERAGE(C16:J16)</f>
        <v>7.8964723997334</v>
      </c>
    </row>
    <row r="17" customFormat="false" ht="15" hidden="false" customHeight="false" outlineLevel="0" collapsed="false">
      <c r="A17" s="32" t="s">
        <v>993</v>
      </c>
      <c r="B17" s="33" t="s">
        <v>994</v>
      </c>
      <c r="C17" s="34" t="n">
        <v>6.34307717169642</v>
      </c>
      <c r="D17" s="35" t="n">
        <v>4.47723642283894</v>
      </c>
      <c r="E17" s="35" t="n">
        <v>4.99789568280459</v>
      </c>
      <c r="F17" s="35" t="n">
        <v>5.12640119732706</v>
      </c>
      <c r="G17" s="35" t="n">
        <v>5.29918722397975</v>
      </c>
      <c r="H17" s="35" t="n">
        <v>4.76246097484438</v>
      </c>
      <c r="I17" s="35" t="n">
        <v>5.37983171894043</v>
      </c>
      <c r="J17" s="35" t="n">
        <v>5.74200967829703</v>
      </c>
      <c r="K17" s="23" t="n">
        <f aca="false">AVERAGE(C17:J17)</f>
        <v>5.26601250884108</v>
      </c>
    </row>
    <row r="18" customFormat="false" ht="15" hidden="false" customHeight="false" outlineLevel="0" collapsed="false">
      <c r="A18" s="32" t="s">
        <v>995</v>
      </c>
      <c r="B18" s="33" t="s">
        <v>996</v>
      </c>
      <c r="C18" s="34" t="n">
        <v>7.7506335382189</v>
      </c>
      <c r="D18" s="35" t="n">
        <v>3.82644934740968</v>
      </c>
      <c r="E18" s="35" t="n">
        <v>5.67963683129414</v>
      </c>
      <c r="F18" s="35" t="n">
        <v>4.85411265555581</v>
      </c>
      <c r="G18" s="35" t="n">
        <v>4.74265004235623</v>
      </c>
      <c r="H18" s="35" t="n">
        <v>3.72455314470103</v>
      </c>
      <c r="I18" s="35" t="n">
        <v>3.73898850346134</v>
      </c>
      <c r="J18" s="35" t="n">
        <v>4.35102016217924</v>
      </c>
      <c r="K18" s="23" t="n">
        <f aca="false">AVERAGE(C18:J18)</f>
        <v>4.83350552814705</v>
      </c>
    </row>
    <row r="19" customFormat="false" ht="15" hidden="false" customHeight="false" outlineLevel="0" collapsed="false">
      <c r="A19" s="32" t="s">
        <v>997</v>
      </c>
      <c r="B19" s="33" t="s">
        <v>998</v>
      </c>
      <c r="C19" s="34" t="n">
        <v>8.4708590535552</v>
      </c>
      <c r="D19" s="35" t="n">
        <v>5.59808088777538</v>
      </c>
      <c r="E19" s="35" t="n">
        <v>6.43828988546832</v>
      </c>
      <c r="F19" s="35" t="n">
        <v>6.97501141888411</v>
      </c>
      <c r="G19" s="35" t="n">
        <v>6.7275546709787</v>
      </c>
      <c r="H19" s="35" t="n">
        <v>7.40408186190561</v>
      </c>
      <c r="I19" s="35" t="n">
        <v>7.00980678279721</v>
      </c>
      <c r="J19" s="35" t="n">
        <v>7.34416847516627</v>
      </c>
      <c r="K19" s="23" t="n">
        <f aca="false">AVERAGE(C19:J19)</f>
        <v>6.99598162956635</v>
      </c>
    </row>
    <row r="20" customFormat="false" ht="15" hidden="false" customHeight="false" outlineLevel="0" collapsed="false">
      <c r="A20" s="32" t="s">
        <v>999</v>
      </c>
      <c r="B20" s="33" t="s">
        <v>1000</v>
      </c>
      <c r="C20" s="34" t="n">
        <v>10.3093876103554</v>
      </c>
      <c r="D20" s="35" t="n">
        <v>6.71345939699464</v>
      </c>
      <c r="E20" s="35" t="n">
        <v>7.27825873303731</v>
      </c>
      <c r="F20" s="35" t="n">
        <v>7.6435023395109</v>
      </c>
      <c r="G20" s="35" t="n">
        <v>7.96168043640052</v>
      </c>
      <c r="H20" s="35" t="n">
        <v>8.93256522352341</v>
      </c>
      <c r="I20" s="35" t="n">
        <v>7.25866846675564</v>
      </c>
      <c r="J20" s="35" t="n">
        <v>7.78257093838982</v>
      </c>
      <c r="K20" s="23" t="n">
        <f aca="false">AVERAGE(C20:J20)</f>
        <v>7.98501164312096</v>
      </c>
    </row>
    <row r="21" customFormat="false" ht="15" hidden="false" customHeight="false" outlineLevel="0" collapsed="false">
      <c r="A21" s="32" t="s">
        <v>1001</v>
      </c>
      <c r="B21" s="33" t="s">
        <v>1000</v>
      </c>
      <c r="C21" s="34" t="n">
        <v>10.3681421395333</v>
      </c>
      <c r="D21" s="35" t="n">
        <v>6.96057940016139</v>
      </c>
      <c r="E21" s="35" t="n">
        <v>7.61729226941821</v>
      </c>
      <c r="F21" s="35" t="n">
        <v>7.88163158871223</v>
      </c>
      <c r="G21" s="35" t="n">
        <v>8.12176286961341</v>
      </c>
      <c r="H21" s="35" t="n">
        <v>8.92166577419144</v>
      </c>
      <c r="I21" s="35" t="n">
        <v>7.29682145600666</v>
      </c>
      <c r="J21" s="35" t="n">
        <v>7.92409202308048</v>
      </c>
      <c r="K21" s="23" t="n">
        <f aca="false">AVERAGE(C21:J21)</f>
        <v>8.13649844008964</v>
      </c>
    </row>
    <row r="22" customFormat="false" ht="15" hidden="false" customHeight="false" outlineLevel="0" collapsed="false">
      <c r="A22" s="32" t="s">
        <v>1002</v>
      </c>
      <c r="B22" s="33" t="s">
        <v>1003</v>
      </c>
      <c r="C22" s="34" t="n">
        <v>8.57742962734652</v>
      </c>
      <c r="D22" s="35" t="n">
        <v>5.10646473291894</v>
      </c>
      <c r="E22" s="35" t="n">
        <v>6.26664837599082</v>
      </c>
      <c r="F22" s="35" t="n">
        <v>6.56596972852192</v>
      </c>
      <c r="G22" s="35" t="n">
        <v>6.22158819962286</v>
      </c>
      <c r="H22" s="35" t="n">
        <v>6.82229900779149</v>
      </c>
      <c r="I22" s="35" t="n">
        <v>8.17333962787465</v>
      </c>
      <c r="J22" s="35" t="n">
        <v>6.91529948272408</v>
      </c>
      <c r="K22" s="23" t="n">
        <f aca="false">AVERAGE(C22:J22)</f>
        <v>6.83112984784891</v>
      </c>
    </row>
    <row r="23" customFormat="false" ht="15" hidden="false" customHeight="false" outlineLevel="0" collapsed="false">
      <c r="A23" s="32" t="s">
        <v>1004</v>
      </c>
      <c r="B23" s="33" t="s">
        <v>1005</v>
      </c>
      <c r="C23" s="34" t="n">
        <v>10.3207949071099</v>
      </c>
      <c r="D23" s="35" t="n">
        <v>6.24427265265352</v>
      </c>
      <c r="E23" s="35" t="n">
        <v>7.81493812249441</v>
      </c>
      <c r="F23" s="35" t="n">
        <v>8.78918926747283</v>
      </c>
      <c r="G23" s="35" t="n">
        <v>8.490359100397</v>
      </c>
      <c r="H23" s="35" t="n">
        <v>8.29006324274928</v>
      </c>
      <c r="I23" s="35" t="n">
        <v>9.1603227857427</v>
      </c>
      <c r="J23" s="35" t="n">
        <v>8.34182306789247</v>
      </c>
      <c r="K23" s="23" t="n">
        <f aca="false">AVERAGE(C23:J23)</f>
        <v>8.43147039331401</v>
      </c>
    </row>
    <row r="24" customFormat="false" ht="15" hidden="false" customHeight="false" outlineLevel="0" collapsed="false">
      <c r="A24" s="32" t="s">
        <v>1006</v>
      </c>
      <c r="B24" s="33" t="s">
        <v>1007</v>
      </c>
      <c r="C24" s="34" t="n">
        <v>4.98093726001007</v>
      </c>
      <c r="D24" s="35" t="n">
        <v>3.3637762918643</v>
      </c>
      <c r="E24" s="35" t="n">
        <v>3.22634870716231</v>
      </c>
      <c r="F24" s="35" t="n">
        <v>3.36706599755105</v>
      </c>
      <c r="G24" s="35" t="n">
        <v>4.12185852457301</v>
      </c>
      <c r="H24" s="35" t="n">
        <v>3.35398688678009</v>
      </c>
      <c r="I24" s="35" t="n">
        <v>3.7844864387586</v>
      </c>
      <c r="J24" s="35" t="n">
        <v>3.34046097988839</v>
      </c>
      <c r="K24" s="23" t="n">
        <f aca="false">AVERAGE(C24:J24)</f>
        <v>3.69236513582348</v>
      </c>
    </row>
    <row r="25" customFormat="false" ht="15" hidden="false" customHeight="false" outlineLevel="0" collapsed="false">
      <c r="A25" s="32" t="s">
        <v>1008</v>
      </c>
      <c r="B25" s="33" t="s">
        <v>1009</v>
      </c>
      <c r="C25" s="34" t="n">
        <v>9.37440223379356</v>
      </c>
      <c r="D25" s="35" t="n">
        <v>6.6547722067189</v>
      </c>
      <c r="E25" s="35" t="n">
        <v>6.74144600225472</v>
      </c>
      <c r="F25" s="35" t="n">
        <v>7.41550715118805</v>
      </c>
      <c r="G25" s="35" t="n">
        <v>7.17636471412759</v>
      </c>
      <c r="H25" s="35" t="n">
        <v>7.10148674747884</v>
      </c>
      <c r="I25" s="35" t="n">
        <v>6.32327879176229</v>
      </c>
      <c r="J25" s="35" t="n">
        <v>8.67288180661978</v>
      </c>
      <c r="K25" s="23" t="n">
        <f aca="false">AVERAGE(C25:J25)</f>
        <v>7.43251745674297</v>
      </c>
    </row>
    <row r="26" customFormat="false" ht="15" hidden="false" customHeight="false" outlineLevel="0" collapsed="false">
      <c r="A26" s="32" t="s">
        <v>1010</v>
      </c>
      <c r="B26" s="33" t="s">
        <v>1009</v>
      </c>
      <c r="C26" s="34" t="n">
        <v>8.8060261199697</v>
      </c>
      <c r="D26" s="35" t="n">
        <v>6.33449533566418</v>
      </c>
      <c r="E26" s="35" t="n">
        <v>6.43047644429458</v>
      </c>
      <c r="F26" s="35" t="n">
        <v>7.18875517739418</v>
      </c>
      <c r="G26" s="35" t="n">
        <v>7.05161963474009</v>
      </c>
      <c r="H26" s="35" t="n">
        <v>6.7132285872405</v>
      </c>
      <c r="I26" s="35" t="n">
        <v>6.24213471451518</v>
      </c>
      <c r="J26" s="35" t="n">
        <v>8.2500764359923</v>
      </c>
      <c r="K26" s="23" t="n">
        <f aca="false">AVERAGE(C26:J26)</f>
        <v>7.12710155622634</v>
      </c>
    </row>
    <row r="27" customFormat="false" ht="15" hidden="false" customHeight="false" outlineLevel="0" collapsed="false">
      <c r="A27" s="32" t="s">
        <v>1011</v>
      </c>
      <c r="B27" s="33" t="s">
        <v>1012</v>
      </c>
      <c r="C27" s="34" t="n">
        <v>9.20089050472908</v>
      </c>
      <c r="D27" s="35" t="n">
        <v>8.02649325091957</v>
      </c>
      <c r="E27" s="35" t="n">
        <v>8.81042071558601</v>
      </c>
      <c r="F27" s="35" t="n">
        <v>7.25505046544596</v>
      </c>
      <c r="G27" s="35" t="n">
        <v>7.22765796233414</v>
      </c>
      <c r="H27" s="35" t="n">
        <v>5.72914198982415</v>
      </c>
      <c r="I27" s="35" t="n">
        <v>5.64147957823007</v>
      </c>
      <c r="J27" s="35" t="n">
        <v>9.15628433768377</v>
      </c>
      <c r="K27" s="23" t="n">
        <f aca="false">AVERAGE(C27:J27)</f>
        <v>7.63092735059409</v>
      </c>
    </row>
    <row r="28" customFormat="false" ht="15" hidden="false" customHeight="false" outlineLevel="0" collapsed="false">
      <c r="A28" s="32" t="s">
        <v>1013</v>
      </c>
      <c r="B28" s="33" t="s">
        <v>1014</v>
      </c>
      <c r="C28" s="34" t="n">
        <v>9.09555163023919</v>
      </c>
      <c r="D28" s="35" t="n">
        <v>4.86132516258949</v>
      </c>
      <c r="E28" s="35" t="n">
        <v>8.38831752432595</v>
      </c>
      <c r="F28" s="35" t="n">
        <v>7.40323401420477</v>
      </c>
      <c r="G28" s="35" t="n">
        <v>6.90657510621767</v>
      </c>
      <c r="H28" s="35" t="n">
        <v>7.55922806906021</v>
      </c>
      <c r="I28" s="35" t="n">
        <v>8.60776473662818</v>
      </c>
      <c r="J28" s="35" t="n">
        <v>8.21131798947269</v>
      </c>
      <c r="K28" s="23" t="n">
        <f aca="false">AVERAGE(C28:J28)</f>
        <v>7.62916427909227</v>
      </c>
    </row>
    <row r="29" customFormat="false" ht="15" hidden="false" customHeight="false" outlineLevel="0" collapsed="false">
      <c r="A29" s="32" t="s">
        <v>1015</v>
      </c>
      <c r="B29" s="33" t="s">
        <v>1016</v>
      </c>
      <c r="C29" s="34" t="n">
        <v>7.9538484285992</v>
      </c>
      <c r="D29" s="35" t="n">
        <v>5.4357855995153</v>
      </c>
      <c r="E29" s="35" t="n">
        <v>6.49890820946187</v>
      </c>
      <c r="F29" s="35" t="n">
        <v>6.01574394308804</v>
      </c>
      <c r="G29" s="35" t="n">
        <v>5.90474264489824</v>
      </c>
      <c r="H29" s="35" t="n">
        <v>6.82574257505939</v>
      </c>
      <c r="I29" s="35" t="n">
        <v>6.31382132059029</v>
      </c>
      <c r="J29" s="35" t="n">
        <v>6.48317236041102</v>
      </c>
      <c r="K29" s="23" t="n">
        <f aca="false">AVERAGE(C29:J29)</f>
        <v>6.42897063520292</v>
      </c>
    </row>
    <row r="30" customFormat="false" ht="15" hidden="false" customHeight="false" outlineLevel="0" collapsed="false">
      <c r="A30" s="32" t="s">
        <v>1017</v>
      </c>
      <c r="B30" s="33" t="s">
        <v>1018</v>
      </c>
      <c r="C30" s="34" t="n">
        <v>9.89065363398352</v>
      </c>
      <c r="D30" s="35" t="n">
        <v>7.17992384436679</v>
      </c>
      <c r="E30" s="35" t="n">
        <v>7.90873074229248</v>
      </c>
      <c r="F30" s="35" t="n">
        <v>8.11363880067585</v>
      </c>
      <c r="G30" s="35" t="n">
        <v>7.80153904990429</v>
      </c>
      <c r="H30" s="35" t="n">
        <v>8.21321794589215</v>
      </c>
      <c r="I30" s="35" t="n">
        <v>7.07782823972578</v>
      </c>
      <c r="J30" s="35" t="n">
        <v>8.96504196879222</v>
      </c>
      <c r="K30" s="23" t="n">
        <f aca="false">AVERAGE(C30:J30)</f>
        <v>8.14382177820414</v>
      </c>
    </row>
    <row r="31" customFormat="false" ht="15" hidden="false" customHeight="false" outlineLevel="0" collapsed="false">
      <c r="A31" s="32" t="s">
        <v>1019</v>
      </c>
      <c r="B31" s="33" t="s">
        <v>1020</v>
      </c>
      <c r="C31" s="34" t="n">
        <v>9.23105933637479</v>
      </c>
      <c r="D31" s="35" t="n">
        <v>3.84477006403808</v>
      </c>
      <c r="E31" s="35" t="n">
        <v>3.92372422766601</v>
      </c>
      <c r="F31" s="35" t="n">
        <v>7.67034447468304</v>
      </c>
      <c r="G31" s="35" t="n">
        <v>7.67978868838785</v>
      </c>
      <c r="H31" s="35" t="n">
        <v>6.03721584185658</v>
      </c>
      <c r="I31" s="35" t="n">
        <v>7.93432147069949</v>
      </c>
      <c r="J31" s="35" t="n">
        <v>6.03499194730736</v>
      </c>
      <c r="K31" s="23" t="n">
        <f aca="false">AVERAGE(C31:J31)</f>
        <v>6.54452700637665</v>
      </c>
    </row>
    <row r="32" customFormat="false" ht="15" hidden="false" customHeight="false" outlineLevel="0" collapsed="false">
      <c r="A32" s="32" t="s">
        <v>1021</v>
      </c>
      <c r="B32" s="33" t="s">
        <v>1022</v>
      </c>
      <c r="C32" s="34" t="n">
        <v>10.2023602316263</v>
      </c>
      <c r="D32" s="35" t="n">
        <v>5.37084928221512</v>
      </c>
      <c r="E32" s="35" t="n">
        <v>7.20394848356109</v>
      </c>
      <c r="F32" s="35" t="n">
        <v>7.73072695371135</v>
      </c>
      <c r="G32" s="35" t="n">
        <v>7.29434053514396</v>
      </c>
      <c r="H32" s="35" t="n">
        <v>6.33298907044336</v>
      </c>
      <c r="I32" s="35" t="n">
        <v>9.13798382484622</v>
      </c>
      <c r="J32" s="35" t="n">
        <v>8.9405076997232</v>
      </c>
      <c r="K32" s="23" t="n">
        <f aca="false">AVERAGE(C32:J32)</f>
        <v>7.77671326015883</v>
      </c>
    </row>
    <row r="33" customFormat="false" ht="15" hidden="false" customHeight="false" outlineLevel="0" collapsed="false">
      <c r="A33" s="32" t="s">
        <v>1023</v>
      </c>
      <c r="B33" s="33" t="s">
        <v>1024</v>
      </c>
      <c r="C33" s="34" t="n">
        <v>8.56247162902792</v>
      </c>
      <c r="D33" s="35" t="n">
        <v>5.80399166587513</v>
      </c>
      <c r="E33" s="35" t="n">
        <v>8.36518302847855</v>
      </c>
      <c r="F33" s="35" t="n">
        <v>7.81525560110388</v>
      </c>
      <c r="G33" s="35" t="n">
        <v>7.00924476305575</v>
      </c>
      <c r="H33" s="35" t="n">
        <v>4.48173967344055</v>
      </c>
      <c r="I33" s="35" t="n">
        <v>6.53429292519012</v>
      </c>
      <c r="J33" s="35" t="n">
        <v>7.37954374978476</v>
      </c>
      <c r="K33" s="23" t="n">
        <f aca="false">AVERAGE(C33:J33)</f>
        <v>6.99396537949458</v>
      </c>
    </row>
    <row r="34" customFormat="false" ht="15" hidden="false" customHeight="false" outlineLevel="0" collapsed="false">
      <c r="A34" s="32" t="s">
        <v>1025</v>
      </c>
      <c r="B34" s="33" t="s">
        <v>1026</v>
      </c>
      <c r="C34" s="34" t="n">
        <v>9.02634630993679</v>
      </c>
      <c r="D34" s="35" t="n">
        <v>7.27724931137173</v>
      </c>
      <c r="E34" s="35" t="n">
        <v>5.4684350286241</v>
      </c>
      <c r="F34" s="35" t="n">
        <v>6.75599654324229</v>
      </c>
      <c r="G34" s="35" t="n">
        <v>7.31742513950285</v>
      </c>
      <c r="H34" s="35" t="n">
        <v>5.15730183369962</v>
      </c>
      <c r="I34" s="35" t="n">
        <v>5.95989289534793</v>
      </c>
      <c r="J34" s="35" t="n">
        <v>4.62017544173603</v>
      </c>
      <c r="K34" s="23" t="n">
        <f aca="false">AVERAGE(C34:J34)</f>
        <v>6.44785281293267</v>
      </c>
    </row>
    <row r="35" customFormat="false" ht="15" hidden="false" customHeight="false" outlineLevel="0" collapsed="false">
      <c r="A35" s="32" t="s">
        <v>1027</v>
      </c>
      <c r="B35" s="33" t="s">
        <v>1007</v>
      </c>
      <c r="C35" s="34" t="n">
        <v>8.3560117007075</v>
      </c>
      <c r="D35" s="35" t="n">
        <v>5.20248431676075</v>
      </c>
      <c r="E35" s="35" t="n">
        <v>3.87026369227452</v>
      </c>
      <c r="F35" s="35" t="n">
        <v>5.72446317147392</v>
      </c>
      <c r="G35" s="35" t="n">
        <v>6.48497287612912</v>
      </c>
      <c r="H35" s="35" t="n">
        <v>3.98154491036019</v>
      </c>
      <c r="I35" s="35" t="n">
        <v>7.39121465029262</v>
      </c>
      <c r="J35" s="35" t="n">
        <v>4.08449687761593</v>
      </c>
      <c r="K35" s="23" t="n">
        <f aca="false">AVERAGE(C35:J35)</f>
        <v>5.63693152445182</v>
      </c>
    </row>
    <row r="36" customFormat="false" ht="15" hidden="false" customHeight="false" outlineLevel="0" collapsed="false">
      <c r="A36" s="32" t="s">
        <v>1028</v>
      </c>
      <c r="B36" s="33" t="s">
        <v>1007</v>
      </c>
      <c r="C36" s="34" t="n">
        <v>8.12135768416335</v>
      </c>
      <c r="D36" s="35" t="n">
        <v>4.79589445352916</v>
      </c>
      <c r="E36" s="35" t="n">
        <v>2.92265965786715</v>
      </c>
      <c r="F36" s="35" t="n">
        <v>5.46621701696189</v>
      </c>
      <c r="G36" s="35" t="n">
        <v>5.95186046870346</v>
      </c>
      <c r="H36" s="35" t="n">
        <v>3.51892121402033</v>
      </c>
      <c r="I36" s="35" t="n">
        <v>6.74701902595493</v>
      </c>
      <c r="J36" s="35" t="n">
        <v>3.76437481714227</v>
      </c>
      <c r="K36" s="23" t="n">
        <f aca="false">AVERAGE(C36:J36)</f>
        <v>5.16103804229282</v>
      </c>
    </row>
    <row r="37" customFormat="false" ht="15" hidden="false" customHeight="false" outlineLevel="0" collapsed="false">
      <c r="A37" s="32" t="s">
        <v>1029</v>
      </c>
      <c r="B37" s="33" t="s">
        <v>1030</v>
      </c>
      <c r="C37" s="34" t="n">
        <v>7.09713755173605</v>
      </c>
      <c r="D37" s="35" t="n">
        <v>4.88043298831747</v>
      </c>
      <c r="E37" s="35" t="n">
        <v>6.25310440235683</v>
      </c>
      <c r="F37" s="35" t="n">
        <v>6.29436177145558</v>
      </c>
      <c r="G37" s="35" t="n">
        <v>6.31769331191095</v>
      </c>
      <c r="H37" s="35" t="n">
        <v>5.10460872915296</v>
      </c>
      <c r="I37" s="35" t="n">
        <v>4.57874682408447</v>
      </c>
      <c r="J37" s="35" t="n">
        <v>4.97399434600436</v>
      </c>
      <c r="K37" s="23" t="n">
        <f aca="false">AVERAGE(C37:J37)</f>
        <v>5.68750999062733</v>
      </c>
    </row>
    <row r="38" customFormat="false" ht="15" hidden="false" customHeight="false" outlineLevel="0" collapsed="false">
      <c r="A38" s="32" t="s">
        <v>1031</v>
      </c>
      <c r="B38" s="33" t="s">
        <v>1032</v>
      </c>
      <c r="C38" s="34" t="n">
        <v>10.8243716150444</v>
      </c>
      <c r="D38" s="35" t="n">
        <v>8.34120836812897</v>
      </c>
      <c r="E38" s="35" t="n">
        <v>9.60992772883408</v>
      </c>
      <c r="F38" s="35" t="n">
        <v>9.64763236646832</v>
      </c>
      <c r="G38" s="35" t="n">
        <v>9.21489826766493</v>
      </c>
      <c r="H38" s="35" t="n">
        <v>7.99963778318215</v>
      </c>
      <c r="I38" s="35" t="n">
        <v>8.55019178045399</v>
      </c>
      <c r="J38" s="35" t="n">
        <v>8.85523906336326</v>
      </c>
      <c r="K38" s="23" t="n">
        <f aca="false">AVERAGE(C38:J38)</f>
        <v>9.13038837164251</v>
      </c>
    </row>
    <row r="39" customFormat="false" ht="15" hidden="false" customHeight="false" outlineLevel="0" collapsed="false">
      <c r="A39" s="32" t="s">
        <v>1033</v>
      </c>
      <c r="B39" s="33" t="s">
        <v>1034</v>
      </c>
      <c r="C39" s="34" t="n">
        <v>10.4955974987494</v>
      </c>
      <c r="D39" s="35" t="n">
        <v>7.86276357557924</v>
      </c>
      <c r="E39" s="35" t="n">
        <v>9.71366533073579</v>
      </c>
      <c r="F39" s="35" t="n">
        <v>8.74175320771666</v>
      </c>
      <c r="G39" s="35" t="n">
        <v>9.13786904432808</v>
      </c>
      <c r="H39" s="35" t="n">
        <v>9.42331247975511</v>
      </c>
      <c r="I39" s="35" t="n">
        <v>8.6442019803002</v>
      </c>
      <c r="J39" s="35" t="n">
        <v>8.77863333195558</v>
      </c>
      <c r="K39" s="23" t="n">
        <f aca="false">AVERAGE(C39:J39)</f>
        <v>9.09972455614001</v>
      </c>
    </row>
    <row r="40" customFormat="false" ht="15" hidden="false" customHeight="false" outlineLevel="0" collapsed="false">
      <c r="A40" s="32" t="s">
        <v>1035</v>
      </c>
      <c r="B40" s="33" t="s">
        <v>1036</v>
      </c>
      <c r="C40" s="34" t="n">
        <v>7.14519678951664</v>
      </c>
      <c r="D40" s="35" t="n">
        <v>3.84740301011878</v>
      </c>
      <c r="E40" s="35" t="n">
        <v>6.10553412289102</v>
      </c>
      <c r="F40" s="35" t="n">
        <v>5.84298160658029</v>
      </c>
      <c r="G40" s="35" t="n">
        <v>5.95914171628644</v>
      </c>
      <c r="H40" s="35" t="n">
        <v>6.44370258576949</v>
      </c>
      <c r="I40" s="35" t="n">
        <v>6.49303288478807</v>
      </c>
      <c r="J40" s="35" t="n">
        <v>5.26747641480077</v>
      </c>
      <c r="K40" s="23" t="n">
        <f aca="false">AVERAGE(C40:J40)</f>
        <v>5.88805864134394</v>
      </c>
    </row>
    <row r="41" customFormat="false" ht="15" hidden="false" customHeight="false" outlineLevel="0" collapsed="false">
      <c r="A41" s="32" t="s">
        <v>1037</v>
      </c>
      <c r="B41" s="33" t="s">
        <v>1038</v>
      </c>
      <c r="C41" s="34" t="n">
        <v>9.61385596952035</v>
      </c>
      <c r="D41" s="35" t="n">
        <v>8.73046135462272</v>
      </c>
      <c r="E41" s="35" t="n">
        <v>8.64178306368166</v>
      </c>
      <c r="F41" s="35" t="n">
        <v>8.14229775392878</v>
      </c>
      <c r="G41" s="35" t="n">
        <v>7.59328837320767</v>
      </c>
      <c r="H41" s="35" t="n">
        <v>8.06641772000049</v>
      </c>
      <c r="I41" s="35" t="n">
        <v>7.47102097633662</v>
      </c>
      <c r="J41" s="35" t="n">
        <v>9.17045756459452</v>
      </c>
      <c r="K41" s="23" t="n">
        <f aca="false">AVERAGE(C41:J41)</f>
        <v>8.4286978469866</v>
      </c>
    </row>
    <row r="42" customFormat="false" ht="15" hidden="false" customHeight="false" outlineLevel="0" collapsed="false">
      <c r="A42" s="32" t="s">
        <v>1039</v>
      </c>
      <c r="B42" s="33" t="s">
        <v>1040</v>
      </c>
      <c r="C42" s="34" t="n">
        <v>11.382284686503</v>
      </c>
      <c r="D42" s="35" t="n">
        <v>4.43877351812817</v>
      </c>
      <c r="E42" s="35" t="n">
        <v>8.31722876072073</v>
      </c>
      <c r="F42" s="35" t="n">
        <v>9.50532971618039</v>
      </c>
      <c r="G42" s="35" t="n">
        <v>9.09310790345571</v>
      </c>
      <c r="H42" s="35" t="n">
        <v>2.80086583659533</v>
      </c>
      <c r="I42" s="35" t="n">
        <v>9.26845102779197</v>
      </c>
      <c r="J42" s="35" t="n">
        <v>5.93920612001531</v>
      </c>
      <c r="K42" s="23" t="n">
        <f aca="false">AVERAGE(C42:J42)</f>
        <v>7.59315594617383</v>
      </c>
    </row>
    <row r="43" customFormat="false" ht="15" hidden="false" customHeight="false" outlineLevel="0" collapsed="false">
      <c r="A43" s="32" t="s">
        <v>1041</v>
      </c>
      <c r="B43" s="33" t="s">
        <v>1005</v>
      </c>
      <c r="C43" s="34" t="n">
        <v>9.57349027904991</v>
      </c>
      <c r="D43" s="35" t="n">
        <v>5.94839722087554</v>
      </c>
      <c r="E43" s="35" t="n">
        <v>7.3973301710827</v>
      </c>
      <c r="F43" s="35" t="n">
        <v>8.5041570852525</v>
      </c>
      <c r="G43" s="35" t="n">
        <v>8.09593377757371</v>
      </c>
      <c r="H43" s="35" t="n">
        <v>7.76974885497369</v>
      </c>
      <c r="I43" s="35" t="n">
        <v>8.69810073706483</v>
      </c>
      <c r="J43" s="35" t="n">
        <v>7.72173678480649</v>
      </c>
      <c r="K43" s="23" t="n">
        <f aca="false">AVERAGE(C43:J43)</f>
        <v>7.96361186383492</v>
      </c>
    </row>
    <row r="44" customFormat="false" ht="15" hidden="false" customHeight="false" outlineLevel="0" collapsed="false">
      <c r="A44" s="32" t="s">
        <v>1042</v>
      </c>
      <c r="B44" s="33" t="s">
        <v>1043</v>
      </c>
      <c r="C44" s="34" t="n">
        <v>9.39718413487998</v>
      </c>
      <c r="D44" s="35" t="n">
        <v>5.28395905526038</v>
      </c>
      <c r="E44" s="35" t="n">
        <v>6.98053133978343</v>
      </c>
      <c r="F44" s="35" t="n">
        <v>8.33578039111159</v>
      </c>
      <c r="G44" s="35" t="n">
        <v>7.76926568623253</v>
      </c>
      <c r="H44" s="35" t="n">
        <v>8.22735073095795</v>
      </c>
      <c r="I44" s="35" t="n">
        <v>8.08031442732583</v>
      </c>
      <c r="J44" s="35" t="n">
        <v>7.89238321062892</v>
      </c>
      <c r="K44" s="23" t="n">
        <f aca="false">AVERAGE(C44:J44)</f>
        <v>7.74584612202258</v>
      </c>
    </row>
    <row r="45" customFormat="false" ht="15" hidden="false" customHeight="false" outlineLevel="0" collapsed="false">
      <c r="A45" s="32" t="s">
        <v>1044</v>
      </c>
      <c r="B45" s="33" t="s">
        <v>1045</v>
      </c>
      <c r="C45" s="34" t="n">
        <v>10.5391177449159</v>
      </c>
      <c r="D45" s="35" t="n">
        <v>7.76695670518595</v>
      </c>
      <c r="E45" s="35" t="n">
        <v>8.88341926821933</v>
      </c>
      <c r="F45" s="35" t="n">
        <v>8.1435515493196</v>
      </c>
      <c r="G45" s="35" t="n">
        <v>8.81189865899473</v>
      </c>
      <c r="H45" s="35" t="n">
        <v>8.00224304347619</v>
      </c>
      <c r="I45" s="35" t="n">
        <v>6.23979119248288</v>
      </c>
      <c r="J45" s="35" t="n">
        <v>9.08519491608402</v>
      </c>
      <c r="K45" s="23" t="n">
        <f aca="false">AVERAGE(C45:J45)</f>
        <v>8.43402163483482</v>
      </c>
    </row>
    <row r="46" customFormat="false" ht="15" hidden="false" customHeight="false" outlineLevel="0" collapsed="false">
      <c r="A46" s="32" t="s">
        <v>1046</v>
      </c>
      <c r="B46" s="33" t="s">
        <v>1047</v>
      </c>
      <c r="C46" s="34" t="n">
        <v>12.58880989165</v>
      </c>
      <c r="D46" s="35" t="n">
        <v>7.11193089817946</v>
      </c>
      <c r="E46" s="35" t="n">
        <v>11.3260068963744</v>
      </c>
      <c r="F46" s="35" t="n">
        <v>11.3640848771082</v>
      </c>
      <c r="G46" s="35" t="n">
        <v>10.9935016601277</v>
      </c>
      <c r="H46" s="35" t="n">
        <v>10.2613853181214</v>
      </c>
      <c r="I46" s="35" t="n">
        <v>8.08224078320991</v>
      </c>
      <c r="J46" s="35" t="n">
        <v>9.78037337348415</v>
      </c>
      <c r="K46" s="23" t="n">
        <f aca="false">AVERAGE(C46:J46)</f>
        <v>10.1885417122819</v>
      </c>
    </row>
    <row r="47" customFormat="false" ht="15" hidden="false" customHeight="false" outlineLevel="0" collapsed="false">
      <c r="A47" s="32" t="s">
        <v>1048</v>
      </c>
      <c r="B47" s="33" t="s">
        <v>973</v>
      </c>
      <c r="C47" s="34" t="n">
        <v>11.6120369147732</v>
      </c>
      <c r="D47" s="35" t="n">
        <v>5.90474791033891</v>
      </c>
      <c r="E47" s="35" t="n">
        <v>11.5058287719954</v>
      </c>
      <c r="F47" s="35" t="n">
        <v>10.07068872005</v>
      </c>
      <c r="G47" s="35" t="n">
        <v>10.3093684253688</v>
      </c>
      <c r="H47" s="35" t="n">
        <v>5.48488311141966</v>
      </c>
      <c r="I47" s="35" t="n">
        <v>5.16724812462684</v>
      </c>
      <c r="J47" s="35" t="n">
        <v>7.98595839578982</v>
      </c>
      <c r="K47" s="23" t="n">
        <f aca="false">AVERAGE(C47:J47)</f>
        <v>8.50509504679533</v>
      </c>
    </row>
    <row r="48" customFormat="false" ht="15" hidden="false" customHeight="false" outlineLevel="0" collapsed="false">
      <c r="A48" s="32" t="s">
        <v>1049</v>
      </c>
      <c r="B48" s="33" t="s">
        <v>1050</v>
      </c>
      <c r="C48" s="34" t="n">
        <v>11.3359326576157</v>
      </c>
      <c r="D48" s="35" t="n">
        <v>5.67602933476063</v>
      </c>
      <c r="E48" s="35" t="n">
        <v>9.53698747034933</v>
      </c>
      <c r="F48" s="35" t="n">
        <v>9.57575911265102</v>
      </c>
      <c r="G48" s="35" t="n">
        <v>8.93966122490653</v>
      </c>
      <c r="H48" s="35" t="n">
        <v>5.7093054681233</v>
      </c>
      <c r="I48" s="35" t="n">
        <v>5.84553992627529</v>
      </c>
      <c r="J48" s="35" t="n">
        <v>7.76770844858676</v>
      </c>
      <c r="K48" s="23" t="n">
        <f aca="false">AVERAGE(C48:J48)</f>
        <v>8.04836545540857</v>
      </c>
    </row>
    <row r="49" customFormat="false" ht="15" hidden="false" customHeight="false" outlineLevel="0" collapsed="false">
      <c r="A49" s="32" t="s">
        <v>1051</v>
      </c>
      <c r="B49" s="33" t="s">
        <v>1052</v>
      </c>
      <c r="C49" s="34" t="n">
        <v>11.0197302279966</v>
      </c>
      <c r="D49" s="35" t="n">
        <v>5.53138445089668</v>
      </c>
      <c r="E49" s="35" t="n">
        <v>8.64315565982218</v>
      </c>
      <c r="F49" s="35" t="n">
        <v>8.2762847804426</v>
      </c>
      <c r="G49" s="35" t="n">
        <v>8.04570043415128</v>
      </c>
      <c r="H49" s="35" t="n">
        <v>5.93080638793935</v>
      </c>
      <c r="I49" s="35" t="n">
        <v>5.54558363247712</v>
      </c>
      <c r="J49" s="35" t="n">
        <v>9.84800651577813</v>
      </c>
      <c r="K49" s="23" t="n">
        <f aca="false">AVERAGE(C49:J49)</f>
        <v>7.85508151118799</v>
      </c>
    </row>
    <row r="50" customFormat="false" ht="15" hidden="false" customHeight="false" outlineLevel="0" collapsed="false">
      <c r="A50" s="32" t="s">
        <v>1053</v>
      </c>
      <c r="B50" s="33" t="s">
        <v>1054</v>
      </c>
      <c r="C50" s="34" t="n">
        <v>9.76422060758114</v>
      </c>
      <c r="D50" s="35" t="n">
        <v>4.26230838953882</v>
      </c>
      <c r="E50" s="35" t="n">
        <v>7.69821242261802</v>
      </c>
      <c r="F50" s="35" t="n">
        <v>9.30010859905896</v>
      </c>
      <c r="G50" s="35" t="n">
        <v>9.13385599644884</v>
      </c>
      <c r="H50" s="35" t="n">
        <v>8.14708840249594</v>
      </c>
      <c r="I50" s="35" t="n">
        <v>6.43841611023753</v>
      </c>
      <c r="J50" s="35" t="n">
        <v>6.3940431133439</v>
      </c>
      <c r="K50" s="23" t="n">
        <f aca="false">AVERAGE(C50:J50)</f>
        <v>7.64228170516539</v>
      </c>
    </row>
    <row r="51" customFormat="false" ht="15" hidden="false" customHeight="false" outlineLevel="0" collapsed="false">
      <c r="A51" s="32" t="s">
        <v>1055</v>
      </c>
      <c r="B51" s="33" t="s">
        <v>1056</v>
      </c>
      <c r="C51" s="34" t="n">
        <v>11.4876045763964</v>
      </c>
      <c r="D51" s="35" t="n">
        <v>4.25832995881191</v>
      </c>
      <c r="E51" s="35" t="n">
        <v>10.2159829529898</v>
      </c>
      <c r="F51" s="35" t="n">
        <v>10.5267648915369</v>
      </c>
      <c r="G51" s="35" t="n">
        <v>10.2561718988805</v>
      </c>
      <c r="H51" s="35" t="n">
        <v>7.27706006517451</v>
      </c>
      <c r="I51" s="35" t="n">
        <v>8.27463409890282</v>
      </c>
      <c r="J51" s="35" t="n">
        <v>7.00248409974677</v>
      </c>
      <c r="K51" s="23" t="n">
        <f aca="false">AVERAGE(C51:J51)</f>
        <v>8.66237906780495</v>
      </c>
    </row>
    <row r="52" customFormat="false" ht="15" hidden="false" customHeight="false" outlineLevel="0" collapsed="false">
      <c r="A52" s="32" t="s">
        <v>1057</v>
      </c>
      <c r="B52" s="33" t="s">
        <v>1058</v>
      </c>
      <c r="C52" s="34" t="n">
        <v>13.1631497227036</v>
      </c>
      <c r="D52" s="35" t="n">
        <v>11.0527346966414</v>
      </c>
      <c r="E52" s="35" t="n">
        <v>12.2849664713792</v>
      </c>
      <c r="F52" s="35" t="n">
        <v>12.1138376500187</v>
      </c>
      <c r="G52" s="35" t="n">
        <v>11.9899084126108</v>
      </c>
      <c r="H52" s="35" t="n">
        <v>11.7574948621851</v>
      </c>
      <c r="I52" s="35" t="n">
        <v>12.10547323571</v>
      </c>
      <c r="J52" s="35" t="n">
        <v>12.324856808277</v>
      </c>
      <c r="K52" s="23" t="n">
        <f aca="false">AVERAGE(C52:J52)</f>
        <v>12.0990527324407</v>
      </c>
    </row>
    <row r="53" customFormat="false" ht="15" hidden="false" customHeight="false" outlineLevel="0" collapsed="false">
      <c r="A53" s="32" t="s">
        <v>1059</v>
      </c>
      <c r="B53" s="33" t="s">
        <v>1060</v>
      </c>
      <c r="C53" s="34" t="n">
        <v>13.833570724076</v>
      </c>
      <c r="D53" s="35" t="n">
        <v>9.36364188007265</v>
      </c>
      <c r="E53" s="35" t="n">
        <v>13.6514267119188</v>
      </c>
      <c r="F53" s="35" t="n">
        <v>12.8171130108057</v>
      </c>
      <c r="G53" s="35" t="n">
        <v>12.6347724508951</v>
      </c>
      <c r="H53" s="35" t="n">
        <v>11.6168051947106</v>
      </c>
      <c r="I53" s="35" t="n">
        <v>9.83062075881998</v>
      </c>
      <c r="J53" s="35" t="n">
        <v>13.6782717766798</v>
      </c>
      <c r="K53" s="23" t="n">
        <f aca="false">AVERAGE(C53:J53)</f>
        <v>12.1782778134973</v>
      </c>
    </row>
    <row r="54" customFormat="false" ht="15" hidden="false" customHeight="false" outlineLevel="0" collapsed="false">
      <c r="A54" s="32" t="s">
        <v>1061</v>
      </c>
      <c r="B54" s="33" t="s">
        <v>1060</v>
      </c>
      <c r="C54" s="34" t="n">
        <v>13.5504722076549</v>
      </c>
      <c r="D54" s="35" t="n">
        <v>8.79722197945286</v>
      </c>
      <c r="E54" s="35" t="n">
        <v>13.4317248812048</v>
      </c>
      <c r="F54" s="35" t="n">
        <v>12.5289319749271</v>
      </c>
      <c r="G54" s="35" t="n">
        <v>12.2668435203396</v>
      </c>
      <c r="H54" s="35" t="n">
        <v>11.3505966814568</v>
      </c>
      <c r="I54" s="35" t="n">
        <v>9.51466933196705</v>
      </c>
      <c r="J54" s="35" t="n">
        <v>13.4197138045001</v>
      </c>
      <c r="K54" s="23" t="n">
        <f aca="false">AVERAGE(C54:J54)</f>
        <v>11.8575217976879</v>
      </c>
    </row>
    <row r="55" customFormat="false" ht="15" hidden="false" customHeight="false" outlineLevel="0" collapsed="false">
      <c r="A55" s="32" t="s">
        <v>1062</v>
      </c>
      <c r="B55" s="33" t="s">
        <v>1060</v>
      </c>
      <c r="C55" s="34" t="n">
        <v>13.6320728665959</v>
      </c>
      <c r="D55" s="35" t="n">
        <v>7.79694746921917</v>
      </c>
      <c r="E55" s="35" t="n">
        <v>13.0478718428825</v>
      </c>
      <c r="F55" s="35" t="n">
        <v>11.1054367847204</v>
      </c>
      <c r="G55" s="35" t="n">
        <v>9.63858223662066</v>
      </c>
      <c r="H55" s="35" t="n">
        <v>10.4081031445814</v>
      </c>
      <c r="I55" s="35" t="n">
        <v>7.37055332859992</v>
      </c>
      <c r="J55" s="35" t="n">
        <v>13.3092319025278</v>
      </c>
      <c r="K55" s="23" t="n">
        <f aca="false">AVERAGE(C55:J55)</f>
        <v>10.7885999469685</v>
      </c>
    </row>
    <row r="56" customFormat="false" ht="15" hidden="false" customHeight="false" outlineLevel="0" collapsed="false">
      <c r="A56" s="32" t="s">
        <v>1063</v>
      </c>
      <c r="B56" s="33" t="s">
        <v>1064</v>
      </c>
      <c r="C56" s="34" t="n">
        <v>11.9416772642972</v>
      </c>
      <c r="D56" s="35" t="n">
        <v>9.62118520326595</v>
      </c>
      <c r="E56" s="35" t="n">
        <v>11.1570789224199</v>
      </c>
      <c r="F56" s="35" t="n">
        <v>10.4551970276382</v>
      </c>
      <c r="G56" s="35" t="n">
        <v>9.71207012447167</v>
      </c>
      <c r="H56" s="35" t="n">
        <v>9.14602273209319</v>
      </c>
      <c r="I56" s="35" t="n">
        <v>11.1510636547675</v>
      </c>
      <c r="J56" s="35" t="n">
        <v>10.9433830051822</v>
      </c>
      <c r="K56" s="23" t="n">
        <f aca="false">AVERAGE(C56:J56)</f>
        <v>10.515959741767</v>
      </c>
    </row>
    <row r="57" customFormat="false" ht="15" hidden="false" customHeight="false" outlineLevel="0" collapsed="false">
      <c r="A57" s="32" t="s">
        <v>1065</v>
      </c>
      <c r="B57" s="33" t="s">
        <v>1066</v>
      </c>
      <c r="C57" s="34" t="n">
        <v>11.1369143402435</v>
      </c>
      <c r="D57" s="35" t="n">
        <v>9.12319518182867</v>
      </c>
      <c r="E57" s="35" t="n">
        <v>10.3475472482958</v>
      </c>
      <c r="F57" s="35" t="n">
        <v>9.57396571941259</v>
      </c>
      <c r="G57" s="35" t="n">
        <v>10.1818446435471</v>
      </c>
      <c r="H57" s="35" t="n">
        <v>7.7010728483509</v>
      </c>
      <c r="I57" s="35" t="n">
        <v>9.88896466151533</v>
      </c>
      <c r="J57" s="35" t="n">
        <v>9.62527819447402</v>
      </c>
      <c r="K57" s="23" t="n">
        <f aca="false">AVERAGE(C57:J57)</f>
        <v>9.69734785470849</v>
      </c>
    </row>
    <row r="58" customFormat="false" ht="15" hidden="false" customHeight="false" outlineLevel="0" collapsed="false">
      <c r="A58" s="32" t="s">
        <v>1067</v>
      </c>
      <c r="B58" s="33" t="s">
        <v>1068</v>
      </c>
      <c r="C58" s="34" t="n">
        <v>7.66428557761223</v>
      </c>
      <c r="D58" s="35" t="n">
        <v>5.46213154260795</v>
      </c>
      <c r="E58" s="35" t="n">
        <v>6.94712730812792</v>
      </c>
      <c r="F58" s="35" t="n">
        <v>6.83467455219026</v>
      </c>
      <c r="G58" s="35" t="n">
        <v>6.39400361947789</v>
      </c>
      <c r="H58" s="35" t="n">
        <v>5.08576905078886</v>
      </c>
      <c r="I58" s="35" t="n">
        <v>6.69069813382432</v>
      </c>
      <c r="J58" s="35" t="n">
        <v>5.19759289582836</v>
      </c>
      <c r="K58" s="23" t="n">
        <f aca="false">AVERAGE(C58:J58)</f>
        <v>6.28453533505722</v>
      </c>
    </row>
    <row r="59" customFormat="false" ht="15" hidden="false" customHeight="false" outlineLevel="0" collapsed="false">
      <c r="A59" s="32" t="s">
        <v>1069</v>
      </c>
      <c r="B59" s="33" t="s">
        <v>1070</v>
      </c>
      <c r="C59" s="34" t="n">
        <v>10.0814860544389</v>
      </c>
      <c r="D59" s="35" t="n">
        <v>7.58380111183122</v>
      </c>
      <c r="E59" s="35" t="n">
        <v>8.46259780221099</v>
      </c>
      <c r="F59" s="35" t="n">
        <v>9.04396850501162</v>
      </c>
      <c r="G59" s="35" t="n">
        <v>8.5827536159931</v>
      </c>
      <c r="H59" s="35" t="n">
        <v>7.37262508047428</v>
      </c>
      <c r="I59" s="35" t="n">
        <v>8.61973579778252</v>
      </c>
      <c r="J59" s="35" t="n">
        <v>8.36567621302977</v>
      </c>
      <c r="K59" s="23" t="n">
        <f aca="false">AVERAGE(C59:J59)</f>
        <v>8.51408052259655</v>
      </c>
    </row>
    <row r="60" customFormat="false" ht="15" hidden="false" customHeight="false" outlineLevel="0" collapsed="false">
      <c r="A60" s="32" t="s">
        <v>1071</v>
      </c>
      <c r="B60" s="33" t="s">
        <v>1072</v>
      </c>
      <c r="C60" s="34" t="n">
        <v>10.7420830111557</v>
      </c>
      <c r="D60" s="35" t="n">
        <v>4.57918601063216</v>
      </c>
      <c r="E60" s="35" t="n">
        <v>8.97088296888451</v>
      </c>
      <c r="F60" s="35" t="n">
        <v>8.74903959807002</v>
      </c>
      <c r="G60" s="35" t="n">
        <v>8.48677887493046</v>
      </c>
      <c r="H60" s="35" t="n">
        <v>8.20499655188815</v>
      </c>
      <c r="I60" s="35" t="n">
        <v>8.73861119771367</v>
      </c>
      <c r="J60" s="35" t="n">
        <v>9.0044728693175</v>
      </c>
      <c r="K60" s="23" t="n">
        <f aca="false">AVERAGE(C60:J60)</f>
        <v>8.43450638532402</v>
      </c>
    </row>
    <row r="61" customFormat="false" ht="15" hidden="false" customHeight="false" outlineLevel="0" collapsed="false">
      <c r="A61" s="32" t="s">
        <v>1073</v>
      </c>
      <c r="B61" s="33" t="s">
        <v>1074</v>
      </c>
      <c r="C61" s="34" t="n">
        <v>10.2987097514487</v>
      </c>
      <c r="D61" s="35" t="n">
        <v>8.49596883428762</v>
      </c>
      <c r="E61" s="35" t="n">
        <v>9.7025090435174</v>
      </c>
      <c r="F61" s="35" t="n">
        <v>9.23957005524556</v>
      </c>
      <c r="G61" s="35" t="n">
        <v>9.08620374905649</v>
      </c>
      <c r="H61" s="35" t="n">
        <v>9.44798351133879</v>
      </c>
      <c r="I61" s="35" t="n">
        <v>8.88780119185063</v>
      </c>
      <c r="J61" s="35" t="n">
        <v>8.46327220900489</v>
      </c>
      <c r="K61" s="23" t="n">
        <f aca="false">AVERAGE(C61:J61)</f>
        <v>9.20275229321876</v>
      </c>
    </row>
    <row r="62" customFormat="false" ht="15" hidden="false" customHeight="false" outlineLevel="0" collapsed="false">
      <c r="A62" s="32" t="s">
        <v>1075</v>
      </c>
      <c r="B62" s="33" t="s">
        <v>1076</v>
      </c>
      <c r="C62" s="34" t="n">
        <v>10.2087882815436</v>
      </c>
      <c r="D62" s="35" t="n">
        <v>6.70498788600601</v>
      </c>
      <c r="E62" s="35" t="n">
        <v>8.74277740266373</v>
      </c>
      <c r="F62" s="35" t="n">
        <v>8.74600215741243</v>
      </c>
      <c r="G62" s="35" t="n">
        <v>8.39885407941063</v>
      </c>
      <c r="H62" s="35" t="n">
        <v>8.73054078096992</v>
      </c>
      <c r="I62" s="35" t="n">
        <v>8.2308502483504</v>
      </c>
      <c r="J62" s="35" t="n">
        <v>8.46036941376411</v>
      </c>
      <c r="K62" s="23" t="n">
        <f aca="false">AVERAGE(C62:J62)</f>
        <v>8.5278962812651</v>
      </c>
    </row>
    <row r="63" customFormat="false" ht="15" hidden="false" customHeight="false" outlineLevel="0" collapsed="false">
      <c r="A63" s="32" t="s">
        <v>1077</v>
      </c>
      <c r="B63" s="33" t="s">
        <v>1078</v>
      </c>
      <c r="C63" s="34" t="n">
        <v>11.4972630026519</v>
      </c>
      <c r="D63" s="35" t="n">
        <v>6.5505859836815</v>
      </c>
      <c r="E63" s="35" t="n">
        <v>9.67374910330856</v>
      </c>
      <c r="F63" s="35" t="n">
        <v>10.0107731869161</v>
      </c>
      <c r="G63" s="35" t="n">
        <v>9.6592709450046</v>
      </c>
      <c r="H63" s="35" t="n">
        <v>6.1265679574541</v>
      </c>
      <c r="I63" s="35" t="n">
        <v>9.9873612976449</v>
      </c>
      <c r="J63" s="35" t="n">
        <v>9.74567638278776</v>
      </c>
      <c r="K63" s="23" t="n">
        <f aca="false">AVERAGE(C63:J63)</f>
        <v>9.15640598243118</v>
      </c>
    </row>
    <row r="64" customFormat="false" ht="15" hidden="false" customHeight="false" outlineLevel="0" collapsed="false">
      <c r="A64" s="32" t="s">
        <v>1079</v>
      </c>
      <c r="B64" s="33" t="s">
        <v>1080</v>
      </c>
      <c r="C64" s="34" t="n">
        <v>11.9792492407092</v>
      </c>
      <c r="D64" s="35" t="n">
        <v>10.2546782603203</v>
      </c>
      <c r="E64" s="35" t="n">
        <v>11.6726979725949</v>
      </c>
      <c r="F64" s="35" t="n">
        <v>10.8391663066075</v>
      </c>
      <c r="G64" s="35" t="n">
        <v>10.6805078078331</v>
      </c>
      <c r="H64" s="35" t="n">
        <v>9.96141818587178</v>
      </c>
      <c r="I64" s="35" t="n">
        <v>10.5288158157859</v>
      </c>
      <c r="J64" s="35" t="n">
        <v>11.442540334567</v>
      </c>
      <c r="K64" s="23" t="n">
        <f aca="false">AVERAGE(C64:J64)</f>
        <v>10.9198842405362</v>
      </c>
    </row>
    <row r="65" customFormat="false" ht="15" hidden="false" customHeight="false" outlineLevel="0" collapsed="false">
      <c r="A65" s="32" t="s">
        <v>1081</v>
      </c>
      <c r="B65" s="33" t="s">
        <v>1082</v>
      </c>
      <c r="C65" s="34" t="n">
        <v>11.8515628027128</v>
      </c>
      <c r="D65" s="35" t="n">
        <v>9.94249409999946</v>
      </c>
      <c r="E65" s="35" t="n">
        <v>10.8586906080069</v>
      </c>
      <c r="F65" s="35" t="n">
        <v>10.8790217764327</v>
      </c>
      <c r="G65" s="35" t="n">
        <v>10.6149225598784</v>
      </c>
      <c r="H65" s="35" t="n">
        <v>8.32302452596469</v>
      </c>
      <c r="I65" s="35" t="n">
        <v>9.92177173415491</v>
      </c>
      <c r="J65" s="35" t="n">
        <v>10.0704502150939</v>
      </c>
      <c r="K65" s="23" t="n">
        <f aca="false">AVERAGE(C65:J65)</f>
        <v>10.3077422902805</v>
      </c>
    </row>
    <row r="66" customFormat="false" ht="15" hidden="false" customHeight="false" outlineLevel="0" collapsed="false">
      <c r="A66" s="32" t="s">
        <v>1083</v>
      </c>
      <c r="B66" s="33" t="s">
        <v>1082</v>
      </c>
      <c r="C66" s="34" t="n">
        <v>9.80984030268384</v>
      </c>
      <c r="D66" s="35" t="n">
        <v>7.35651568530959</v>
      </c>
      <c r="E66" s="35" t="n">
        <v>8.56362801049184</v>
      </c>
      <c r="F66" s="35" t="n">
        <v>8.18668296223396</v>
      </c>
      <c r="G66" s="35" t="n">
        <v>7.13261652527311</v>
      </c>
      <c r="H66" s="35" t="n">
        <v>5.90875938603955</v>
      </c>
      <c r="I66" s="35" t="n">
        <v>6.88209315552809</v>
      </c>
      <c r="J66" s="35" t="n">
        <v>7.71673563358656</v>
      </c>
      <c r="K66" s="23" t="n">
        <f aca="false">AVERAGE(C66:J66)</f>
        <v>7.69460895764332</v>
      </c>
    </row>
    <row r="67" customFormat="false" ht="15" hidden="false" customHeight="false" outlineLevel="0" collapsed="false">
      <c r="A67" s="32" t="s">
        <v>1084</v>
      </c>
      <c r="B67" s="33" t="s">
        <v>1085</v>
      </c>
      <c r="C67" s="34" t="n">
        <v>9.44377123675589</v>
      </c>
      <c r="D67" s="35" t="n">
        <v>5.79506202412339</v>
      </c>
      <c r="E67" s="35" t="n">
        <v>5.10607536217961</v>
      </c>
      <c r="F67" s="35" t="n">
        <v>8.19293510848588</v>
      </c>
      <c r="G67" s="35" t="n">
        <v>7.52686580184832</v>
      </c>
      <c r="H67" s="35" t="n">
        <v>6.88541538184931</v>
      </c>
      <c r="I67" s="35" t="n">
        <v>8.40923539872707</v>
      </c>
      <c r="J67" s="35" t="n">
        <v>8.36290567905237</v>
      </c>
      <c r="K67" s="23" t="n">
        <f aca="false">AVERAGE(C67:J67)</f>
        <v>7.46528324912773</v>
      </c>
    </row>
    <row r="68" customFormat="false" ht="15" hidden="false" customHeight="false" outlineLevel="0" collapsed="false">
      <c r="A68" s="32" t="s">
        <v>1086</v>
      </c>
      <c r="B68" s="33" t="s">
        <v>1087</v>
      </c>
      <c r="C68" s="34" t="n">
        <v>12.124207273725</v>
      </c>
      <c r="D68" s="35" t="n">
        <v>9.2153845510646</v>
      </c>
      <c r="E68" s="35" t="n">
        <v>11.278438460286</v>
      </c>
      <c r="F68" s="35" t="n">
        <v>11.4563797079035</v>
      </c>
      <c r="G68" s="35" t="n">
        <v>11.2175022743555</v>
      </c>
      <c r="H68" s="35" t="n">
        <v>6.37050493816239</v>
      </c>
      <c r="I68" s="35" t="n">
        <v>11.1164925253661</v>
      </c>
      <c r="J68" s="35" t="n">
        <v>10.5200631247737</v>
      </c>
      <c r="K68" s="23" t="n">
        <f aca="false">AVERAGE(C68:J68)</f>
        <v>10.4123716069546</v>
      </c>
    </row>
    <row r="69" customFormat="false" ht="15" hidden="false" customHeight="false" outlineLevel="0" collapsed="false">
      <c r="A69" s="32" t="s">
        <v>1088</v>
      </c>
      <c r="B69" s="33" t="s">
        <v>1089</v>
      </c>
      <c r="C69" s="34" t="n">
        <v>10.4575538542197</v>
      </c>
      <c r="D69" s="35" t="n">
        <v>7.93350225971603</v>
      </c>
      <c r="E69" s="35" t="n">
        <v>8.9963207322563</v>
      </c>
      <c r="F69" s="35" t="n">
        <v>8.87245464641784</v>
      </c>
      <c r="G69" s="35" t="n">
        <v>8.70152969779747</v>
      </c>
      <c r="H69" s="35" t="n">
        <v>8.11112523119904</v>
      </c>
      <c r="I69" s="35" t="n">
        <v>8.21624839770647</v>
      </c>
      <c r="J69" s="35" t="n">
        <v>9.01127926194712</v>
      </c>
      <c r="K69" s="23" t="n">
        <f aca="false">AVERAGE(C69:J69)</f>
        <v>8.7875017601575</v>
      </c>
    </row>
    <row r="70" customFormat="false" ht="15" hidden="false" customHeight="false" outlineLevel="0" collapsed="false">
      <c r="A70" s="32" t="s">
        <v>1090</v>
      </c>
      <c r="B70" s="33" t="s">
        <v>1091</v>
      </c>
      <c r="C70" s="34" t="n">
        <v>10.1442922404955</v>
      </c>
      <c r="D70" s="35" t="n">
        <v>8.53995429387128</v>
      </c>
      <c r="E70" s="35" t="n">
        <v>9.3316755691192</v>
      </c>
      <c r="F70" s="35" t="n">
        <v>8.61388822966611</v>
      </c>
      <c r="G70" s="35" t="n">
        <v>9.03400705614689</v>
      </c>
      <c r="H70" s="35" t="n">
        <v>8.09430568019044</v>
      </c>
      <c r="I70" s="35" t="n">
        <v>8.46250065684633</v>
      </c>
      <c r="J70" s="35" t="n">
        <v>9.1875217110233</v>
      </c>
      <c r="K70" s="23" t="n">
        <f aca="false">AVERAGE(C70:J70)</f>
        <v>8.92601817966988</v>
      </c>
    </row>
    <row r="71" customFormat="false" ht="15" hidden="false" customHeight="false" outlineLevel="0" collapsed="false">
      <c r="A71" s="32" t="s">
        <v>1092</v>
      </c>
      <c r="B71" s="33" t="s">
        <v>1093</v>
      </c>
      <c r="C71" s="34" t="n">
        <v>12.1376375600219</v>
      </c>
      <c r="D71" s="35" t="n">
        <v>6.83498066996889</v>
      </c>
      <c r="E71" s="35" t="n">
        <v>9.6307753282723</v>
      </c>
      <c r="F71" s="35" t="n">
        <v>9.80857886912013</v>
      </c>
      <c r="G71" s="35" t="n">
        <v>9.26286982381524</v>
      </c>
      <c r="H71" s="35" t="n">
        <v>8.57510160378393</v>
      </c>
      <c r="I71" s="35" t="n">
        <v>8.640655687024</v>
      </c>
      <c r="J71" s="35" t="n">
        <v>10.6180564109107</v>
      </c>
      <c r="K71" s="23" t="n">
        <f aca="false">AVERAGE(C71:J71)</f>
        <v>9.43858199411464</v>
      </c>
    </row>
    <row r="72" customFormat="false" ht="15" hidden="false" customHeight="false" outlineLevel="0" collapsed="false">
      <c r="A72" s="32" t="s">
        <v>1094</v>
      </c>
      <c r="B72" s="33" t="s">
        <v>1095</v>
      </c>
      <c r="C72" s="34" t="n">
        <v>12.1046352690109</v>
      </c>
      <c r="D72" s="35" t="n">
        <v>8.41519286761281</v>
      </c>
      <c r="E72" s="35" t="n">
        <v>11.1396803371444</v>
      </c>
      <c r="F72" s="35" t="n">
        <v>11.1285984727537</v>
      </c>
      <c r="G72" s="35" t="n">
        <v>10.818646191096</v>
      </c>
      <c r="H72" s="35" t="n">
        <v>10.3423478040176</v>
      </c>
      <c r="I72" s="35" t="n">
        <v>10.7067965744388</v>
      </c>
      <c r="J72" s="35" t="n">
        <v>10.0159506613071</v>
      </c>
      <c r="K72" s="23" t="n">
        <f aca="false">AVERAGE(C72:J72)</f>
        <v>10.5839810221727</v>
      </c>
    </row>
    <row r="73" customFormat="false" ht="15" hidden="false" customHeight="false" outlineLevel="0" collapsed="false">
      <c r="A73" s="32" t="s">
        <v>1096</v>
      </c>
      <c r="B73" s="33" t="s">
        <v>1097</v>
      </c>
      <c r="C73" s="34" t="n">
        <v>11.9994805260729</v>
      </c>
      <c r="D73" s="35" t="n">
        <v>10.6125402453119</v>
      </c>
      <c r="E73" s="35" t="n">
        <v>11.0827851984487</v>
      </c>
      <c r="F73" s="35" t="n">
        <v>10.685765743604</v>
      </c>
      <c r="G73" s="35" t="n">
        <v>10.7806793348569</v>
      </c>
      <c r="H73" s="35" t="n">
        <v>9.49120525448349</v>
      </c>
      <c r="I73" s="35" t="n">
        <v>8.12482733843413</v>
      </c>
      <c r="J73" s="35" t="n">
        <v>11.1019232353702</v>
      </c>
      <c r="K73" s="23" t="n">
        <f aca="false">AVERAGE(C73:J73)</f>
        <v>10.4849008595728</v>
      </c>
    </row>
    <row r="74" customFormat="false" ht="15" hidden="false" customHeight="false" outlineLevel="0" collapsed="false">
      <c r="A74" s="32" t="s">
        <v>1098</v>
      </c>
      <c r="B74" s="33" t="s">
        <v>1099</v>
      </c>
      <c r="C74" s="34" t="n">
        <v>13.6076458876778</v>
      </c>
      <c r="D74" s="35" t="n">
        <v>9.53633112262991</v>
      </c>
      <c r="E74" s="35" t="n">
        <v>12.0727218673567</v>
      </c>
      <c r="F74" s="35" t="n">
        <v>12.215413473708</v>
      </c>
      <c r="G74" s="35" t="n">
        <v>11.916153490398</v>
      </c>
      <c r="H74" s="35" t="n">
        <v>11.9871925700422</v>
      </c>
      <c r="I74" s="35" t="n">
        <v>12.4007201603114</v>
      </c>
      <c r="J74" s="35" t="n">
        <v>12.347976125823</v>
      </c>
      <c r="K74" s="23" t="n">
        <f aca="false">AVERAGE(C74:J74)</f>
        <v>12.0105193372434</v>
      </c>
    </row>
    <row r="75" customFormat="false" ht="15" hidden="false" customHeight="false" outlineLevel="0" collapsed="false">
      <c r="A75" s="32" t="s">
        <v>1100</v>
      </c>
      <c r="B75" s="33" t="s">
        <v>1101</v>
      </c>
      <c r="C75" s="34" t="n">
        <v>10.221979363209</v>
      </c>
      <c r="D75" s="35" t="n">
        <v>5.85780119536792</v>
      </c>
      <c r="E75" s="35" t="n">
        <v>9.73152684356164</v>
      </c>
      <c r="F75" s="35" t="n">
        <v>9.28361979875294</v>
      </c>
      <c r="G75" s="35" t="n">
        <v>9.28318734421172</v>
      </c>
      <c r="H75" s="35" t="n">
        <v>10.1942732249513</v>
      </c>
      <c r="I75" s="35" t="n">
        <v>8.02266423850577</v>
      </c>
      <c r="J75" s="35" t="n">
        <v>9.49416186959323</v>
      </c>
      <c r="K75" s="23" t="n">
        <f aca="false">AVERAGE(C75:J75)</f>
        <v>9.01115173476919</v>
      </c>
    </row>
    <row r="76" customFormat="false" ht="15" hidden="false" customHeight="false" outlineLevel="0" collapsed="false">
      <c r="A76" s="32" t="s">
        <v>1102</v>
      </c>
      <c r="B76" s="33" t="s">
        <v>1103</v>
      </c>
      <c r="C76" s="34" t="n">
        <v>11.155760551722</v>
      </c>
      <c r="D76" s="35" t="n">
        <v>6.50653522281392</v>
      </c>
      <c r="E76" s="35" t="n">
        <v>10.0513532033383</v>
      </c>
      <c r="F76" s="35" t="n">
        <v>9.49381000759124</v>
      </c>
      <c r="G76" s="35" t="n">
        <v>8.84023820437222</v>
      </c>
      <c r="H76" s="35" t="n">
        <v>6.71813823593732</v>
      </c>
      <c r="I76" s="35" t="n">
        <v>6.32636382705528</v>
      </c>
      <c r="J76" s="35" t="n">
        <v>10.4564009769595</v>
      </c>
      <c r="K76" s="23" t="n">
        <f aca="false">AVERAGE(C76:J76)</f>
        <v>8.69357502872372</v>
      </c>
    </row>
    <row r="77" customFormat="false" ht="15" hidden="false" customHeight="false" outlineLevel="0" collapsed="false">
      <c r="A77" s="32" t="s">
        <v>1104</v>
      </c>
      <c r="B77" s="33" t="s">
        <v>1105</v>
      </c>
      <c r="C77" s="34" t="n">
        <v>13.1613783336272</v>
      </c>
      <c r="D77" s="35" t="n">
        <v>9.98358920515477</v>
      </c>
      <c r="E77" s="35" t="n">
        <v>12.4102420590951</v>
      </c>
      <c r="F77" s="35" t="n">
        <v>12.381908721955</v>
      </c>
      <c r="G77" s="35" t="n">
        <v>12.1361387702132</v>
      </c>
      <c r="H77" s="35" t="n">
        <v>11.3050798828648</v>
      </c>
      <c r="I77" s="35" t="n">
        <v>10.7388026061819</v>
      </c>
      <c r="J77" s="35" t="n">
        <v>10.7670460712277</v>
      </c>
      <c r="K77" s="23" t="n">
        <f aca="false">AVERAGE(C77:J77)</f>
        <v>11.61052320629</v>
      </c>
    </row>
    <row r="78" customFormat="false" ht="15" hidden="false" customHeight="false" outlineLevel="0" collapsed="false">
      <c r="A78" s="32" t="s">
        <v>1106</v>
      </c>
      <c r="B78" s="33" t="s">
        <v>1107</v>
      </c>
      <c r="C78" s="34" t="n">
        <v>9.79632304821638</v>
      </c>
      <c r="D78" s="35" t="n">
        <v>5.57599914791156</v>
      </c>
      <c r="E78" s="35" t="n">
        <v>7.87568933895148</v>
      </c>
      <c r="F78" s="35" t="n">
        <v>8.47961737727116</v>
      </c>
      <c r="G78" s="35" t="n">
        <v>7.89825843300956</v>
      </c>
      <c r="H78" s="35" t="n">
        <v>6.33082914159648</v>
      </c>
      <c r="I78" s="35" t="n">
        <v>4.82535888941045</v>
      </c>
      <c r="J78" s="35" t="n">
        <v>7.50963901861153</v>
      </c>
      <c r="K78" s="23" t="n">
        <f aca="false">AVERAGE(C78:J78)</f>
        <v>7.28646429937233</v>
      </c>
    </row>
    <row r="79" customFormat="false" ht="15" hidden="false" customHeight="false" outlineLevel="0" collapsed="false">
      <c r="A79" s="32" t="s">
        <v>1108</v>
      </c>
      <c r="B79" s="33" t="s">
        <v>1109</v>
      </c>
      <c r="C79" s="34" t="n">
        <v>7.49119568771113</v>
      </c>
      <c r="D79" s="35" t="n">
        <v>7.47569946060786</v>
      </c>
      <c r="E79" s="35" t="n">
        <v>5.57591975074417</v>
      </c>
      <c r="F79" s="35" t="n">
        <v>5.95462072312753</v>
      </c>
      <c r="G79" s="35" t="n">
        <v>6.47265155018864</v>
      </c>
      <c r="H79" s="35" t="n">
        <v>5.17255563955284</v>
      </c>
      <c r="I79" s="35" t="n">
        <v>6.58827838598027</v>
      </c>
      <c r="J79" s="35" t="n">
        <v>5.7731956789672</v>
      </c>
      <c r="K79" s="23" t="n">
        <f aca="false">AVERAGE(C79:J79)</f>
        <v>6.31301460960996</v>
      </c>
    </row>
    <row r="80" customFormat="false" ht="15" hidden="false" customHeight="false" outlineLevel="0" collapsed="false">
      <c r="A80" s="32" t="s">
        <v>1110</v>
      </c>
      <c r="B80" s="33" t="s">
        <v>1111</v>
      </c>
      <c r="C80" s="34" t="n">
        <v>11.2107198443206</v>
      </c>
      <c r="D80" s="35" t="n">
        <v>6.90135397862417</v>
      </c>
      <c r="E80" s="35" t="n">
        <v>8.77747194050154</v>
      </c>
      <c r="F80" s="35" t="n">
        <v>9.15627560291726</v>
      </c>
      <c r="G80" s="35" t="n">
        <v>8.72212865673256</v>
      </c>
      <c r="H80" s="35" t="n">
        <v>9.09288015475729</v>
      </c>
      <c r="I80" s="35" t="n">
        <v>10.5384677820258</v>
      </c>
      <c r="J80" s="35" t="n">
        <v>9.40786540182212</v>
      </c>
      <c r="K80" s="23" t="n">
        <f aca="false">AVERAGE(C80:J80)</f>
        <v>9.22589542021267</v>
      </c>
    </row>
    <row r="81" customFormat="false" ht="15" hidden="false" customHeight="false" outlineLevel="0" collapsed="false">
      <c r="A81" s="32" t="s">
        <v>1112</v>
      </c>
      <c r="B81" s="33" t="s">
        <v>1113</v>
      </c>
      <c r="C81" s="34" t="n">
        <v>11.6432467727112</v>
      </c>
      <c r="D81" s="35" t="n">
        <v>9.14766152159594</v>
      </c>
      <c r="E81" s="35" t="n">
        <v>9.4065195749429</v>
      </c>
      <c r="F81" s="35" t="n">
        <v>10.7016882486896</v>
      </c>
      <c r="G81" s="35" t="n">
        <v>10.2962168992535</v>
      </c>
      <c r="H81" s="35" t="n">
        <v>9.79503760591033</v>
      </c>
      <c r="I81" s="35" t="n">
        <v>11.4522740221929</v>
      </c>
      <c r="J81" s="35" t="n">
        <v>9.79102341477909</v>
      </c>
      <c r="K81" s="23" t="n">
        <f aca="false">AVERAGE(C81:J81)</f>
        <v>10.2792085075094</v>
      </c>
    </row>
    <row r="82" customFormat="false" ht="15" hidden="false" customHeight="false" outlineLevel="0" collapsed="false">
      <c r="A82" s="32" t="s">
        <v>1114</v>
      </c>
      <c r="B82" s="33" t="s">
        <v>1115</v>
      </c>
      <c r="C82" s="34" t="n">
        <v>13.4022036527153</v>
      </c>
      <c r="D82" s="35" t="n">
        <v>9.15640863452215</v>
      </c>
      <c r="E82" s="35" t="n">
        <v>12.6161065321681</v>
      </c>
      <c r="F82" s="35" t="n">
        <v>12.4556234653114</v>
      </c>
      <c r="G82" s="35" t="n">
        <v>12.2980935438396</v>
      </c>
      <c r="H82" s="35" t="n">
        <v>12.111988329303</v>
      </c>
      <c r="I82" s="35" t="n">
        <v>13.0498062745568</v>
      </c>
      <c r="J82" s="35" t="n">
        <v>12.7534574539529</v>
      </c>
      <c r="K82" s="23" t="n">
        <f aca="false">AVERAGE(C82:J82)</f>
        <v>12.2304609857962</v>
      </c>
    </row>
    <row r="83" customFormat="false" ht="15" hidden="false" customHeight="false" outlineLevel="0" collapsed="false">
      <c r="A83" s="32" t="s">
        <v>1116</v>
      </c>
      <c r="B83" s="33" t="s">
        <v>1117</v>
      </c>
      <c r="C83" s="34" t="n">
        <v>12.2392423713938</v>
      </c>
      <c r="D83" s="35" t="n">
        <v>9.90727365792267</v>
      </c>
      <c r="E83" s="35" t="n">
        <v>9.9763200152884</v>
      </c>
      <c r="F83" s="35" t="n">
        <v>11.0459647082261</v>
      </c>
      <c r="G83" s="35" t="n">
        <v>10.8088298896287</v>
      </c>
      <c r="H83" s="35" t="n">
        <v>7.30846381437924</v>
      </c>
      <c r="I83" s="35" t="n">
        <v>5.13653364904144</v>
      </c>
      <c r="J83" s="35" t="n">
        <v>8.15315869496079</v>
      </c>
      <c r="K83" s="23" t="n">
        <f aca="false">AVERAGE(C83:J83)</f>
        <v>9.32197335010514</v>
      </c>
    </row>
    <row r="84" customFormat="false" ht="15" hidden="false" customHeight="false" outlineLevel="0" collapsed="false">
      <c r="A84" s="32" t="s">
        <v>1118</v>
      </c>
      <c r="B84" s="33" t="s">
        <v>985</v>
      </c>
      <c r="C84" s="34" t="n">
        <v>10.3520729163687</v>
      </c>
      <c r="D84" s="35" t="n">
        <v>6.79386901084068</v>
      </c>
      <c r="E84" s="35" t="n">
        <v>8.8549043108447</v>
      </c>
      <c r="F84" s="35" t="n">
        <v>8.83932144857574</v>
      </c>
      <c r="G84" s="35" t="n">
        <v>8.38566015662776</v>
      </c>
      <c r="H84" s="35" t="n">
        <v>6.83709138597737</v>
      </c>
      <c r="I84" s="35" t="n">
        <v>7.60907659468226</v>
      </c>
      <c r="J84" s="35" t="n">
        <v>9.06085588122872</v>
      </c>
      <c r="K84" s="23" t="n">
        <f aca="false">AVERAGE(C84:J84)</f>
        <v>8.34160646314324</v>
      </c>
    </row>
    <row r="85" customFormat="false" ht="15" hidden="false" customHeight="false" outlineLevel="0" collapsed="false">
      <c r="A85" s="32" t="s">
        <v>1119</v>
      </c>
      <c r="B85" s="33" t="s">
        <v>1120</v>
      </c>
      <c r="C85" s="34" t="n">
        <v>10.8823969772337</v>
      </c>
      <c r="D85" s="35" t="n">
        <v>8.51297633839707</v>
      </c>
      <c r="E85" s="35" t="n">
        <v>9.22805565971103</v>
      </c>
      <c r="F85" s="35" t="n">
        <v>9.25830400507196</v>
      </c>
      <c r="G85" s="35" t="n">
        <v>9.12734952065735</v>
      </c>
      <c r="H85" s="35" t="n">
        <v>10.4953010005443</v>
      </c>
      <c r="I85" s="35" t="n">
        <v>9.3055266482337</v>
      </c>
      <c r="J85" s="35" t="n">
        <v>9.79155979913219</v>
      </c>
      <c r="K85" s="23" t="n">
        <f aca="false">AVERAGE(C85:J85)</f>
        <v>9.57518374362266</v>
      </c>
    </row>
    <row r="86" customFormat="false" ht="15" hidden="false" customHeight="false" outlineLevel="0" collapsed="false">
      <c r="A86" s="32" t="s">
        <v>1121</v>
      </c>
      <c r="B86" s="33" t="s">
        <v>1122</v>
      </c>
      <c r="C86" s="34" t="n">
        <v>12.2033935573159</v>
      </c>
      <c r="D86" s="35" t="n">
        <v>10.4620237002632</v>
      </c>
      <c r="E86" s="35" t="n">
        <v>11.5749498992987</v>
      </c>
      <c r="F86" s="35" t="n">
        <v>10.9549647821039</v>
      </c>
      <c r="G86" s="35" t="n">
        <v>10.8397115472444</v>
      </c>
      <c r="H86" s="35" t="n">
        <v>9.4068771685719</v>
      </c>
      <c r="I86" s="35" t="n">
        <v>11.6472925285811</v>
      </c>
      <c r="J86" s="35" t="n">
        <v>10.9691641935424</v>
      </c>
      <c r="K86" s="23" t="n">
        <f aca="false">AVERAGE(C86:J86)</f>
        <v>11.0072971721152</v>
      </c>
    </row>
    <row r="87" customFormat="false" ht="15" hidden="false" customHeight="false" outlineLevel="0" collapsed="false">
      <c r="A87" s="32" t="s">
        <v>1123</v>
      </c>
      <c r="B87" s="33" t="s">
        <v>1124</v>
      </c>
      <c r="C87" s="34" t="n">
        <v>9.54900352859065</v>
      </c>
      <c r="D87" s="35" t="n">
        <v>8.07185035467447</v>
      </c>
      <c r="E87" s="35" t="n">
        <v>5.89245306027033</v>
      </c>
      <c r="F87" s="35" t="n">
        <v>7.70207054759262</v>
      </c>
      <c r="G87" s="35" t="n">
        <v>7.65897304923577</v>
      </c>
      <c r="H87" s="35" t="n">
        <v>7.77195647580621</v>
      </c>
      <c r="I87" s="35" t="n">
        <v>8.84597365105106</v>
      </c>
      <c r="J87" s="35" t="n">
        <v>6.73484917944969</v>
      </c>
      <c r="K87" s="23" t="n">
        <f aca="false">AVERAGE(C87:J87)</f>
        <v>7.77839123083385</v>
      </c>
    </row>
    <row r="88" customFormat="false" ht="15" hidden="false" customHeight="false" outlineLevel="0" collapsed="false">
      <c r="A88" s="32" t="s">
        <v>1125</v>
      </c>
      <c r="B88" s="33" t="s">
        <v>1124</v>
      </c>
      <c r="C88" s="34" t="n">
        <v>10.4365842301573</v>
      </c>
      <c r="D88" s="35" t="n">
        <v>9.09760176637503</v>
      </c>
      <c r="E88" s="35" t="n">
        <v>6.7027207449759</v>
      </c>
      <c r="F88" s="35" t="n">
        <v>8.72000580148262</v>
      </c>
      <c r="G88" s="35" t="n">
        <v>8.88597410757704</v>
      </c>
      <c r="H88" s="35" t="n">
        <v>8.55154425053123</v>
      </c>
      <c r="I88" s="35" t="n">
        <v>10.2493829935509</v>
      </c>
      <c r="J88" s="35" t="n">
        <v>7.72489950309663</v>
      </c>
      <c r="K88" s="23" t="n">
        <f aca="false">AVERAGE(C88:J88)</f>
        <v>8.79608917471833</v>
      </c>
    </row>
    <row r="89" customFormat="false" ht="15" hidden="false" customHeight="false" outlineLevel="0" collapsed="false">
      <c r="A89" s="32" t="s">
        <v>1126</v>
      </c>
      <c r="B89" s="33" t="s">
        <v>1124</v>
      </c>
      <c r="C89" s="34" t="n">
        <v>10.4216591071298</v>
      </c>
      <c r="D89" s="35" t="n">
        <v>8.43395169179045</v>
      </c>
      <c r="E89" s="35" t="n">
        <v>6.59603434684109</v>
      </c>
      <c r="F89" s="35" t="n">
        <v>8.20747320975882</v>
      </c>
      <c r="G89" s="35" t="n">
        <v>8.31758677323175</v>
      </c>
      <c r="H89" s="35" t="n">
        <v>8.43184776631748</v>
      </c>
      <c r="I89" s="35" t="n">
        <v>10.1076992243515</v>
      </c>
      <c r="J89" s="35" t="n">
        <v>7.45930823715038</v>
      </c>
      <c r="K89" s="23" t="n">
        <f aca="false">AVERAGE(C89:J89)</f>
        <v>8.49694504457141</v>
      </c>
    </row>
    <row r="90" customFormat="false" ht="15" hidden="false" customHeight="false" outlineLevel="0" collapsed="false">
      <c r="A90" s="32" t="s">
        <v>1127</v>
      </c>
      <c r="B90" s="33" t="s">
        <v>1128</v>
      </c>
      <c r="C90" s="34" t="n">
        <v>9.80959387603094</v>
      </c>
      <c r="D90" s="35" t="n">
        <v>7.28754479201863</v>
      </c>
      <c r="E90" s="35" t="n">
        <v>7.19163102312103</v>
      </c>
      <c r="F90" s="35" t="n">
        <v>8.15203810701866</v>
      </c>
      <c r="G90" s="35" t="n">
        <v>8.18604879956212</v>
      </c>
      <c r="H90" s="35" t="n">
        <v>9.75312349597073</v>
      </c>
      <c r="I90" s="35" t="n">
        <v>9.48985998923688</v>
      </c>
      <c r="J90" s="35" t="n">
        <v>9.41001319628246</v>
      </c>
      <c r="K90" s="23" t="n">
        <f aca="false">AVERAGE(C90:J90)</f>
        <v>8.65998165990518</v>
      </c>
    </row>
    <row r="91" customFormat="false" ht="15" hidden="false" customHeight="false" outlineLevel="0" collapsed="false">
      <c r="A91" s="32" t="s">
        <v>1129</v>
      </c>
      <c r="B91" s="33" t="s">
        <v>1130</v>
      </c>
      <c r="C91" s="34" t="n">
        <v>12.6925503167506</v>
      </c>
      <c r="D91" s="35" t="n">
        <v>7.17828317728539</v>
      </c>
      <c r="E91" s="35" t="n">
        <v>11.3863141403758</v>
      </c>
      <c r="F91" s="35" t="n">
        <v>11.4517894767246</v>
      </c>
      <c r="G91" s="35" t="n">
        <v>10.5353882173374</v>
      </c>
      <c r="H91" s="35" t="n">
        <v>7.33670075400391</v>
      </c>
      <c r="I91" s="35" t="n">
        <v>10.3242102377616</v>
      </c>
      <c r="J91" s="35" t="n">
        <v>9.47999185757952</v>
      </c>
      <c r="K91" s="23" t="n">
        <f aca="false">AVERAGE(C91:J91)</f>
        <v>10.0481535222274</v>
      </c>
    </row>
    <row r="92" customFormat="false" ht="15" hidden="false" customHeight="false" outlineLevel="0" collapsed="false">
      <c r="A92" s="32" t="s">
        <v>1131</v>
      </c>
      <c r="B92" s="33" t="s">
        <v>1132</v>
      </c>
      <c r="C92" s="34" t="n">
        <v>11.9821982111984</v>
      </c>
      <c r="D92" s="35" t="n">
        <v>4.59627075914343</v>
      </c>
      <c r="E92" s="35" t="n">
        <v>9.57295962583276</v>
      </c>
      <c r="F92" s="35" t="n">
        <v>9.54235255946797</v>
      </c>
      <c r="G92" s="35" t="n">
        <v>9.46093426674207</v>
      </c>
      <c r="H92" s="35" t="n">
        <v>10.0565360102135</v>
      </c>
      <c r="I92" s="35" t="n">
        <v>11.6186725517038</v>
      </c>
      <c r="J92" s="35" t="n">
        <v>11.4549346385671</v>
      </c>
      <c r="K92" s="23" t="n">
        <f aca="false">AVERAGE(C92:J92)</f>
        <v>9.78560732785863</v>
      </c>
    </row>
    <row r="93" customFormat="false" ht="15" hidden="false" customHeight="false" outlineLevel="0" collapsed="false">
      <c r="A93" s="32" t="s">
        <v>1133</v>
      </c>
      <c r="B93" s="33" t="s">
        <v>1132</v>
      </c>
      <c r="C93" s="34" t="n">
        <v>11.9677665698965</v>
      </c>
      <c r="D93" s="35" t="n">
        <v>5.22772065411153</v>
      </c>
      <c r="E93" s="35" t="n">
        <v>9.5374537141078</v>
      </c>
      <c r="F93" s="35" t="n">
        <v>9.53813340412924</v>
      </c>
      <c r="G93" s="35" t="n">
        <v>9.47226558614378</v>
      </c>
      <c r="H93" s="35" t="n">
        <v>9.98979009319765</v>
      </c>
      <c r="I93" s="35" t="n">
        <v>11.8053451603248</v>
      </c>
      <c r="J93" s="35" t="n">
        <v>11.5907924087163</v>
      </c>
      <c r="K93" s="23" t="n">
        <f aca="false">AVERAGE(C93:J93)</f>
        <v>9.89115844882845</v>
      </c>
    </row>
    <row r="94" customFormat="false" ht="15" hidden="false" customHeight="false" outlineLevel="0" collapsed="false">
      <c r="A94" s="32" t="s">
        <v>1134</v>
      </c>
      <c r="B94" s="33" t="s">
        <v>1135</v>
      </c>
      <c r="C94" s="34" t="n">
        <v>10.2019248649948</v>
      </c>
      <c r="D94" s="35" t="n">
        <v>6.39393326577774</v>
      </c>
      <c r="E94" s="35" t="n">
        <v>7.78902695775677</v>
      </c>
      <c r="F94" s="35" t="n">
        <v>8.30391052027997</v>
      </c>
      <c r="G94" s="35" t="n">
        <v>7.78756691792566</v>
      </c>
      <c r="H94" s="35" t="n">
        <v>6.50674044226441</v>
      </c>
      <c r="I94" s="35" t="n">
        <v>7.44107788022513</v>
      </c>
      <c r="J94" s="35" t="n">
        <v>8.86715969423909</v>
      </c>
      <c r="K94" s="23" t="n">
        <f aca="false">AVERAGE(C94:J94)</f>
        <v>7.91141756793295</v>
      </c>
    </row>
    <row r="95" customFormat="false" ht="15" hidden="false" customHeight="false" outlineLevel="0" collapsed="false">
      <c r="A95" s="32" t="s">
        <v>1136</v>
      </c>
      <c r="B95" s="33" t="s">
        <v>1137</v>
      </c>
      <c r="C95" s="34" t="n">
        <v>12.0140384521728</v>
      </c>
      <c r="D95" s="35" t="n">
        <v>10.0053077296326</v>
      </c>
      <c r="E95" s="35" t="n">
        <v>10.9169147570525</v>
      </c>
      <c r="F95" s="35" t="n">
        <v>10.8127738055887</v>
      </c>
      <c r="G95" s="35" t="n">
        <v>10.4948942346415</v>
      </c>
      <c r="H95" s="35" t="n">
        <v>9.91437454444375</v>
      </c>
      <c r="I95" s="35" t="n">
        <v>10.6612933863847</v>
      </c>
      <c r="J95" s="35" t="n">
        <v>10.7678690030202</v>
      </c>
      <c r="K95" s="23" t="n">
        <f aca="false">AVERAGE(C95:J95)</f>
        <v>10.6984332391171</v>
      </c>
    </row>
    <row r="96" customFormat="false" ht="15" hidden="false" customHeight="false" outlineLevel="0" collapsed="false">
      <c r="A96" s="32" t="s">
        <v>1138</v>
      </c>
      <c r="B96" s="33" t="s">
        <v>1139</v>
      </c>
      <c r="C96" s="34" t="n">
        <v>9.40392355881565</v>
      </c>
      <c r="D96" s="35" t="n">
        <v>5.05253609104911</v>
      </c>
      <c r="E96" s="35" t="n">
        <v>7.36006449244593</v>
      </c>
      <c r="F96" s="35" t="n">
        <v>7.64664830664024</v>
      </c>
      <c r="G96" s="35" t="n">
        <v>7.51118899274861</v>
      </c>
      <c r="H96" s="35" t="n">
        <v>5.84744053838296</v>
      </c>
      <c r="I96" s="35" t="n">
        <v>8.32147654157359</v>
      </c>
      <c r="J96" s="35" t="n">
        <v>6.74143107612197</v>
      </c>
      <c r="K96" s="23" t="n">
        <f aca="false">AVERAGE(C96:J96)</f>
        <v>7.23558869972226</v>
      </c>
    </row>
    <row r="97" customFormat="false" ht="15" hidden="false" customHeight="false" outlineLevel="0" collapsed="false">
      <c r="A97" s="32" t="s">
        <v>1140</v>
      </c>
      <c r="B97" s="33" t="s">
        <v>1141</v>
      </c>
      <c r="C97" s="34" t="n">
        <v>12.6396585533053</v>
      </c>
      <c r="D97" s="35" t="n">
        <v>8.74377010854693</v>
      </c>
      <c r="E97" s="35" t="n">
        <v>11.2713588190453</v>
      </c>
      <c r="F97" s="35" t="n">
        <v>11.5766194886299</v>
      </c>
      <c r="G97" s="35" t="n">
        <v>11.2033892198718</v>
      </c>
      <c r="H97" s="35" t="n">
        <v>10.5460136884583</v>
      </c>
      <c r="I97" s="35" t="n">
        <v>11.0734801731545</v>
      </c>
      <c r="J97" s="35" t="n">
        <v>11.4641738315883</v>
      </c>
      <c r="K97" s="23" t="n">
        <f aca="false">AVERAGE(C97:J97)</f>
        <v>11.064807985325</v>
      </c>
    </row>
    <row r="98" customFormat="false" ht="15" hidden="false" customHeight="false" outlineLevel="0" collapsed="false">
      <c r="A98" s="32" t="s">
        <v>1142</v>
      </c>
      <c r="B98" s="33" t="s">
        <v>1143</v>
      </c>
      <c r="C98" s="34" t="n">
        <v>8.132725126949</v>
      </c>
      <c r="D98" s="35" t="n">
        <v>5.66765503955853</v>
      </c>
      <c r="E98" s="35" t="n">
        <v>7.09493063123949</v>
      </c>
      <c r="F98" s="35" t="n">
        <v>6.2982269622186</v>
      </c>
      <c r="G98" s="35" t="n">
        <v>8.01125672536518</v>
      </c>
      <c r="H98" s="35" t="n">
        <v>4.69070977477416</v>
      </c>
      <c r="I98" s="35" t="n">
        <v>6.49922318086597</v>
      </c>
      <c r="J98" s="35" t="n">
        <v>6.09409774341855</v>
      </c>
      <c r="K98" s="23" t="n">
        <f aca="false">AVERAGE(C98:J98)</f>
        <v>6.56110314804869</v>
      </c>
    </row>
    <row r="99" customFormat="false" ht="15" hidden="false" customHeight="false" outlineLevel="0" collapsed="false">
      <c r="A99" s="32" t="s">
        <v>1144</v>
      </c>
      <c r="B99" s="33" t="s">
        <v>1145</v>
      </c>
      <c r="C99" s="34" t="n">
        <v>12.8198200235839</v>
      </c>
      <c r="D99" s="35" t="n">
        <v>8.04519802646583</v>
      </c>
      <c r="E99" s="35" t="n">
        <v>9.94093343369117</v>
      </c>
      <c r="F99" s="35" t="n">
        <v>11.0210241100597</v>
      </c>
      <c r="G99" s="35" t="n">
        <v>10.8868423557934</v>
      </c>
      <c r="H99" s="35" t="n">
        <v>5.91016952229439</v>
      </c>
      <c r="I99" s="35" t="n">
        <v>7.7404783967666</v>
      </c>
      <c r="J99" s="35" t="n">
        <v>12.4992839019842</v>
      </c>
      <c r="K99" s="23" t="n">
        <f aca="false">AVERAGE(C99:J99)</f>
        <v>9.8579687213299</v>
      </c>
    </row>
    <row r="100" customFormat="false" ht="15" hidden="false" customHeight="false" outlineLevel="0" collapsed="false">
      <c r="A100" s="32" t="s">
        <v>1146</v>
      </c>
      <c r="B100" s="33" t="s">
        <v>1147</v>
      </c>
      <c r="C100" s="34" t="n">
        <v>11.6620708914257</v>
      </c>
      <c r="D100" s="35" t="n">
        <v>7.98699772339928</v>
      </c>
      <c r="E100" s="35" t="n">
        <v>9.95864353345749</v>
      </c>
      <c r="F100" s="35" t="n">
        <v>10.2166491070175</v>
      </c>
      <c r="G100" s="35" t="n">
        <v>9.64232809641182</v>
      </c>
      <c r="H100" s="35" t="n">
        <v>8.99589122837197</v>
      </c>
      <c r="I100" s="35" t="n">
        <v>9.19933934999947</v>
      </c>
      <c r="J100" s="35" t="n">
        <v>9.54287121138043</v>
      </c>
      <c r="K100" s="23" t="n">
        <f aca="false">AVERAGE(C100:J100)</f>
        <v>9.65059889268296</v>
      </c>
    </row>
    <row r="101" customFormat="false" ht="15" hidden="false" customHeight="false" outlineLevel="0" collapsed="false">
      <c r="A101" s="32" t="s">
        <v>1148</v>
      </c>
      <c r="B101" s="33" t="s">
        <v>1149</v>
      </c>
      <c r="C101" s="34" t="n">
        <v>11.0622656682123</v>
      </c>
      <c r="D101" s="35" t="n">
        <v>6.98909465332887</v>
      </c>
      <c r="E101" s="35" t="n">
        <v>10.8212748452223</v>
      </c>
      <c r="F101" s="35" t="n">
        <v>10.1829628200323</v>
      </c>
      <c r="G101" s="35" t="n">
        <v>10.4239394750703</v>
      </c>
      <c r="H101" s="35" t="n">
        <v>4.11188544564567</v>
      </c>
      <c r="I101" s="35" t="n">
        <v>5.97415567205711</v>
      </c>
      <c r="J101" s="35" t="n">
        <v>9.71410561705057</v>
      </c>
      <c r="K101" s="23" t="n">
        <f aca="false">AVERAGE(C101:J101)</f>
        <v>8.65996052457743</v>
      </c>
    </row>
    <row r="102" customFormat="false" ht="15" hidden="false" customHeight="false" outlineLevel="0" collapsed="false">
      <c r="A102" s="32" t="s">
        <v>1150</v>
      </c>
      <c r="B102" s="33" t="s">
        <v>1151</v>
      </c>
      <c r="C102" s="34" t="n">
        <v>4.12214583922056</v>
      </c>
      <c r="D102" s="35" t="n">
        <v>2.74790299979382</v>
      </c>
      <c r="E102" s="35" t="n">
        <v>3.03322781699423</v>
      </c>
      <c r="F102" s="35" t="n">
        <v>2.95604345112226</v>
      </c>
      <c r="G102" s="35" t="n">
        <v>2.89970783603004</v>
      </c>
      <c r="H102" s="35" t="n">
        <v>2.93174811403626</v>
      </c>
      <c r="I102" s="35" t="n">
        <v>2.77418746765775</v>
      </c>
      <c r="J102" s="35" t="n">
        <v>2.54601260101822</v>
      </c>
      <c r="K102" s="23" t="n">
        <f aca="false">AVERAGE(C102:J102)</f>
        <v>3.00137201573414</v>
      </c>
    </row>
    <row r="103" customFormat="false" ht="15" hidden="false" customHeight="false" outlineLevel="0" collapsed="false">
      <c r="A103" s="32" t="s">
        <v>1152</v>
      </c>
      <c r="B103" s="33" t="s">
        <v>1153</v>
      </c>
      <c r="C103" s="34" t="n">
        <v>11.1945406987647</v>
      </c>
      <c r="D103" s="35" t="n">
        <v>7.88951922411244</v>
      </c>
      <c r="E103" s="35" t="n">
        <v>10.2891165713513</v>
      </c>
      <c r="F103" s="35" t="n">
        <v>9.79889813173696</v>
      </c>
      <c r="G103" s="35" t="n">
        <v>9.45237688076669</v>
      </c>
      <c r="H103" s="35" t="n">
        <v>9.23243060677526</v>
      </c>
      <c r="I103" s="35" t="n">
        <v>9.2326360889153</v>
      </c>
      <c r="J103" s="35" t="n">
        <v>9.31887362558416</v>
      </c>
      <c r="K103" s="23" t="n">
        <f aca="false">AVERAGE(C103:J103)</f>
        <v>9.55104897850085</v>
      </c>
    </row>
    <row r="104" customFormat="false" ht="15" hidden="false" customHeight="false" outlineLevel="0" collapsed="false">
      <c r="A104" s="32" t="s">
        <v>1154</v>
      </c>
      <c r="B104" s="33" t="s">
        <v>1155</v>
      </c>
      <c r="C104" s="34" t="n">
        <v>7.37776419664716</v>
      </c>
      <c r="D104" s="35" t="n">
        <v>4.05175668510739</v>
      </c>
      <c r="E104" s="35" t="n">
        <v>6.69051907291033</v>
      </c>
      <c r="F104" s="35" t="n">
        <v>5.45867291970636</v>
      </c>
      <c r="G104" s="35" t="n">
        <v>5.31703611993955</v>
      </c>
      <c r="H104" s="35" t="n">
        <v>4.69697984796816</v>
      </c>
      <c r="I104" s="35" t="n">
        <v>4.37377379991546</v>
      </c>
      <c r="J104" s="35" t="n">
        <v>5.0374657792907</v>
      </c>
      <c r="K104" s="23" t="n">
        <f aca="false">AVERAGE(C104:J104)</f>
        <v>5.37549605268564</v>
      </c>
    </row>
    <row r="105" customFormat="false" ht="15" hidden="false" customHeight="false" outlineLevel="0" collapsed="false">
      <c r="A105" s="32" t="s">
        <v>1156</v>
      </c>
      <c r="B105" s="33" t="s">
        <v>1157</v>
      </c>
      <c r="C105" s="34" t="n">
        <v>9.32442005013904</v>
      </c>
      <c r="D105" s="35" t="n">
        <v>4.25705508295116</v>
      </c>
      <c r="E105" s="35" t="n">
        <v>5.75192728726468</v>
      </c>
      <c r="F105" s="35" t="n">
        <v>5.36568978424677</v>
      </c>
      <c r="G105" s="35" t="n">
        <v>5.23355686499921</v>
      </c>
      <c r="H105" s="35" t="n">
        <v>4.45101004650231</v>
      </c>
      <c r="I105" s="35" t="n">
        <v>4.73254204658604</v>
      </c>
      <c r="J105" s="35" t="n">
        <v>4.70790431562545</v>
      </c>
      <c r="K105" s="23" t="n">
        <f aca="false">AVERAGE(C105:J105)</f>
        <v>5.47801318478933</v>
      </c>
    </row>
    <row r="106" customFormat="false" ht="15" hidden="false" customHeight="false" outlineLevel="0" collapsed="false">
      <c r="A106" s="32" t="s">
        <v>1158</v>
      </c>
      <c r="B106" s="33" t="s">
        <v>1159</v>
      </c>
      <c r="C106" s="34" t="n">
        <v>5.91001941613198</v>
      </c>
      <c r="D106" s="35" t="n">
        <v>3.52512040208818</v>
      </c>
      <c r="E106" s="35" t="n">
        <v>4.85810980649007</v>
      </c>
      <c r="F106" s="35" t="n">
        <v>3.54021466284634</v>
      </c>
      <c r="G106" s="35" t="n">
        <v>4.13972216082959</v>
      </c>
      <c r="H106" s="35" t="n">
        <v>4.15471098575325</v>
      </c>
      <c r="I106" s="35" t="n">
        <v>3.55445304705292</v>
      </c>
      <c r="J106" s="35" t="n">
        <v>4.69370740951119</v>
      </c>
      <c r="K106" s="23" t="n">
        <f aca="false">AVERAGE(C106:J106)</f>
        <v>4.29700723633794</v>
      </c>
    </row>
    <row r="107" customFormat="false" ht="15" hidden="false" customHeight="false" outlineLevel="0" collapsed="false">
      <c r="A107" s="32" t="s">
        <v>1160</v>
      </c>
      <c r="B107" s="33" t="s">
        <v>1161</v>
      </c>
      <c r="C107" s="34" t="n">
        <v>7.69142215204451</v>
      </c>
      <c r="D107" s="35" t="n">
        <v>6.66930008032697</v>
      </c>
      <c r="E107" s="35" t="n">
        <v>4.75928763764623</v>
      </c>
      <c r="F107" s="35" t="n">
        <v>5.29042596980898</v>
      </c>
      <c r="G107" s="35" t="n">
        <v>7.11133935918606</v>
      </c>
      <c r="H107" s="35" t="n">
        <v>4.77494392340224</v>
      </c>
      <c r="I107" s="35" t="n">
        <v>7.35496325558893</v>
      </c>
      <c r="J107" s="35" t="n">
        <v>7.43326169355583</v>
      </c>
      <c r="K107" s="23" t="n">
        <f aca="false">AVERAGE(C107:J107)</f>
        <v>6.38561800894497</v>
      </c>
    </row>
    <row r="108" customFormat="false" ht="15" hidden="false" customHeight="false" outlineLevel="0" collapsed="false">
      <c r="A108" s="32" t="s">
        <v>1162</v>
      </c>
      <c r="B108" s="33" t="s">
        <v>1163</v>
      </c>
      <c r="C108" s="34" t="n">
        <v>9.20068363519792</v>
      </c>
      <c r="D108" s="35" t="n">
        <v>4.02349971926287</v>
      </c>
      <c r="E108" s="35" t="n">
        <v>8.57499648438525</v>
      </c>
      <c r="F108" s="35" t="n">
        <v>8.16441149938392</v>
      </c>
      <c r="G108" s="35" t="n">
        <v>8.2802568371988</v>
      </c>
      <c r="H108" s="35" t="n">
        <v>4.52063825836995</v>
      </c>
      <c r="I108" s="35" t="n">
        <v>8.57271193220804</v>
      </c>
      <c r="J108" s="35" t="n">
        <v>7.0824796623228</v>
      </c>
      <c r="K108" s="23" t="n">
        <f aca="false">AVERAGE(C108:J108)</f>
        <v>7.3024597535412</v>
      </c>
    </row>
    <row r="109" customFormat="false" ht="15" hidden="false" customHeight="false" outlineLevel="0" collapsed="false">
      <c r="A109" s="32" t="s">
        <v>1164</v>
      </c>
      <c r="B109" s="33" t="s">
        <v>1165</v>
      </c>
      <c r="C109" s="34" t="n">
        <v>6.50957578074131</v>
      </c>
      <c r="D109" s="35" t="n">
        <v>3.9486253483886</v>
      </c>
      <c r="E109" s="35" t="n">
        <v>5.57051886047025</v>
      </c>
      <c r="F109" s="35" t="n">
        <v>4.64786698386555</v>
      </c>
      <c r="G109" s="35" t="n">
        <v>4.55866443813088</v>
      </c>
      <c r="H109" s="35" t="n">
        <v>5.06048865931809</v>
      </c>
      <c r="I109" s="35" t="n">
        <v>5.04177225530462</v>
      </c>
      <c r="J109" s="35" t="n">
        <v>4.52299088893623</v>
      </c>
      <c r="K109" s="23" t="n">
        <f aca="false">AVERAGE(C109:J109)</f>
        <v>4.98256290189444</v>
      </c>
    </row>
    <row r="110" customFormat="false" ht="15" hidden="false" customHeight="false" outlineLevel="0" collapsed="false">
      <c r="A110" s="32" t="s">
        <v>1166</v>
      </c>
      <c r="B110" s="33" t="s">
        <v>1167</v>
      </c>
      <c r="C110" s="34" t="n">
        <v>6.57487263904419</v>
      </c>
      <c r="D110" s="35" t="n">
        <v>4.11011666074281</v>
      </c>
      <c r="E110" s="35" t="n">
        <v>5.36810131590043</v>
      </c>
      <c r="F110" s="35" t="n">
        <v>4.88493968464397</v>
      </c>
      <c r="G110" s="35" t="n">
        <v>4.61269134994928</v>
      </c>
      <c r="H110" s="35" t="n">
        <v>3.94051896014874</v>
      </c>
      <c r="I110" s="35" t="n">
        <v>3.90275582734011</v>
      </c>
      <c r="J110" s="35" t="n">
        <v>4.35672362487059</v>
      </c>
      <c r="K110" s="23" t="n">
        <f aca="false">AVERAGE(C110:J110)</f>
        <v>4.71884000783002</v>
      </c>
    </row>
    <row r="111" customFormat="false" ht="15" hidden="false" customHeight="false" outlineLevel="0" collapsed="false">
      <c r="A111" s="32" t="s">
        <v>1168</v>
      </c>
      <c r="B111" s="33" t="s">
        <v>1169</v>
      </c>
      <c r="C111" s="34" t="n">
        <v>9.0129649972974</v>
      </c>
      <c r="D111" s="35" t="n">
        <v>5.50402470004725</v>
      </c>
      <c r="E111" s="35" t="n">
        <v>5.33528946678786</v>
      </c>
      <c r="F111" s="35" t="n">
        <v>7.4636672898933</v>
      </c>
      <c r="G111" s="35" t="n">
        <v>6.88087256812905</v>
      </c>
      <c r="H111" s="35" t="n">
        <v>5.50790584450885</v>
      </c>
      <c r="I111" s="35" t="n">
        <v>5.03028932938228</v>
      </c>
      <c r="J111" s="35" t="n">
        <v>5.38549763264487</v>
      </c>
      <c r="K111" s="23" t="n">
        <f aca="false">AVERAGE(C111:J111)</f>
        <v>6.26506397858636</v>
      </c>
    </row>
    <row r="112" customFormat="false" ht="15" hidden="false" customHeight="false" outlineLevel="0" collapsed="false">
      <c r="A112" s="32" t="s">
        <v>1170</v>
      </c>
      <c r="B112" s="33" t="s">
        <v>1169</v>
      </c>
      <c r="C112" s="34" t="n">
        <v>7.55301498090481</v>
      </c>
      <c r="D112" s="35" t="n">
        <v>3.7027964711203</v>
      </c>
      <c r="E112" s="35" t="n">
        <v>3.86623970399087</v>
      </c>
      <c r="F112" s="35" t="n">
        <v>5.93684924947867</v>
      </c>
      <c r="G112" s="35" t="n">
        <v>5.87313370165131</v>
      </c>
      <c r="H112" s="35" t="n">
        <v>3.42358291317647</v>
      </c>
      <c r="I112" s="35" t="n">
        <v>3.92714384894957</v>
      </c>
      <c r="J112" s="35" t="n">
        <v>3.66949861619987</v>
      </c>
      <c r="K112" s="23" t="n">
        <f aca="false">AVERAGE(C112:J112)</f>
        <v>4.74403243568398</v>
      </c>
    </row>
    <row r="113" customFormat="false" ht="15" hidden="false" customHeight="false" outlineLevel="0" collapsed="false">
      <c r="A113" s="32" t="s">
        <v>1171</v>
      </c>
      <c r="B113" s="33" t="s">
        <v>1172</v>
      </c>
      <c r="C113" s="34" t="n">
        <v>6.27620690187273</v>
      </c>
      <c r="D113" s="35" t="n">
        <v>4.43968377908416</v>
      </c>
      <c r="E113" s="35" t="n">
        <v>5.40645255666174</v>
      </c>
      <c r="F113" s="35" t="n">
        <v>4.61787869272944</v>
      </c>
      <c r="G113" s="35" t="n">
        <v>4.81531508143607</v>
      </c>
      <c r="H113" s="35" t="n">
        <v>6.03097604524503</v>
      </c>
      <c r="I113" s="35" t="n">
        <v>4.21549861870806</v>
      </c>
      <c r="J113" s="35" t="n">
        <v>4.10422945296356</v>
      </c>
      <c r="K113" s="23" t="n">
        <f aca="false">AVERAGE(C113:J113)</f>
        <v>4.9882801410876</v>
      </c>
    </row>
    <row r="114" customFormat="false" ht="15" hidden="false" customHeight="false" outlineLevel="0" collapsed="false">
      <c r="A114" s="32" t="s">
        <v>1173</v>
      </c>
      <c r="B114" s="33" t="s">
        <v>1174</v>
      </c>
      <c r="C114" s="34" t="n">
        <v>8.91233034789267</v>
      </c>
      <c r="D114" s="35" t="n">
        <v>4.43529866083761</v>
      </c>
      <c r="E114" s="35" t="n">
        <v>6.95578613269751</v>
      </c>
      <c r="F114" s="35" t="n">
        <v>6.67199662845079</v>
      </c>
      <c r="G114" s="35" t="n">
        <v>5.98303168736884</v>
      </c>
      <c r="H114" s="35" t="n">
        <v>5.59550402965271</v>
      </c>
      <c r="I114" s="35" t="n">
        <v>6.83510879346841</v>
      </c>
      <c r="J114" s="35" t="n">
        <v>6.76418144448509</v>
      </c>
      <c r="K114" s="23" t="n">
        <f aca="false">AVERAGE(C114:J114)</f>
        <v>6.5191547156067</v>
      </c>
    </row>
    <row r="115" customFormat="false" ht="15" hidden="false" customHeight="false" outlineLevel="0" collapsed="false">
      <c r="A115" s="32" t="s">
        <v>1175</v>
      </c>
      <c r="B115" s="33" t="s">
        <v>1176</v>
      </c>
      <c r="C115" s="34" t="n">
        <v>7.98066304551531</v>
      </c>
      <c r="D115" s="35" t="n">
        <v>3.37520975898991</v>
      </c>
      <c r="E115" s="35" t="n">
        <v>4.37363391216008</v>
      </c>
      <c r="F115" s="35" t="n">
        <v>5.22560561056605</v>
      </c>
      <c r="G115" s="35" t="n">
        <v>5.65169548273848</v>
      </c>
      <c r="H115" s="35" t="n">
        <v>4.00903227751718</v>
      </c>
      <c r="I115" s="35" t="n">
        <v>7.75179251009539</v>
      </c>
      <c r="J115" s="35" t="n">
        <v>6.50467775933984</v>
      </c>
      <c r="K115" s="23" t="n">
        <f aca="false">AVERAGE(C115:J115)</f>
        <v>5.60903879461528</v>
      </c>
    </row>
    <row r="116" customFormat="false" ht="15" hidden="false" customHeight="false" outlineLevel="0" collapsed="false">
      <c r="A116" s="32" t="s">
        <v>1177</v>
      </c>
      <c r="B116" s="33" t="s">
        <v>1178</v>
      </c>
      <c r="C116" s="34" t="n">
        <v>9.14076778253488</v>
      </c>
      <c r="D116" s="35" t="n">
        <v>7.04078976844681</v>
      </c>
      <c r="E116" s="35" t="n">
        <v>7.6285116157876</v>
      </c>
      <c r="F116" s="35" t="n">
        <v>8.30795849906096</v>
      </c>
      <c r="G116" s="35" t="n">
        <v>8.23331269040982</v>
      </c>
      <c r="H116" s="35" t="n">
        <v>8.25964127183362</v>
      </c>
      <c r="I116" s="35" t="n">
        <v>7.614254552269</v>
      </c>
      <c r="J116" s="35" t="n">
        <v>7.5031882317922</v>
      </c>
      <c r="K116" s="23" t="n">
        <f aca="false">AVERAGE(C116:J116)</f>
        <v>7.96605305151686</v>
      </c>
    </row>
    <row r="117" customFormat="false" ht="15" hidden="false" customHeight="false" outlineLevel="0" collapsed="false">
      <c r="A117" s="32" t="s">
        <v>1179</v>
      </c>
      <c r="B117" s="33" t="s">
        <v>1180</v>
      </c>
      <c r="C117" s="34" t="n">
        <v>5.49621001148717</v>
      </c>
      <c r="D117" s="35" t="n">
        <v>3.34378310489126</v>
      </c>
      <c r="E117" s="35" t="n">
        <v>3.86428353204296</v>
      </c>
      <c r="F117" s="35" t="n">
        <v>3.12601273811894</v>
      </c>
      <c r="G117" s="35" t="n">
        <v>3.66031535400947</v>
      </c>
      <c r="H117" s="35" t="n">
        <v>3.29456632920815</v>
      </c>
      <c r="I117" s="35" t="n">
        <v>3.67335136778951</v>
      </c>
      <c r="J117" s="35" t="n">
        <v>3.61038216251975</v>
      </c>
      <c r="K117" s="23" t="n">
        <f aca="false">AVERAGE(C117:J117)</f>
        <v>3.7586130750084</v>
      </c>
    </row>
    <row r="118" customFormat="false" ht="15" hidden="false" customHeight="false" outlineLevel="0" collapsed="false">
      <c r="A118" s="32" t="s">
        <v>1181</v>
      </c>
      <c r="B118" s="33" t="s">
        <v>1182</v>
      </c>
      <c r="C118" s="34" t="n">
        <v>9.56824415627478</v>
      </c>
      <c r="D118" s="35" t="n">
        <v>9.56059321483557</v>
      </c>
      <c r="E118" s="35" t="n">
        <v>5.86669971989644</v>
      </c>
      <c r="F118" s="35" t="n">
        <v>7.4949155515033</v>
      </c>
      <c r="G118" s="35" t="n">
        <v>8.0374764639131</v>
      </c>
      <c r="H118" s="35" t="n">
        <v>8.32654178326049</v>
      </c>
      <c r="I118" s="35" t="n">
        <v>7.88502079430471</v>
      </c>
      <c r="J118" s="35" t="n">
        <v>8.33479140739701</v>
      </c>
      <c r="K118" s="23" t="n">
        <f aca="false">AVERAGE(C118:J118)</f>
        <v>8.13428538642318</v>
      </c>
    </row>
    <row r="119" customFormat="false" ht="15" hidden="false" customHeight="false" outlineLevel="0" collapsed="false">
      <c r="A119" s="32" t="s">
        <v>1183</v>
      </c>
      <c r="B119" s="33" t="s">
        <v>1184</v>
      </c>
      <c r="C119" s="34" t="n">
        <v>10.1471641092737</v>
      </c>
      <c r="D119" s="35" t="n">
        <v>3.4557149758113</v>
      </c>
      <c r="E119" s="35" t="n">
        <v>6.62681365000883</v>
      </c>
      <c r="F119" s="35" t="n">
        <v>7.61509596107885</v>
      </c>
      <c r="G119" s="35" t="n">
        <v>7.45230694783883</v>
      </c>
      <c r="H119" s="35" t="n">
        <v>3.62626879383626</v>
      </c>
      <c r="I119" s="35" t="n">
        <v>4.53867780213273</v>
      </c>
      <c r="J119" s="35" t="n">
        <v>8.79583632625496</v>
      </c>
      <c r="K119" s="23" t="n">
        <f aca="false">AVERAGE(C119:J119)</f>
        <v>6.53223482077943</v>
      </c>
    </row>
    <row r="120" customFormat="false" ht="15" hidden="false" customHeight="false" outlineLevel="0" collapsed="false">
      <c r="A120" s="32" t="s">
        <v>1185</v>
      </c>
      <c r="B120" s="33" t="s">
        <v>1186</v>
      </c>
      <c r="C120" s="34" t="n">
        <v>12.1309565729107</v>
      </c>
      <c r="D120" s="35" t="n">
        <v>10.0945105646587</v>
      </c>
      <c r="E120" s="35" t="n">
        <v>12.1210132850347</v>
      </c>
      <c r="F120" s="35" t="n">
        <v>10.9923546887629</v>
      </c>
      <c r="G120" s="35" t="n">
        <v>10.8616335244215</v>
      </c>
      <c r="H120" s="35" t="n">
        <v>10.5091123952913</v>
      </c>
      <c r="I120" s="35" t="n">
        <v>10.2532034632947</v>
      </c>
      <c r="J120" s="35" t="n">
        <v>11.9747666873464</v>
      </c>
      <c r="K120" s="23" t="n">
        <f aca="false">AVERAGE(C120:J120)</f>
        <v>11.1171938977151</v>
      </c>
    </row>
    <row r="121" customFormat="false" ht="15" hidden="false" customHeight="false" outlineLevel="0" collapsed="false">
      <c r="A121" s="32" t="s">
        <v>1187</v>
      </c>
      <c r="B121" s="33" t="s">
        <v>1188</v>
      </c>
      <c r="C121" s="34" t="n">
        <v>9.21315254127179</v>
      </c>
      <c r="D121" s="35" t="n">
        <v>4.71896880902155</v>
      </c>
      <c r="E121" s="35" t="n">
        <v>8.44035358061644</v>
      </c>
      <c r="F121" s="35" t="n">
        <v>8.06075185589177</v>
      </c>
      <c r="G121" s="35" t="n">
        <v>8.13607462590864</v>
      </c>
      <c r="H121" s="35" t="n">
        <v>4.73848280483976</v>
      </c>
      <c r="I121" s="35" t="n">
        <v>4.08438377109345</v>
      </c>
      <c r="J121" s="35" t="n">
        <v>6.43768754404899</v>
      </c>
      <c r="K121" s="23" t="n">
        <f aca="false">AVERAGE(C121:J121)</f>
        <v>6.72873194158655</v>
      </c>
    </row>
    <row r="122" customFormat="false" ht="15" hidden="false" customHeight="false" outlineLevel="0" collapsed="false">
      <c r="A122" s="32" t="s">
        <v>1189</v>
      </c>
      <c r="B122" s="33" t="s">
        <v>1190</v>
      </c>
      <c r="C122" s="34" t="n">
        <v>10.3765208047755</v>
      </c>
      <c r="D122" s="35" t="n">
        <v>8.23455501797926</v>
      </c>
      <c r="E122" s="35" t="n">
        <v>8.95186532597875</v>
      </c>
      <c r="F122" s="35" t="n">
        <v>8.70060565220424</v>
      </c>
      <c r="G122" s="35" t="n">
        <v>8.68121633360766</v>
      </c>
      <c r="H122" s="35" t="n">
        <v>8.59739457062646</v>
      </c>
      <c r="I122" s="35" t="n">
        <v>7.74715329533285</v>
      </c>
      <c r="J122" s="35" t="n">
        <v>8.51775463583662</v>
      </c>
      <c r="K122" s="23" t="n">
        <f aca="false">AVERAGE(C122:J122)</f>
        <v>8.72588320454267</v>
      </c>
    </row>
    <row r="123" customFormat="false" ht="15" hidden="false" customHeight="false" outlineLevel="0" collapsed="false">
      <c r="A123" s="32" t="s">
        <v>1191</v>
      </c>
      <c r="B123" s="33" t="s">
        <v>1192</v>
      </c>
      <c r="C123" s="34" t="n">
        <v>5.99800221119322</v>
      </c>
      <c r="D123" s="35" t="n">
        <v>4.54542248835363</v>
      </c>
      <c r="E123" s="35" t="n">
        <v>4.53845139824135</v>
      </c>
      <c r="F123" s="35" t="n">
        <v>4.87132201988019</v>
      </c>
      <c r="G123" s="35" t="n">
        <v>5.13265647173945</v>
      </c>
      <c r="H123" s="35" t="n">
        <v>4.43673757799294</v>
      </c>
      <c r="I123" s="35" t="n">
        <v>4.75850480219547</v>
      </c>
      <c r="J123" s="35" t="n">
        <v>4.58767357794707</v>
      </c>
      <c r="K123" s="23" t="n">
        <f aca="false">AVERAGE(C123:J123)</f>
        <v>4.85859631844292</v>
      </c>
    </row>
    <row r="124" customFormat="false" ht="15" hidden="false" customHeight="false" outlineLevel="0" collapsed="false">
      <c r="A124" s="32" t="s">
        <v>1193</v>
      </c>
      <c r="B124" s="33" t="s">
        <v>1194</v>
      </c>
      <c r="C124" s="34" t="n">
        <v>4.92421674046659</v>
      </c>
      <c r="D124" s="35" t="n">
        <v>2.63396373435911</v>
      </c>
      <c r="E124" s="35" t="n">
        <v>3.67402981671778</v>
      </c>
      <c r="F124" s="35" t="n">
        <v>2.96844973761418</v>
      </c>
      <c r="G124" s="35" t="n">
        <v>2.8611100453513</v>
      </c>
      <c r="H124" s="35" t="n">
        <v>2.73638504348729</v>
      </c>
      <c r="I124" s="35" t="n">
        <v>2.76290319772275</v>
      </c>
      <c r="J124" s="35" t="n">
        <v>2.9302356972916</v>
      </c>
      <c r="K124" s="23" t="n">
        <f aca="false">AVERAGE(C124:J124)</f>
        <v>3.18641175162633</v>
      </c>
    </row>
    <row r="125" customFormat="false" ht="15" hidden="false" customHeight="false" outlineLevel="0" collapsed="false">
      <c r="A125" s="32" t="s">
        <v>1195</v>
      </c>
      <c r="B125" s="33" t="s">
        <v>1196</v>
      </c>
      <c r="C125" s="34" t="n">
        <v>7.54189650280023</v>
      </c>
      <c r="D125" s="35" t="n">
        <v>7.08151268805024</v>
      </c>
      <c r="E125" s="35" t="n">
        <v>6.33550180404265</v>
      </c>
      <c r="F125" s="35" t="n">
        <v>4.73931686306857</v>
      </c>
      <c r="G125" s="35" t="n">
        <v>5.00925412970048</v>
      </c>
      <c r="H125" s="35" t="n">
        <v>3.55132170797553</v>
      </c>
      <c r="I125" s="35" t="n">
        <v>4.29310696727182</v>
      </c>
      <c r="J125" s="35" t="n">
        <v>7.05847125325286</v>
      </c>
      <c r="K125" s="23" t="n">
        <f aca="false">AVERAGE(C125:J125)</f>
        <v>5.7012977395203</v>
      </c>
    </row>
    <row r="126" customFormat="false" ht="15" hidden="false" customHeight="false" outlineLevel="0" collapsed="false">
      <c r="A126" s="32" t="s">
        <v>1197</v>
      </c>
      <c r="B126" s="33" t="s">
        <v>1198</v>
      </c>
      <c r="C126" s="34" t="n">
        <v>6.88505108031739</v>
      </c>
      <c r="D126" s="35" t="n">
        <v>4.53759940760489</v>
      </c>
      <c r="E126" s="35" t="n">
        <v>5.75811113957597</v>
      </c>
      <c r="F126" s="35" t="n">
        <v>5.28688554270803</v>
      </c>
      <c r="G126" s="35" t="n">
        <v>4.93843373986336</v>
      </c>
      <c r="H126" s="35" t="n">
        <v>5.37533969307919</v>
      </c>
      <c r="I126" s="35" t="n">
        <v>5.54837265425335</v>
      </c>
      <c r="J126" s="35" t="n">
        <v>4.70885801686026</v>
      </c>
      <c r="K126" s="23" t="n">
        <f aca="false">AVERAGE(C126:J126)</f>
        <v>5.37983140928281</v>
      </c>
    </row>
    <row r="127" customFormat="false" ht="15" hidden="false" customHeight="false" outlineLevel="0" collapsed="false">
      <c r="A127" s="32" t="s">
        <v>1199</v>
      </c>
      <c r="B127" s="33" t="s">
        <v>1200</v>
      </c>
      <c r="C127" s="34" t="n">
        <v>7.10950297407744</v>
      </c>
      <c r="D127" s="35" t="n">
        <v>4.98612061778902</v>
      </c>
      <c r="E127" s="35" t="n">
        <v>5.51920366047476</v>
      </c>
      <c r="F127" s="35" t="n">
        <v>5.2861593115024</v>
      </c>
      <c r="G127" s="35" t="n">
        <v>5.61343186833707</v>
      </c>
      <c r="H127" s="35" t="n">
        <v>6.40365240888299</v>
      </c>
      <c r="I127" s="35" t="n">
        <v>5.73115121191805</v>
      </c>
      <c r="J127" s="35" t="n">
        <v>6.24285462220088</v>
      </c>
      <c r="K127" s="23" t="n">
        <f aca="false">AVERAGE(C127:J127)</f>
        <v>5.86150958439783</v>
      </c>
    </row>
    <row r="128" customFormat="false" ht="15" hidden="false" customHeight="false" outlineLevel="0" collapsed="false">
      <c r="A128" s="32" t="s">
        <v>1201</v>
      </c>
      <c r="B128" s="33" t="s">
        <v>1202</v>
      </c>
      <c r="C128" s="34" t="n">
        <v>8.25167393380447</v>
      </c>
      <c r="D128" s="35" t="n">
        <v>6.38769795597802</v>
      </c>
      <c r="E128" s="35" t="n">
        <v>6.43957936145476</v>
      </c>
      <c r="F128" s="35" t="n">
        <v>7.11448761440347</v>
      </c>
      <c r="G128" s="35" t="n">
        <v>7.27458598600868</v>
      </c>
      <c r="H128" s="35" t="n">
        <v>5.31028978808316</v>
      </c>
      <c r="I128" s="35" t="n">
        <v>7.78238137560539</v>
      </c>
      <c r="J128" s="35" t="n">
        <v>6.10843847638806</v>
      </c>
      <c r="K128" s="23" t="n">
        <f aca="false">AVERAGE(C128:J128)</f>
        <v>6.83364181146575</v>
      </c>
    </row>
    <row r="129" customFormat="false" ht="15" hidden="false" customHeight="false" outlineLevel="0" collapsed="false">
      <c r="A129" s="32" t="s">
        <v>1203</v>
      </c>
      <c r="B129" s="33" t="s">
        <v>1204</v>
      </c>
      <c r="C129" s="34" t="n">
        <v>9.50944756317585</v>
      </c>
      <c r="D129" s="35" t="n">
        <v>5.28587313722615</v>
      </c>
      <c r="E129" s="35" t="n">
        <v>8.354656147195</v>
      </c>
      <c r="F129" s="35" t="n">
        <v>7.94995283983674</v>
      </c>
      <c r="G129" s="35" t="n">
        <v>7.63657598136093</v>
      </c>
      <c r="H129" s="35" t="n">
        <v>6.6799956229447</v>
      </c>
      <c r="I129" s="35" t="n">
        <v>6.53151182562335</v>
      </c>
      <c r="J129" s="35" t="n">
        <v>7.2175441327095</v>
      </c>
      <c r="K129" s="23" t="n">
        <f aca="false">AVERAGE(C129:J129)</f>
        <v>7.39569465625903</v>
      </c>
    </row>
    <row r="130" customFormat="false" ht="15" hidden="false" customHeight="false" outlineLevel="0" collapsed="false">
      <c r="A130" s="32" t="s">
        <v>1205</v>
      </c>
      <c r="B130" s="33" t="s">
        <v>1206</v>
      </c>
      <c r="C130" s="34" t="n">
        <v>8.05008363623697</v>
      </c>
      <c r="D130" s="35" t="n">
        <v>5.71663930758066</v>
      </c>
      <c r="E130" s="35" t="n">
        <v>4.42261302706818</v>
      </c>
      <c r="F130" s="35" t="n">
        <v>7.8272015784052</v>
      </c>
      <c r="G130" s="35" t="n">
        <v>7.19166157132492</v>
      </c>
      <c r="H130" s="35" t="n">
        <v>6.41546022400177</v>
      </c>
      <c r="I130" s="35" t="n">
        <v>7.35482422923113</v>
      </c>
      <c r="J130" s="35" t="n">
        <v>7.38777748769832</v>
      </c>
      <c r="K130" s="23" t="n">
        <f aca="false">AVERAGE(C130:J130)</f>
        <v>6.79578263269339</v>
      </c>
    </row>
    <row r="131" customFormat="false" ht="15" hidden="false" customHeight="false" outlineLevel="0" collapsed="false">
      <c r="A131" s="32" t="s">
        <v>1207</v>
      </c>
      <c r="B131" s="33" t="s">
        <v>1206</v>
      </c>
      <c r="C131" s="34" t="n">
        <v>7.85267326681001</v>
      </c>
      <c r="D131" s="35" t="n">
        <v>5.8879213674174</v>
      </c>
      <c r="E131" s="35" t="n">
        <v>5.14005888671791</v>
      </c>
      <c r="F131" s="35" t="n">
        <v>7.01575803825293</v>
      </c>
      <c r="G131" s="35" t="n">
        <v>6.54012702412027</v>
      </c>
      <c r="H131" s="35" t="n">
        <v>6.24095935664426</v>
      </c>
      <c r="I131" s="35" t="n">
        <v>6.07413646551413</v>
      </c>
      <c r="J131" s="35" t="n">
        <v>7.06632851288837</v>
      </c>
      <c r="K131" s="23" t="n">
        <f aca="false">AVERAGE(C131:J131)</f>
        <v>6.47724536479566</v>
      </c>
    </row>
    <row r="132" customFormat="false" ht="15" hidden="false" customHeight="false" outlineLevel="0" collapsed="false">
      <c r="A132" s="32" t="s">
        <v>1208</v>
      </c>
      <c r="B132" s="33" t="s">
        <v>1209</v>
      </c>
      <c r="C132" s="34" t="n">
        <v>10.6717286306808</v>
      </c>
      <c r="D132" s="35" t="n">
        <v>4.64114686104362</v>
      </c>
      <c r="E132" s="35" t="n">
        <v>7.80648793624665</v>
      </c>
      <c r="F132" s="35" t="n">
        <v>9.13504055122472</v>
      </c>
      <c r="G132" s="35" t="n">
        <v>9.18663989111332</v>
      </c>
      <c r="H132" s="35" t="n">
        <v>8.91859618461486</v>
      </c>
      <c r="I132" s="35" t="n">
        <v>5.26312558552015</v>
      </c>
      <c r="J132" s="35" t="n">
        <v>4.6250578068344</v>
      </c>
      <c r="K132" s="23" t="n">
        <f aca="false">AVERAGE(C132:J132)</f>
        <v>7.53097793090982</v>
      </c>
    </row>
    <row r="133" customFormat="false" ht="15" hidden="false" customHeight="false" outlineLevel="0" collapsed="false">
      <c r="A133" s="32" t="s">
        <v>1210</v>
      </c>
      <c r="B133" s="33" t="s">
        <v>1211</v>
      </c>
      <c r="C133" s="34" t="n">
        <v>10.0161892727969</v>
      </c>
      <c r="D133" s="35" t="n">
        <v>6.91587537792523</v>
      </c>
      <c r="E133" s="35" t="n">
        <v>8.46463201840965</v>
      </c>
      <c r="F133" s="35" t="n">
        <v>8.23162432026889</v>
      </c>
      <c r="G133" s="35" t="n">
        <v>8.97997548009745</v>
      </c>
      <c r="H133" s="35" t="n">
        <v>5.93029408833971</v>
      </c>
      <c r="I133" s="35" t="n">
        <v>5.77343624940461</v>
      </c>
      <c r="J133" s="35" t="n">
        <v>6.06937595112922</v>
      </c>
      <c r="K133" s="23" t="n">
        <f aca="false">AVERAGE(C133:J133)</f>
        <v>7.54767534479646</v>
      </c>
    </row>
    <row r="134" customFormat="false" ht="15" hidden="false" customHeight="false" outlineLevel="0" collapsed="false">
      <c r="A134" s="32" t="s">
        <v>1212</v>
      </c>
      <c r="B134" s="33" t="s">
        <v>1213</v>
      </c>
      <c r="C134" s="34" t="n">
        <v>9.40153720647873</v>
      </c>
      <c r="D134" s="35" t="n">
        <v>7.15620880959712</v>
      </c>
      <c r="E134" s="35" t="n">
        <v>7.8797065808805</v>
      </c>
      <c r="F134" s="35" t="n">
        <v>9.04435240104891</v>
      </c>
      <c r="G134" s="35" t="n">
        <v>8.55469602356067</v>
      </c>
      <c r="H134" s="35" t="n">
        <v>7.05649877943791</v>
      </c>
      <c r="I134" s="35" t="n">
        <v>6.49348942771839</v>
      </c>
      <c r="J134" s="35" t="n">
        <v>8.05186321776868</v>
      </c>
      <c r="K134" s="23" t="n">
        <f aca="false">AVERAGE(C134:J134)</f>
        <v>7.95479405581136</v>
      </c>
    </row>
    <row r="135" customFormat="false" ht="15" hidden="false" customHeight="false" outlineLevel="0" collapsed="false">
      <c r="A135" s="32" t="s">
        <v>1214</v>
      </c>
      <c r="B135" s="33" t="s">
        <v>1215</v>
      </c>
      <c r="C135" s="34" t="n">
        <v>8.96420333690106</v>
      </c>
      <c r="D135" s="35" t="n">
        <v>4.91139559896901</v>
      </c>
      <c r="E135" s="35" t="n">
        <v>4.57688777378502</v>
      </c>
      <c r="F135" s="35" t="n">
        <v>7.62179333849142</v>
      </c>
      <c r="G135" s="35" t="n">
        <v>6.93470583088773</v>
      </c>
      <c r="H135" s="35" t="n">
        <v>3.99074354632926</v>
      </c>
      <c r="I135" s="35" t="n">
        <v>4.91106830586322</v>
      </c>
      <c r="J135" s="35" t="n">
        <v>4.63851645453975</v>
      </c>
      <c r="K135" s="23" t="n">
        <f aca="false">AVERAGE(C135:J135)</f>
        <v>5.81866427322081</v>
      </c>
    </row>
    <row r="136" customFormat="false" ht="15" hidden="false" customHeight="false" outlineLevel="0" collapsed="false">
      <c r="A136" s="32" t="s">
        <v>1216</v>
      </c>
      <c r="B136" s="33" t="s">
        <v>1217</v>
      </c>
      <c r="C136" s="34" t="n">
        <v>10.2166620534689</v>
      </c>
      <c r="D136" s="35" t="n">
        <v>6.89505228617232</v>
      </c>
      <c r="E136" s="35" t="n">
        <v>9.3883573314769</v>
      </c>
      <c r="F136" s="35" t="n">
        <v>8.60530803642529</v>
      </c>
      <c r="G136" s="35" t="n">
        <v>8.5112989408292</v>
      </c>
      <c r="H136" s="35" t="n">
        <v>8.34860620929717</v>
      </c>
      <c r="I136" s="35" t="n">
        <v>8.09057438770217</v>
      </c>
      <c r="J136" s="35" t="n">
        <v>9.38722280291084</v>
      </c>
      <c r="K136" s="23" t="n">
        <f aca="false">AVERAGE(C136:J136)</f>
        <v>8.68038525603535</v>
      </c>
    </row>
    <row r="137" customFormat="false" ht="15" hidden="false" customHeight="false" outlineLevel="0" collapsed="false">
      <c r="A137" s="32" t="s">
        <v>1218</v>
      </c>
      <c r="B137" s="33" t="s">
        <v>1219</v>
      </c>
      <c r="C137" s="34" t="n">
        <v>8.3326470238265</v>
      </c>
      <c r="D137" s="35" t="n">
        <v>5.14858020453529</v>
      </c>
      <c r="E137" s="35" t="n">
        <v>7.78319419576858</v>
      </c>
      <c r="F137" s="35" t="n">
        <v>7.23521881152138</v>
      </c>
      <c r="G137" s="35" t="n">
        <v>7.0219595003001</v>
      </c>
      <c r="H137" s="35" t="n">
        <v>7.94687079044008</v>
      </c>
      <c r="I137" s="35" t="n">
        <v>6.93887026901208</v>
      </c>
      <c r="J137" s="35" t="n">
        <v>6.37327855117812</v>
      </c>
      <c r="K137" s="23" t="n">
        <f aca="false">AVERAGE(C137:J137)</f>
        <v>7.09757741832277</v>
      </c>
    </row>
    <row r="138" customFormat="false" ht="15" hidden="false" customHeight="false" outlineLevel="0" collapsed="false">
      <c r="A138" s="32" t="s">
        <v>1220</v>
      </c>
      <c r="B138" s="33" t="s">
        <v>1219</v>
      </c>
      <c r="C138" s="34" t="n">
        <v>12.0686364171996</v>
      </c>
      <c r="D138" s="35" t="n">
        <v>9.05804444224256</v>
      </c>
      <c r="E138" s="35" t="n">
        <v>11.3767880857611</v>
      </c>
      <c r="F138" s="35" t="n">
        <v>10.9973645619839</v>
      </c>
      <c r="G138" s="35" t="n">
        <v>10.8002181820879</v>
      </c>
      <c r="H138" s="35" t="n">
        <v>11.6983759386289</v>
      </c>
      <c r="I138" s="35" t="n">
        <v>10.9469477401636</v>
      </c>
      <c r="J138" s="35" t="n">
        <v>10.372241583658</v>
      </c>
      <c r="K138" s="23" t="n">
        <f aca="false">AVERAGE(C138:J138)</f>
        <v>10.9148271189657</v>
      </c>
    </row>
    <row r="139" customFormat="false" ht="15" hidden="false" customHeight="false" outlineLevel="0" collapsed="false">
      <c r="A139" s="32" t="s">
        <v>1221</v>
      </c>
      <c r="B139" s="33" t="s">
        <v>1222</v>
      </c>
      <c r="C139" s="34" t="n">
        <v>9.95702690900231</v>
      </c>
      <c r="D139" s="35" t="n">
        <v>3.79770739858112</v>
      </c>
      <c r="E139" s="35" t="n">
        <v>5.97761883703836</v>
      </c>
      <c r="F139" s="35" t="n">
        <v>5.25523234196135</v>
      </c>
      <c r="G139" s="35" t="n">
        <v>5.34254846272809</v>
      </c>
      <c r="H139" s="35" t="n">
        <v>3.91319862084248</v>
      </c>
      <c r="I139" s="35" t="n">
        <v>3.91175043075643</v>
      </c>
      <c r="J139" s="35" t="n">
        <v>8.55869820420649</v>
      </c>
      <c r="K139" s="23" t="n">
        <f aca="false">AVERAGE(C139:J139)</f>
        <v>5.83922265063958</v>
      </c>
    </row>
    <row r="140" customFormat="false" ht="15" hidden="false" customHeight="false" outlineLevel="0" collapsed="false">
      <c r="A140" s="32" t="s">
        <v>1223</v>
      </c>
      <c r="B140" s="33" t="s">
        <v>1224</v>
      </c>
      <c r="C140" s="34" t="n">
        <v>8.51036125795133</v>
      </c>
      <c r="D140" s="35" t="n">
        <v>6.34397067972435</v>
      </c>
      <c r="E140" s="35" t="n">
        <v>7.99800342062988</v>
      </c>
      <c r="F140" s="35" t="n">
        <v>7.19160825952212</v>
      </c>
      <c r="G140" s="35" t="n">
        <v>7.00333929987162</v>
      </c>
      <c r="H140" s="35" t="n">
        <v>7.35605078519356</v>
      </c>
      <c r="I140" s="35" t="n">
        <v>7.72913702254927</v>
      </c>
      <c r="J140" s="35" t="n">
        <v>7.77278941027726</v>
      </c>
      <c r="K140" s="23" t="n">
        <f aca="false">AVERAGE(C140:J140)</f>
        <v>7.48815751696492</v>
      </c>
    </row>
    <row r="141" customFormat="false" ht="15" hidden="false" customHeight="false" outlineLevel="0" collapsed="false">
      <c r="A141" s="32" t="s">
        <v>1225</v>
      </c>
      <c r="B141" s="33" t="s">
        <v>1226</v>
      </c>
      <c r="C141" s="34" t="n">
        <v>8.7130485012457</v>
      </c>
      <c r="D141" s="35" t="n">
        <v>5.99976952705619</v>
      </c>
      <c r="E141" s="35" t="n">
        <v>5.00651099406423</v>
      </c>
      <c r="F141" s="35" t="n">
        <v>5.91647025091716</v>
      </c>
      <c r="G141" s="35" t="n">
        <v>6.35823109766682</v>
      </c>
      <c r="H141" s="35" t="n">
        <v>5.47941800516335</v>
      </c>
      <c r="I141" s="35" t="n">
        <v>6.84417771134359</v>
      </c>
      <c r="J141" s="35" t="n">
        <v>5.21293241437367</v>
      </c>
      <c r="K141" s="23" t="n">
        <f aca="false">AVERAGE(C141:J141)</f>
        <v>6.19131981272884</v>
      </c>
    </row>
    <row r="142" customFormat="false" ht="15" hidden="false" customHeight="false" outlineLevel="0" collapsed="false">
      <c r="A142" s="32" t="s">
        <v>1227</v>
      </c>
      <c r="B142" s="33" t="s">
        <v>1228</v>
      </c>
      <c r="C142" s="34" t="n">
        <v>10.5185585177743</v>
      </c>
      <c r="D142" s="35" t="n">
        <v>4.94378148342373</v>
      </c>
      <c r="E142" s="35" t="n">
        <v>6.17483415190006</v>
      </c>
      <c r="F142" s="35" t="n">
        <v>9.27488410846312</v>
      </c>
      <c r="G142" s="35" t="n">
        <v>9.02949155384892</v>
      </c>
      <c r="H142" s="35" t="n">
        <v>6.35216418400013</v>
      </c>
      <c r="I142" s="35" t="n">
        <v>10.5045063026087</v>
      </c>
      <c r="J142" s="35" t="n">
        <v>8.87296130544765</v>
      </c>
      <c r="K142" s="23" t="n">
        <f aca="false">AVERAGE(C142:J142)</f>
        <v>8.20889770093333</v>
      </c>
    </row>
    <row r="143" customFormat="false" ht="15" hidden="false" customHeight="false" outlineLevel="0" collapsed="false">
      <c r="A143" s="32" t="s">
        <v>1229</v>
      </c>
      <c r="B143" s="33" t="s">
        <v>1230</v>
      </c>
      <c r="C143" s="34" t="n">
        <v>8.92117344700719</v>
      </c>
      <c r="D143" s="35" t="n">
        <v>4.7714047270201</v>
      </c>
      <c r="E143" s="35" t="n">
        <v>6.25662101081493</v>
      </c>
      <c r="F143" s="35" t="n">
        <v>6.31913602158812</v>
      </c>
      <c r="G143" s="35" t="n">
        <v>6.77743495425328</v>
      </c>
      <c r="H143" s="35" t="n">
        <v>5.84837323682567</v>
      </c>
      <c r="I143" s="35" t="n">
        <v>6.97473909659308</v>
      </c>
      <c r="J143" s="35" t="n">
        <v>5.52281881338022</v>
      </c>
      <c r="K143" s="23" t="n">
        <f aca="false">AVERAGE(C143:J143)</f>
        <v>6.42396266343532</v>
      </c>
    </row>
    <row r="144" customFormat="false" ht="15" hidden="false" customHeight="false" outlineLevel="0" collapsed="false">
      <c r="A144" s="32" t="s">
        <v>1231</v>
      </c>
      <c r="B144" s="33" t="s">
        <v>1206</v>
      </c>
      <c r="C144" s="34" t="n">
        <v>7.19591202320979</v>
      </c>
      <c r="D144" s="35" t="n">
        <v>5.41850660960337</v>
      </c>
      <c r="E144" s="35" t="n">
        <v>4.13874467567123</v>
      </c>
      <c r="F144" s="35" t="n">
        <v>7.12695791748518</v>
      </c>
      <c r="G144" s="35" t="n">
        <v>7.126858204385</v>
      </c>
      <c r="H144" s="35" t="n">
        <v>5.11427889983699</v>
      </c>
      <c r="I144" s="35" t="n">
        <v>7.02498704082744</v>
      </c>
      <c r="J144" s="35" t="n">
        <v>6.14457971404086</v>
      </c>
      <c r="K144" s="23" t="n">
        <f aca="false">AVERAGE(C144:J144)</f>
        <v>6.16135313563248</v>
      </c>
    </row>
    <row r="145" customFormat="false" ht="15" hidden="false" customHeight="false" outlineLevel="0" collapsed="false">
      <c r="A145" s="32" t="s">
        <v>1232</v>
      </c>
      <c r="B145" s="33" t="s">
        <v>1233</v>
      </c>
      <c r="C145" s="34" t="n">
        <v>9.74869151774815</v>
      </c>
      <c r="D145" s="35" t="n">
        <v>3.93388955559733</v>
      </c>
      <c r="E145" s="35" t="n">
        <v>6.38131748958983</v>
      </c>
      <c r="F145" s="35" t="n">
        <v>9.36460111552372</v>
      </c>
      <c r="G145" s="35" t="n">
        <v>9.20559748832158</v>
      </c>
      <c r="H145" s="35" t="n">
        <v>4.41952906731738</v>
      </c>
      <c r="I145" s="35" t="n">
        <v>5.52354618439271</v>
      </c>
      <c r="J145" s="35" t="n">
        <v>8.39610838358373</v>
      </c>
      <c r="K145" s="23" t="n">
        <f aca="false">AVERAGE(C145:J145)</f>
        <v>7.1216601002593</v>
      </c>
    </row>
    <row r="146" customFormat="false" ht="15" hidden="false" customHeight="false" outlineLevel="0" collapsed="false">
      <c r="A146" s="32" t="s">
        <v>1234</v>
      </c>
      <c r="B146" s="33" t="s">
        <v>1235</v>
      </c>
      <c r="C146" s="34" t="n">
        <v>8.85711983926372</v>
      </c>
      <c r="D146" s="35" t="n">
        <v>5.93181923249775</v>
      </c>
      <c r="E146" s="35" t="n">
        <v>7.28600917373153</v>
      </c>
      <c r="F146" s="35" t="n">
        <v>7.60048357311728</v>
      </c>
      <c r="G146" s="35" t="n">
        <v>7.86993789626296</v>
      </c>
      <c r="H146" s="35" t="n">
        <v>8.31681131454369</v>
      </c>
      <c r="I146" s="35" t="n">
        <v>8.76773478817149</v>
      </c>
      <c r="J146" s="35" t="n">
        <v>7.2540757737598</v>
      </c>
      <c r="K146" s="23" t="n">
        <f aca="false">AVERAGE(C146:J146)</f>
        <v>7.73549894891853</v>
      </c>
    </row>
    <row r="147" customFormat="false" ht="15" hidden="false" customHeight="false" outlineLevel="0" collapsed="false">
      <c r="A147" s="32" t="s">
        <v>1236</v>
      </c>
      <c r="B147" s="33" t="s">
        <v>1235</v>
      </c>
      <c r="C147" s="34" t="n">
        <v>7.22305153733032</v>
      </c>
      <c r="D147" s="35" t="n">
        <v>4.91025757835362</v>
      </c>
      <c r="E147" s="35" t="n">
        <v>5.62628534564217</v>
      </c>
      <c r="F147" s="35" t="n">
        <v>5.54194009543272</v>
      </c>
      <c r="G147" s="35" t="n">
        <v>5.59295573347933</v>
      </c>
      <c r="H147" s="35" t="n">
        <v>6.36994921694089</v>
      </c>
      <c r="I147" s="35" t="n">
        <v>5.93430974961627</v>
      </c>
      <c r="J147" s="35" t="n">
        <v>5.78393942635952</v>
      </c>
      <c r="K147" s="23" t="n">
        <f aca="false">AVERAGE(C147:J147)</f>
        <v>5.87283608539436</v>
      </c>
    </row>
    <row r="148" customFormat="false" ht="15" hidden="false" customHeight="false" outlineLevel="0" collapsed="false">
      <c r="A148" s="32" t="s">
        <v>1237</v>
      </c>
      <c r="B148" s="33" t="s">
        <v>1238</v>
      </c>
      <c r="C148" s="34" t="n">
        <v>11.5541413932265</v>
      </c>
      <c r="D148" s="35" t="n">
        <v>4.71572666718935</v>
      </c>
      <c r="E148" s="35" t="n">
        <v>10.4546459763409</v>
      </c>
      <c r="F148" s="35" t="n">
        <v>9.84176944108885</v>
      </c>
      <c r="G148" s="35" t="n">
        <v>8.74673140998779</v>
      </c>
      <c r="H148" s="35" t="n">
        <v>7.50025934285622</v>
      </c>
      <c r="I148" s="35" t="n">
        <v>8.96812824469492</v>
      </c>
      <c r="J148" s="35" t="n">
        <v>4.8969818641519</v>
      </c>
      <c r="K148" s="23" t="n">
        <f aca="false">AVERAGE(C148:J148)</f>
        <v>8.33479804244205</v>
      </c>
    </row>
    <row r="149" customFormat="false" ht="15" hidden="false" customHeight="false" outlineLevel="0" collapsed="false">
      <c r="A149" s="32" t="s">
        <v>1239</v>
      </c>
      <c r="B149" s="33" t="s">
        <v>1240</v>
      </c>
      <c r="C149" s="34" t="n">
        <v>8.45697286808757</v>
      </c>
      <c r="D149" s="35" t="n">
        <v>7.66411551788247</v>
      </c>
      <c r="E149" s="35" t="n">
        <v>8.23175434925697</v>
      </c>
      <c r="F149" s="35" t="n">
        <v>8.14205096718348</v>
      </c>
      <c r="G149" s="35" t="n">
        <v>8.09304378497021</v>
      </c>
      <c r="H149" s="35" t="n">
        <v>4.1795810080181</v>
      </c>
      <c r="I149" s="35" t="n">
        <v>7.00652877296331</v>
      </c>
      <c r="J149" s="35" t="n">
        <v>6.56816138421374</v>
      </c>
      <c r="K149" s="23" t="n">
        <f aca="false">AVERAGE(C149:J149)</f>
        <v>7.29277608157198</v>
      </c>
    </row>
    <row r="150" customFormat="false" ht="15" hidden="false" customHeight="false" outlineLevel="0" collapsed="false">
      <c r="A150" s="32" t="s">
        <v>1241</v>
      </c>
      <c r="B150" s="33" t="s">
        <v>1117</v>
      </c>
      <c r="C150" s="34" t="n">
        <v>7.49757881932884</v>
      </c>
      <c r="D150" s="35" t="n">
        <v>5.75651711483656</v>
      </c>
      <c r="E150" s="35" t="n">
        <v>5.94727773211513</v>
      </c>
      <c r="F150" s="35" t="n">
        <v>6.40210151232296</v>
      </c>
      <c r="G150" s="35" t="n">
        <v>6.39911127393549</v>
      </c>
      <c r="H150" s="35" t="n">
        <v>4.85484678677984</v>
      </c>
      <c r="I150" s="35" t="n">
        <v>4.0108164343773</v>
      </c>
      <c r="J150" s="35" t="n">
        <v>3.90104572692783</v>
      </c>
      <c r="K150" s="23" t="n">
        <f aca="false">AVERAGE(C150:J150)</f>
        <v>5.59616192507799</v>
      </c>
    </row>
    <row r="151" customFormat="false" ht="15" hidden="false" customHeight="false" outlineLevel="0" collapsed="false">
      <c r="A151" s="32" t="s">
        <v>1242</v>
      </c>
      <c r="B151" s="33" t="s">
        <v>1117</v>
      </c>
      <c r="C151" s="34" t="n">
        <v>8.22736259097864</v>
      </c>
      <c r="D151" s="35" t="n">
        <v>6.98628012027039</v>
      </c>
      <c r="E151" s="35" t="n">
        <v>6.65198967656888</v>
      </c>
      <c r="F151" s="35" t="n">
        <v>7.22865742339685</v>
      </c>
      <c r="G151" s="35" t="n">
        <v>6.68493528191433</v>
      </c>
      <c r="H151" s="35" t="n">
        <v>5.44608381969159</v>
      </c>
      <c r="I151" s="35" t="n">
        <v>4.60964119617377</v>
      </c>
      <c r="J151" s="35" t="n">
        <v>4.79937811246755</v>
      </c>
      <c r="K151" s="23" t="n">
        <f aca="false">AVERAGE(C151:J151)</f>
        <v>6.32929102768275</v>
      </c>
    </row>
    <row r="152" customFormat="false" ht="15" hidden="false" customHeight="false" outlineLevel="0" collapsed="false">
      <c r="A152" s="32" t="s">
        <v>1243</v>
      </c>
      <c r="B152" s="33" t="s">
        <v>1244</v>
      </c>
      <c r="C152" s="34" t="n">
        <v>7.13609880957736</v>
      </c>
      <c r="D152" s="35" t="n">
        <v>4.76937560059232</v>
      </c>
      <c r="E152" s="35" t="n">
        <v>5.65167876072062</v>
      </c>
      <c r="F152" s="35" t="n">
        <v>5.59061908795858</v>
      </c>
      <c r="G152" s="35" t="n">
        <v>5.57372477821</v>
      </c>
      <c r="H152" s="35" t="n">
        <v>6.76497496953474</v>
      </c>
      <c r="I152" s="35" t="n">
        <v>6.39748154169628</v>
      </c>
      <c r="J152" s="35" t="n">
        <v>5.37754855607499</v>
      </c>
      <c r="K152" s="23" t="n">
        <f aca="false">AVERAGE(C152:J152)</f>
        <v>5.90768776304561</v>
      </c>
    </row>
    <row r="153" customFormat="false" ht="15" hidden="false" customHeight="false" outlineLevel="0" collapsed="false">
      <c r="A153" s="32" t="s">
        <v>1245</v>
      </c>
      <c r="B153" s="33" t="s">
        <v>1246</v>
      </c>
      <c r="C153" s="34" t="n">
        <v>8.02036858723487</v>
      </c>
      <c r="D153" s="35" t="n">
        <v>5.67206336136991</v>
      </c>
      <c r="E153" s="35" t="n">
        <v>6.46503271176598</v>
      </c>
      <c r="F153" s="35" t="n">
        <v>6.85550935138007</v>
      </c>
      <c r="G153" s="35" t="n">
        <v>6.40235388509492</v>
      </c>
      <c r="H153" s="35" t="n">
        <v>4.57571392985029</v>
      </c>
      <c r="I153" s="35" t="n">
        <v>6.60262530541146</v>
      </c>
      <c r="J153" s="35" t="n">
        <v>4.87728841837285</v>
      </c>
      <c r="K153" s="23" t="n">
        <f aca="false">AVERAGE(C153:J153)</f>
        <v>6.18386944381004</v>
      </c>
    </row>
    <row r="154" customFormat="false" ht="15" hidden="false" customHeight="false" outlineLevel="0" collapsed="false">
      <c r="A154" s="32" t="s">
        <v>1247</v>
      </c>
      <c r="B154" s="33" t="s">
        <v>1248</v>
      </c>
      <c r="C154" s="34" t="n">
        <v>9.12792259853622</v>
      </c>
      <c r="D154" s="35" t="n">
        <v>5.7485393872657</v>
      </c>
      <c r="E154" s="35" t="n">
        <v>7.67099629209735</v>
      </c>
      <c r="F154" s="35" t="n">
        <v>8.37556887325823</v>
      </c>
      <c r="G154" s="35" t="n">
        <v>7.99455678022123</v>
      </c>
      <c r="H154" s="35" t="n">
        <v>3.74128424187695</v>
      </c>
      <c r="I154" s="35" t="n">
        <v>3.98470400930194</v>
      </c>
      <c r="J154" s="35" t="n">
        <v>6.24091889387861</v>
      </c>
      <c r="K154" s="23" t="n">
        <f aca="false">AVERAGE(C154:J154)</f>
        <v>6.61056138455453</v>
      </c>
    </row>
    <row r="155" customFormat="false" ht="15" hidden="false" customHeight="false" outlineLevel="0" collapsed="false">
      <c r="A155" s="32" t="s">
        <v>1249</v>
      </c>
      <c r="B155" s="33" t="s">
        <v>1248</v>
      </c>
      <c r="C155" s="34" t="n">
        <v>8.68585276366507</v>
      </c>
      <c r="D155" s="35" t="n">
        <v>5.44976807458906</v>
      </c>
      <c r="E155" s="35" t="n">
        <v>6.97437701610539</v>
      </c>
      <c r="F155" s="35" t="n">
        <v>7.60824073766151</v>
      </c>
      <c r="G155" s="35" t="n">
        <v>6.98966172710427</v>
      </c>
      <c r="H155" s="35" t="n">
        <v>4.74999255522674</v>
      </c>
      <c r="I155" s="35" t="n">
        <v>4.08786190400565</v>
      </c>
      <c r="J155" s="35" t="n">
        <v>6.12341553189166</v>
      </c>
      <c r="K155" s="23" t="n">
        <f aca="false">AVERAGE(C155:J155)</f>
        <v>6.33364628878117</v>
      </c>
    </row>
    <row r="156" customFormat="false" ht="15" hidden="false" customHeight="false" outlineLevel="0" collapsed="false">
      <c r="A156" s="32" t="s">
        <v>1250</v>
      </c>
      <c r="B156" s="33" t="s">
        <v>1251</v>
      </c>
      <c r="C156" s="34" t="n">
        <v>10.8526826109334</v>
      </c>
      <c r="D156" s="35" t="n">
        <v>9.64479688973557</v>
      </c>
      <c r="E156" s="35" t="n">
        <v>8.17803935542966</v>
      </c>
      <c r="F156" s="35" t="n">
        <v>9.42066450672921</v>
      </c>
      <c r="G156" s="35" t="n">
        <v>9.31611659087755</v>
      </c>
      <c r="H156" s="35" t="n">
        <v>5.87317813768068</v>
      </c>
      <c r="I156" s="35" t="n">
        <v>8.30070605209871</v>
      </c>
      <c r="J156" s="35" t="n">
        <v>8.88817237542069</v>
      </c>
      <c r="K156" s="23" t="n">
        <f aca="false">AVERAGE(C156:J156)</f>
        <v>8.80929456486318</v>
      </c>
    </row>
    <row r="157" customFormat="false" ht="15" hidden="false" customHeight="false" outlineLevel="0" collapsed="false">
      <c r="A157" s="32" t="s">
        <v>1252</v>
      </c>
      <c r="B157" s="33" t="s">
        <v>1253</v>
      </c>
      <c r="C157" s="34" t="n">
        <v>9.84148629659698</v>
      </c>
      <c r="D157" s="35" t="n">
        <v>8.5468411453974</v>
      </c>
      <c r="E157" s="35" t="n">
        <v>8.13304755088082</v>
      </c>
      <c r="F157" s="35" t="n">
        <v>9.22386671340279</v>
      </c>
      <c r="G157" s="35" t="n">
        <v>8.98195220725496</v>
      </c>
      <c r="H157" s="35" t="n">
        <v>8.89298283434142</v>
      </c>
      <c r="I157" s="35" t="n">
        <v>7.99482974907125</v>
      </c>
      <c r="J157" s="35" t="n">
        <v>8.26430295840012</v>
      </c>
      <c r="K157" s="23" t="n">
        <f aca="false">AVERAGE(C157:J157)</f>
        <v>8.73491368191822</v>
      </c>
    </row>
    <row r="158" customFormat="false" ht="15" hidden="false" customHeight="false" outlineLevel="0" collapsed="false">
      <c r="A158" s="32" t="s">
        <v>1254</v>
      </c>
      <c r="B158" s="33" t="s">
        <v>1255</v>
      </c>
      <c r="C158" s="34" t="n">
        <v>11.833597888142</v>
      </c>
      <c r="D158" s="35" t="n">
        <v>8.70363904248942</v>
      </c>
      <c r="E158" s="35" t="n">
        <v>10.4185805882841</v>
      </c>
      <c r="F158" s="35" t="n">
        <v>10.2751623577111</v>
      </c>
      <c r="G158" s="35" t="n">
        <v>9.75607534498247</v>
      </c>
      <c r="H158" s="35" t="n">
        <v>8.08621388539882</v>
      </c>
      <c r="I158" s="35" t="n">
        <v>8.89645491332156</v>
      </c>
      <c r="J158" s="35" t="n">
        <v>10.0978753163208</v>
      </c>
      <c r="K158" s="23" t="n">
        <f aca="false">AVERAGE(C158:J158)</f>
        <v>9.75844991708128</v>
      </c>
    </row>
    <row r="159" customFormat="false" ht="15" hidden="false" customHeight="false" outlineLevel="0" collapsed="false">
      <c r="A159" s="32" t="s">
        <v>1256</v>
      </c>
      <c r="B159" s="33" t="s">
        <v>1257</v>
      </c>
      <c r="C159" s="34" t="n">
        <v>11.8770899129315</v>
      </c>
      <c r="D159" s="35" t="n">
        <v>8.64378943072063</v>
      </c>
      <c r="E159" s="35" t="n">
        <v>11.0885906343381</v>
      </c>
      <c r="F159" s="35" t="n">
        <v>10.6193849949264</v>
      </c>
      <c r="G159" s="35" t="n">
        <v>10.8767053109495</v>
      </c>
      <c r="H159" s="35" t="n">
        <v>10.9186096586211</v>
      </c>
      <c r="I159" s="35" t="n">
        <v>9.79560507759427</v>
      </c>
      <c r="J159" s="35" t="n">
        <v>10.3293248369929</v>
      </c>
      <c r="K159" s="23" t="n">
        <f aca="false">AVERAGE(C159:J159)</f>
        <v>10.5186374821343</v>
      </c>
    </row>
    <row r="160" customFormat="false" ht="15" hidden="false" customHeight="false" outlineLevel="0" collapsed="false">
      <c r="A160" s="32" t="s">
        <v>1258</v>
      </c>
      <c r="B160" s="33" t="s">
        <v>1259</v>
      </c>
      <c r="C160" s="34" t="n">
        <v>8.88219037057935</v>
      </c>
      <c r="D160" s="35" t="n">
        <v>4.84116464815364</v>
      </c>
      <c r="E160" s="35" t="n">
        <v>6.47923944351153</v>
      </c>
      <c r="F160" s="35" t="n">
        <v>6.13968476936101</v>
      </c>
      <c r="G160" s="35" t="n">
        <v>6.75971292720294</v>
      </c>
      <c r="H160" s="35" t="n">
        <v>3.42357803159274</v>
      </c>
      <c r="I160" s="35" t="n">
        <v>4.07453922390589</v>
      </c>
      <c r="J160" s="35" t="n">
        <v>5.69072030909149</v>
      </c>
      <c r="K160" s="23" t="n">
        <f aca="false">AVERAGE(C160:J160)</f>
        <v>5.78635371542482</v>
      </c>
    </row>
    <row r="161" customFormat="false" ht="15" hidden="false" customHeight="false" outlineLevel="0" collapsed="false">
      <c r="A161" s="32" t="s">
        <v>1260</v>
      </c>
      <c r="B161" s="33" t="s">
        <v>1259</v>
      </c>
      <c r="C161" s="34" t="n">
        <v>10.0034665399633</v>
      </c>
      <c r="D161" s="35" t="n">
        <v>5.99024937061687</v>
      </c>
      <c r="E161" s="35" t="n">
        <v>8.5507944884653</v>
      </c>
      <c r="F161" s="35" t="n">
        <v>8.06865841204447</v>
      </c>
      <c r="G161" s="35" t="n">
        <v>8.31378326469614</v>
      </c>
      <c r="H161" s="35" t="n">
        <v>4.19110212414891</v>
      </c>
      <c r="I161" s="35" t="n">
        <v>4.43119973468757</v>
      </c>
      <c r="J161" s="35" t="n">
        <v>7.52780446352245</v>
      </c>
      <c r="K161" s="23" t="n">
        <f aca="false">AVERAGE(C161:J161)</f>
        <v>7.13463229976813</v>
      </c>
    </row>
    <row r="162" customFormat="false" ht="15" hidden="false" customHeight="false" outlineLevel="0" collapsed="false">
      <c r="A162" s="32" t="s">
        <v>1261</v>
      </c>
      <c r="B162" s="33" t="s">
        <v>1262</v>
      </c>
      <c r="C162" s="34" t="n">
        <v>10.0020297850123</v>
      </c>
      <c r="D162" s="35" t="n">
        <v>5.43233867678001</v>
      </c>
      <c r="E162" s="35" t="n">
        <v>7.40708665119126</v>
      </c>
      <c r="F162" s="35" t="n">
        <v>7.37172961844478</v>
      </c>
      <c r="G162" s="35" t="n">
        <v>7.97853561275073</v>
      </c>
      <c r="H162" s="35" t="n">
        <v>5.32404592921683</v>
      </c>
      <c r="I162" s="35" t="n">
        <v>6.84646418394297</v>
      </c>
      <c r="J162" s="35" t="n">
        <v>5.186788802858</v>
      </c>
      <c r="K162" s="23" t="n">
        <f aca="false">AVERAGE(C162:J162)</f>
        <v>6.94362740752461</v>
      </c>
    </row>
    <row r="163" customFormat="false" ht="15" hidden="false" customHeight="false" outlineLevel="0" collapsed="false">
      <c r="A163" s="32" t="s">
        <v>1263</v>
      </c>
      <c r="B163" s="33" t="s">
        <v>1264</v>
      </c>
      <c r="C163" s="34" t="n">
        <v>7.77255012697646</v>
      </c>
      <c r="D163" s="35" t="n">
        <v>3.43597123266981</v>
      </c>
      <c r="E163" s="35" t="n">
        <v>5.1638002544609</v>
      </c>
      <c r="F163" s="35" t="n">
        <v>4.60826467447078</v>
      </c>
      <c r="G163" s="35" t="n">
        <v>4.76420060699514</v>
      </c>
      <c r="H163" s="35" t="n">
        <v>3.16711239896099</v>
      </c>
      <c r="I163" s="35" t="n">
        <v>3.16535754373026</v>
      </c>
      <c r="J163" s="35" t="n">
        <v>6.59688755522243</v>
      </c>
      <c r="K163" s="23" t="n">
        <f aca="false">AVERAGE(C163:J163)</f>
        <v>4.83426804918585</v>
      </c>
    </row>
    <row r="164" customFormat="false" ht="15" hidden="false" customHeight="false" outlineLevel="0" collapsed="false">
      <c r="A164" s="32" t="s">
        <v>1265</v>
      </c>
      <c r="B164" s="33" t="s">
        <v>1266</v>
      </c>
      <c r="C164" s="34" t="n">
        <v>6.10642440499547</v>
      </c>
      <c r="D164" s="35" t="n">
        <v>3.65988278066778</v>
      </c>
      <c r="E164" s="35" t="n">
        <v>5.57585172370618</v>
      </c>
      <c r="F164" s="35" t="n">
        <v>5.9468579806969</v>
      </c>
      <c r="G164" s="35" t="n">
        <v>4.47685219146865</v>
      </c>
      <c r="H164" s="35" t="n">
        <v>3.65311243342518</v>
      </c>
      <c r="I164" s="35" t="n">
        <v>4.97796840615443</v>
      </c>
      <c r="J164" s="35" t="n">
        <v>5.3887038753173</v>
      </c>
      <c r="K164" s="23" t="n">
        <f aca="false">AVERAGE(C164:J164)</f>
        <v>4.97320672455399</v>
      </c>
    </row>
    <row r="165" customFormat="false" ht="15" hidden="false" customHeight="false" outlineLevel="0" collapsed="false">
      <c r="A165" s="32" t="s">
        <v>1267</v>
      </c>
      <c r="B165" s="33" t="s">
        <v>1268</v>
      </c>
      <c r="C165" s="34" t="n">
        <v>11.3294186517601</v>
      </c>
      <c r="D165" s="35" t="n">
        <v>8.36507670097157</v>
      </c>
      <c r="E165" s="35" t="n">
        <v>8.11435337241001</v>
      </c>
      <c r="F165" s="35" t="n">
        <v>10.4913516652551</v>
      </c>
      <c r="G165" s="35" t="n">
        <v>9.46161166498187</v>
      </c>
      <c r="H165" s="35" t="n">
        <v>7.96103498208158</v>
      </c>
      <c r="I165" s="35" t="n">
        <v>10.6661139688195</v>
      </c>
      <c r="J165" s="35" t="n">
        <v>9.43342621302794</v>
      </c>
      <c r="K165" s="23" t="n">
        <f aca="false">AVERAGE(C165:J165)</f>
        <v>9.47779840241346</v>
      </c>
    </row>
    <row r="166" customFormat="false" ht="15" hidden="false" customHeight="false" outlineLevel="0" collapsed="false">
      <c r="A166" s="32" t="s">
        <v>1269</v>
      </c>
      <c r="B166" s="33" t="s">
        <v>1270</v>
      </c>
      <c r="C166" s="34" t="n">
        <v>11.4646623581151</v>
      </c>
      <c r="D166" s="35" t="n">
        <v>7.95245724162956</v>
      </c>
      <c r="E166" s="35" t="n">
        <v>9.4126479509874</v>
      </c>
      <c r="F166" s="35" t="n">
        <v>9.26728753979699</v>
      </c>
      <c r="G166" s="35" t="n">
        <v>8.76046565917037</v>
      </c>
      <c r="H166" s="35" t="n">
        <v>8.55609160742653</v>
      </c>
      <c r="I166" s="35" t="n">
        <v>9.62987686357068</v>
      </c>
      <c r="J166" s="35" t="n">
        <v>9.52595682724905</v>
      </c>
      <c r="K166" s="23" t="n">
        <f aca="false">AVERAGE(C166:J166)</f>
        <v>9.32118075599321</v>
      </c>
    </row>
    <row r="167" customFormat="false" ht="15" hidden="false" customHeight="false" outlineLevel="0" collapsed="false">
      <c r="A167" s="32" t="s">
        <v>1271</v>
      </c>
      <c r="B167" s="33" t="s">
        <v>1272</v>
      </c>
      <c r="C167" s="34" t="n">
        <v>11.6974552587331</v>
      </c>
      <c r="D167" s="35" t="n">
        <v>7.39079684986624</v>
      </c>
      <c r="E167" s="35" t="n">
        <v>9.65714393860606</v>
      </c>
      <c r="F167" s="35" t="n">
        <v>10.1772583944152</v>
      </c>
      <c r="G167" s="35" t="n">
        <v>9.43498744092918</v>
      </c>
      <c r="H167" s="35" t="n">
        <v>8.71799509770889</v>
      </c>
      <c r="I167" s="35" t="n">
        <v>9.35684391851683</v>
      </c>
      <c r="J167" s="35" t="n">
        <v>9.1139387892741</v>
      </c>
      <c r="K167" s="23" t="n">
        <f aca="false">AVERAGE(C167:J167)</f>
        <v>9.4433024610062</v>
      </c>
    </row>
    <row r="168" customFormat="false" ht="15" hidden="false" customHeight="false" outlineLevel="0" collapsed="false">
      <c r="A168" s="32" t="s">
        <v>1273</v>
      </c>
      <c r="B168" s="33" t="s">
        <v>1274</v>
      </c>
      <c r="C168" s="34" t="n">
        <v>7.82423935989207</v>
      </c>
      <c r="D168" s="35" t="n">
        <v>6.4647745786409</v>
      </c>
      <c r="E168" s="35" t="n">
        <v>5.89627823813598</v>
      </c>
      <c r="F168" s="35" t="n">
        <v>6.84645131480452</v>
      </c>
      <c r="G168" s="35" t="n">
        <v>6.54521679062296</v>
      </c>
      <c r="H168" s="35" t="n">
        <v>6.4857776546557</v>
      </c>
      <c r="I168" s="35" t="n">
        <v>7.57575408303604</v>
      </c>
      <c r="J168" s="35" t="n">
        <v>6.46817853035743</v>
      </c>
      <c r="K168" s="23" t="n">
        <f aca="false">AVERAGE(C168:J168)</f>
        <v>6.7633338187682</v>
      </c>
    </row>
    <row r="169" customFormat="false" ht="15" hidden="false" customHeight="false" outlineLevel="0" collapsed="false">
      <c r="A169" s="32" t="s">
        <v>1275</v>
      </c>
      <c r="B169" s="33" t="s">
        <v>1276</v>
      </c>
      <c r="C169" s="34" t="n">
        <v>10.8453899618457</v>
      </c>
      <c r="D169" s="35" t="n">
        <v>9.01283790785394</v>
      </c>
      <c r="E169" s="35" t="n">
        <v>9.43832758957985</v>
      </c>
      <c r="F169" s="35" t="n">
        <v>9.86802180244873</v>
      </c>
      <c r="G169" s="35" t="n">
        <v>9.79329552870309</v>
      </c>
      <c r="H169" s="35" t="n">
        <v>7.44772307350387</v>
      </c>
      <c r="I169" s="35" t="n">
        <v>9.12872070356718</v>
      </c>
      <c r="J169" s="35" t="n">
        <v>9.24008186289003</v>
      </c>
      <c r="K169" s="23" t="n">
        <f aca="false">AVERAGE(C169:J169)</f>
        <v>9.34679980379905</v>
      </c>
    </row>
    <row r="170" customFormat="false" ht="15" hidden="false" customHeight="false" outlineLevel="0" collapsed="false">
      <c r="A170" s="32" t="s">
        <v>1277</v>
      </c>
      <c r="B170" s="33" t="s">
        <v>1276</v>
      </c>
      <c r="C170" s="34" t="n">
        <v>10.8590314130394</v>
      </c>
      <c r="D170" s="35" t="n">
        <v>8.99651038949419</v>
      </c>
      <c r="E170" s="35" t="n">
        <v>9.03107728089358</v>
      </c>
      <c r="F170" s="35" t="n">
        <v>9.78705444829573</v>
      </c>
      <c r="G170" s="35" t="n">
        <v>9.76953793858097</v>
      </c>
      <c r="H170" s="35" t="n">
        <v>5.05899445689702</v>
      </c>
      <c r="I170" s="35" t="n">
        <v>9.05609777214067</v>
      </c>
      <c r="J170" s="35" t="n">
        <v>9.07321979345746</v>
      </c>
      <c r="K170" s="23" t="n">
        <f aca="false">AVERAGE(C170:J170)</f>
        <v>8.95394043659988</v>
      </c>
    </row>
    <row r="171" customFormat="false" ht="15" hidden="false" customHeight="false" outlineLevel="0" collapsed="false">
      <c r="A171" s="32" t="s">
        <v>1278</v>
      </c>
      <c r="B171" s="33" t="s">
        <v>1279</v>
      </c>
      <c r="C171" s="34" t="n">
        <v>10.6978080806134</v>
      </c>
      <c r="D171" s="35" t="n">
        <v>7.79654266270928</v>
      </c>
      <c r="E171" s="35" t="n">
        <v>7.85342339793052</v>
      </c>
      <c r="F171" s="35" t="n">
        <v>8.87707368664099</v>
      </c>
      <c r="G171" s="35" t="n">
        <v>8.72659608270595</v>
      </c>
      <c r="H171" s="35" t="n">
        <v>8.90668570014821</v>
      </c>
      <c r="I171" s="35" t="n">
        <v>10.3817720797581</v>
      </c>
      <c r="J171" s="35" t="n">
        <v>9.57967374678425</v>
      </c>
      <c r="K171" s="23" t="n">
        <f aca="false">AVERAGE(C171:J171)</f>
        <v>9.10244692966134</v>
      </c>
    </row>
    <row r="172" customFormat="false" ht="15" hidden="false" customHeight="false" outlineLevel="0" collapsed="false">
      <c r="A172" s="32" t="s">
        <v>1280</v>
      </c>
      <c r="B172" s="33" t="s">
        <v>1281</v>
      </c>
      <c r="C172" s="34" t="n">
        <v>12.2398668410578</v>
      </c>
      <c r="D172" s="35" t="n">
        <v>8.07343409565983</v>
      </c>
      <c r="E172" s="35" t="n">
        <v>10.975528924846</v>
      </c>
      <c r="F172" s="35" t="n">
        <v>11.0761960103742</v>
      </c>
      <c r="G172" s="35" t="n">
        <v>10.7013205645691</v>
      </c>
      <c r="H172" s="35" t="n">
        <v>11.0025579255637</v>
      </c>
      <c r="I172" s="35" t="n">
        <v>10.3403168909671</v>
      </c>
      <c r="J172" s="35" t="n">
        <v>10.21801558162</v>
      </c>
      <c r="K172" s="23" t="n">
        <f aca="false">AVERAGE(C172:J172)</f>
        <v>10.5784046043322</v>
      </c>
    </row>
    <row r="173" customFormat="false" ht="15" hidden="false" customHeight="false" outlineLevel="0" collapsed="false">
      <c r="A173" s="32" t="s">
        <v>1282</v>
      </c>
      <c r="B173" s="33" t="s">
        <v>1283</v>
      </c>
      <c r="C173" s="34" t="n">
        <v>12.1300784751675</v>
      </c>
      <c r="D173" s="35" t="n">
        <v>5.26835472987035</v>
      </c>
      <c r="E173" s="35" t="n">
        <v>10.3140810382629</v>
      </c>
      <c r="F173" s="35" t="n">
        <v>11.4494444158493</v>
      </c>
      <c r="G173" s="35" t="n">
        <v>11.1918120100348</v>
      </c>
      <c r="H173" s="35" t="n">
        <v>8.57342100924455</v>
      </c>
      <c r="I173" s="35" t="n">
        <v>10.8743320540638</v>
      </c>
      <c r="J173" s="35" t="n">
        <v>9.68600707311579</v>
      </c>
      <c r="K173" s="23" t="n">
        <f aca="false">AVERAGE(C173:J173)</f>
        <v>9.93594135070112</v>
      </c>
    </row>
    <row r="174" customFormat="false" ht="15" hidden="false" customHeight="false" outlineLevel="0" collapsed="false">
      <c r="A174" s="32" t="s">
        <v>1284</v>
      </c>
      <c r="B174" s="33" t="s">
        <v>1285</v>
      </c>
      <c r="C174" s="34" t="n">
        <v>10.1500260265117</v>
      </c>
      <c r="D174" s="35" t="n">
        <v>7.33384969069229</v>
      </c>
      <c r="E174" s="35" t="n">
        <v>8.2937716086877</v>
      </c>
      <c r="F174" s="35" t="n">
        <v>9.59524147829647</v>
      </c>
      <c r="G174" s="35" t="n">
        <v>8.22383824958773</v>
      </c>
      <c r="H174" s="35" t="n">
        <v>4.49512100090756</v>
      </c>
      <c r="I174" s="35" t="n">
        <v>8.22521927829691</v>
      </c>
      <c r="J174" s="35" t="n">
        <v>9.34956277682607</v>
      </c>
      <c r="K174" s="23" t="n">
        <f aca="false">AVERAGE(C174:J174)</f>
        <v>8.2083287637258</v>
      </c>
    </row>
    <row r="175" customFormat="false" ht="15" hidden="false" customHeight="false" outlineLevel="0" collapsed="false">
      <c r="A175" s="32" t="s">
        <v>1286</v>
      </c>
      <c r="B175" s="33" t="s">
        <v>1287</v>
      </c>
      <c r="C175" s="34" t="n">
        <v>12.2867188377169</v>
      </c>
      <c r="D175" s="35" t="n">
        <v>6.57911536111265</v>
      </c>
      <c r="E175" s="35" t="n">
        <v>11.3438797497932</v>
      </c>
      <c r="F175" s="35" t="n">
        <v>11.1715568070787</v>
      </c>
      <c r="G175" s="35" t="n">
        <v>11.2775291259741</v>
      </c>
      <c r="H175" s="35" t="n">
        <v>4.05248151533883</v>
      </c>
      <c r="I175" s="35" t="n">
        <v>4.207239321851</v>
      </c>
      <c r="J175" s="35" t="n">
        <v>9.39320297679189</v>
      </c>
      <c r="K175" s="23" t="n">
        <f aca="false">AVERAGE(C175:J175)</f>
        <v>8.78896546195716</v>
      </c>
    </row>
    <row r="176" customFormat="false" ht="15" hidden="false" customHeight="false" outlineLevel="0" collapsed="false">
      <c r="A176" s="32" t="s">
        <v>1288</v>
      </c>
      <c r="B176" s="33" t="s">
        <v>1289</v>
      </c>
      <c r="C176" s="34" t="n">
        <v>10.8340421131581</v>
      </c>
      <c r="D176" s="35" t="n">
        <v>3.85983240157276</v>
      </c>
      <c r="E176" s="35" t="n">
        <v>8.00329695087577</v>
      </c>
      <c r="F176" s="35" t="n">
        <v>9.02643391342399</v>
      </c>
      <c r="G176" s="35" t="n">
        <v>9.29965194596013</v>
      </c>
      <c r="H176" s="35" t="n">
        <v>8.31985645948034</v>
      </c>
      <c r="I176" s="35" t="n">
        <v>7.76302604625263</v>
      </c>
      <c r="J176" s="35" t="n">
        <v>8.54808431977117</v>
      </c>
      <c r="K176" s="23" t="n">
        <f aca="false">AVERAGE(C176:J176)</f>
        <v>8.20677801881186</v>
      </c>
    </row>
    <row r="177" customFormat="false" ht="15" hidden="false" customHeight="false" outlineLevel="0" collapsed="false">
      <c r="A177" s="32" t="s">
        <v>1290</v>
      </c>
      <c r="B177" s="33" t="s">
        <v>1291</v>
      </c>
      <c r="C177" s="34" t="n">
        <v>9.02425474687682</v>
      </c>
      <c r="D177" s="35" t="n">
        <v>4.78792512615549</v>
      </c>
      <c r="E177" s="35" t="n">
        <v>5.37859211616988</v>
      </c>
      <c r="F177" s="35" t="n">
        <v>7.13266613682713</v>
      </c>
      <c r="G177" s="35" t="n">
        <v>6.92899561609682</v>
      </c>
      <c r="H177" s="35" t="n">
        <v>5.20249005114468</v>
      </c>
      <c r="I177" s="35" t="n">
        <v>7.38441504373748</v>
      </c>
      <c r="J177" s="35" t="n">
        <v>6.5968786935965</v>
      </c>
      <c r="K177" s="23" t="n">
        <f aca="false">AVERAGE(C177:J177)</f>
        <v>6.5545271913256</v>
      </c>
    </row>
    <row r="178" customFormat="false" ht="15" hidden="false" customHeight="false" outlineLevel="0" collapsed="false">
      <c r="A178" s="32" t="s">
        <v>1292</v>
      </c>
      <c r="B178" s="33" t="s">
        <v>1293</v>
      </c>
      <c r="C178" s="34" t="n">
        <v>9.49950130974704</v>
      </c>
      <c r="D178" s="35" t="n">
        <v>6.99108318066589</v>
      </c>
      <c r="E178" s="35" t="n">
        <v>7.74553188459178</v>
      </c>
      <c r="F178" s="35" t="n">
        <v>7.25345094247433</v>
      </c>
      <c r="G178" s="35" t="n">
        <v>7.44086994830882</v>
      </c>
      <c r="H178" s="35" t="n">
        <v>7.48769540079245</v>
      </c>
      <c r="I178" s="35" t="n">
        <v>7.95816745825998</v>
      </c>
      <c r="J178" s="35" t="n">
        <v>7.61760951069283</v>
      </c>
      <c r="K178" s="23" t="n">
        <f aca="false">AVERAGE(C178:J178)</f>
        <v>7.74923870444164</v>
      </c>
    </row>
    <row r="179" customFormat="false" ht="15" hidden="false" customHeight="false" outlineLevel="0" collapsed="false">
      <c r="A179" s="32" t="s">
        <v>1294</v>
      </c>
      <c r="B179" s="33" t="s">
        <v>1295</v>
      </c>
      <c r="C179" s="34" t="n">
        <v>11.1692139264692</v>
      </c>
      <c r="D179" s="35" t="n">
        <v>8.25218408162529</v>
      </c>
      <c r="E179" s="35" t="n">
        <v>10.4527606937045</v>
      </c>
      <c r="F179" s="35" t="n">
        <v>9.38766150979082</v>
      </c>
      <c r="G179" s="35" t="n">
        <v>9.24302537287943</v>
      </c>
      <c r="H179" s="35" t="n">
        <v>9.22658383889149</v>
      </c>
      <c r="I179" s="35" t="n">
        <v>9.87911796390693</v>
      </c>
      <c r="J179" s="35" t="n">
        <v>10.3844960468305</v>
      </c>
      <c r="K179" s="23" t="n">
        <f aca="false">AVERAGE(C179:J179)</f>
        <v>9.74938042926227</v>
      </c>
    </row>
    <row r="180" customFormat="false" ht="15" hidden="false" customHeight="false" outlineLevel="0" collapsed="false">
      <c r="A180" s="32" t="s">
        <v>1296</v>
      </c>
      <c r="B180" s="33" t="s">
        <v>1297</v>
      </c>
      <c r="C180" s="34" t="n">
        <v>13.5882467750668</v>
      </c>
      <c r="D180" s="35" t="n">
        <v>7.28043796500419</v>
      </c>
      <c r="E180" s="35" t="n">
        <v>12.5457829607168</v>
      </c>
      <c r="F180" s="35" t="n">
        <v>11.4560648502098</v>
      </c>
      <c r="G180" s="35" t="n">
        <v>11.540163870499</v>
      </c>
      <c r="H180" s="35" t="n">
        <v>9.20138914786819</v>
      </c>
      <c r="I180" s="35" t="n">
        <v>11.8728848498657</v>
      </c>
      <c r="J180" s="35" t="n">
        <v>12.458279504085</v>
      </c>
      <c r="K180" s="23" t="n">
        <f aca="false">AVERAGE(C180:J180)</f>
        <v>11.2429062404144</v>
      </c>
    </row>
    <row r="181" customFormat="false" ht="15" hidden="false" customHeight="false" outlineLevel="0" collapsed="false">
      <c r="A181" s="32" t="s">
        <v>1298</v>
      </c>
      <c r="B181" s="33" t="s">
        <v>1299</v>
      </c>
      <c r="C181" s="34" t="n">
        <v>8.93497609751848</v>
      </c>
      <c r="D181" s="35" t="n">
        <v>5.67622467796679</v>
      </c>
      <c r="E181" s="35" t="n">
        <v>3.8912791473134</v>
      </c>
      <c r="F181" s="35" t="n">
        <v>4.19699745438818</v>
      </c>
      <c r="G181" s="35" t="n">
        <v>4.59362320669185</v>
      </c>
      <c r="H181" s="35" t="n">
        <v>3.80210163234437</v>
      </c>
      <c r="I181" s="35" t="n">
        <v>4.21767242568823</v>
      </c>
      <c r="J181" s="35" t="n">
        <v>4.19184038437106</v>
      </c>
      <c r="K181" s="23" t="n">
        <f aca="false">AVERAGE(C181:J181)</f>
        <v>4.9380893782853</v>
      </c>
    </row>
    <row r="182" customFormat="false" ht="15" hidden="false" customHeight="false" outlineLevel="0" collapsed="false">
      <c r="A182" s="32" t="s">
        <v>1300</v>
      </c>
      <c r="B182" s="33" t="s">
        <v>1299</v>
      </c>
      <c r="C182" s="34" t="n">
        <v>7.31733913867372</v>
      </c>
      <c r="D182" s="35" t="n">
        <v>2.58652260512988</v>
      </c>
      <c r="E182" s="35" t="n">
        <v>2.45367435042747</v>
      </c>
      <c r="F182" s="35" t="n">
        <v>2.9396833442898</v>
      </c>
      <c r="G182" s="35" t="n">
        <v>2.84334551229164</v>
      </c>
      <c r="H182" s="35" t="n">
        <v>2.59863081116462</v>
      </c>
      <c r="I182" s="35" t="n">
        <v>2.73160021688823</v>
      </c>
      <c r="J182" s="35" t="n">
        <v>2.60009049754166</v>
      </c>
      <c r="K182" s="23" t="n">
        <f aca="false">AVERAGE(C182:J182)</f>
        <v>3.25886080955088</v>
      </c>
    </row>
    <row r="183" customFormat="false" ht="15" hidden="false" customHeight="false" outlineLevel="0" collapsed="false">
      <c r="A183" s="32" t="s">
        <v>1301</v>
      </c>
      <c r="B183" s="33" t="s">
        <v>1302</v>
      </c>
      <c r="C183" s="34" t="n">
        <v>6.90466268513046</v>
      </c>
      <c r="D183" s="35" t="n">
        <v>5.13795966131154</v>
      </c>
      <c r="E183" s="35" t="n">
        <v>6.17952051658068</v>
      </c>
      <c r="F183" s="35" t="n">
        <v>5.47473954560479</v>
      </c>
      <c r="G183" s="35" t="n">
        <v>5.12514397098312</v>
      </c>
      <c r="H183" s="35" t="n">
        <v>5.58097637514071</v>
      </c>
      <c r="I183" s="35" t="n">
        <v>5.11222789549492</v>
      </c>
      <c r="J183" s="35" t="n">
        <v>6.15332039112553</v>
      </c>
      <c r="K183" s="23" t="n">
        <f aca="false">AVERAGE(C183:J183)</f>
        <v>5.70856888017147</v>
      </c>
    </row>
    <row r="184" customFormat="false" ht="15" hidden="false" customHeight="false" outlineLevel="0" collapsed="false">
      <c r="A184" s="32" t="s">
        <v>1303</v>
      </c>
      <c r="B184" s="33" t="s">
        <v>1304</v>
      </c>
      <c r="C184" s="34" t="n">
        <v>10.3498154314283</v>
      </c>
      <c r="D184" s="35" t="n">
        <v>5.71463086047353</v>
      </c>
      <c r="E184" s="35" t="n">
        <v>9.36034490451524</v>
      </c>
      <c r="F184" s="35" t="n">
        <v>7.49407167388607</v>
      </c>
      <c r="G184" s="35" t="n">
        <v>6.5955355459393</v>
      </c>
      <c r="H184" s="35" t="n">
        <v>8.9028049483502</v>
      </c>
      <c r="I184" s="35" t="n">
        <v>9.28597525974364</v>
      </c>
      <c r="J184" s="35" t="n">
        <v>7.83645490724322</v>
      </c>
      <c r="K184" s="23" t="n">
        <f aca="false">AVERAGE(C184:J184)</f>
        <v>8.19245419144744</v>
      </c>
    </row>
    <row r="185" customFormat="false" ht="15" hidden="false" customHeight="false" outlineLevel="0" collapsed="false">
      <c r="A185" s="32" t="s">
        <v>1305</v>
      </c>
      <c r="B185" s="33" t="s">
        <v>1306</v>
      </c>
      <c r="C185" s="34" t="n">
        <v>12.0578763168132</v>
      </c>
      <c r="D185" s="35" t="n">
        <v>10.3686547823344</v>
      </c>
      <c r="E185" s="35" t="n">
        <v>11.5161086762808</v>
      </c>
      <c r="F185" s="35" t="n">
        <v>10.8090033478444</v>
      </c>
      <c r="G185" s="35" t="n">
        <v>10.6197313792712</v>
      </c>
      <c r="H185" s="35" t="n">
        <v>11.1397901982696</v>
      </c>
      <c r="I185" s="35" t="n">
        <v>10.1644236191682</v>
      </c>
      <c r="J185" s="35" t="n">
        <v>11.59366465878</v>
      </c>
      <c r="K185" s="23" t="n">
        <f aca="false">AVERAGE(C185:J185)</f>
        <v>11.0336566223452</v>
      </c>
    </row>
    <row r="186" customFormat="false" ht="15" hidden="false" customHeight="false" outlineLevel="0" collapsed="false">
      <c r="A186" s="32" t="s">
        <v>1307</v>
      </c>
      <c r="B186" s="33" t="s">
        <v>1308</v>
      </c>
      <c r="C186" s="34" t="n">
        <v>7.98367846277189</v>
      </c>
      <c r="D186" s="35" t="n">
        <v>5.58703998709344</v>
      </c>
      <c r="E186" s="35" t="n">
        <v>7.15239314471396</v>
      </c>
      <c r="F186" s="35" t="n">
        <v>7.00490717753593</v>
      </c>
      <c r="G186" s="35" t="n">
        <v>6.42719797644658</v>
      </c>
      <c r="H186" s="35" t="n">
        <v>4.39719828875656</v>
      </c>
      <c r="I186" s="35" t="n">
        <v>6.89084585566282</v>
      </c>
      <c r="J186" s="35" t="n">
        <v>4.6126424982426</v>
      </c>
      <c r="K186" s="23" t="n">
        <f aca="false">AVERAGE(C186:J186)</f>
        <v>6.25698792390297</v>
      </c>
    </row>
    <row r="187" customFormat="false" ht="15" hidden="false" customHeight="false" outlineLevel="0" collapsed="false">
      <c r="A187" s="32" t="s">
        <v>1309</v>
      </c>
      <c r="B187" s="33" t="s">
        <v>1310</v>
      </c>
      <c r="C187" s="34" t="n">
        <v>9.62930384468236</v>
      </c>
      <c r="D187" s="35" t="n">
        <v>8.85151086140236</v>
      </c>
      <c r="E187" s="35" t="n">
        <v>8.06473478785266</v>
      </c>
      <c r="F187" s="35" t="n">
        <v>8.05457868685348</v>
      </c>
      <c r="G187" s="35" t="n">
        <v>8.09148155208796</v>
      </c>
      <c r="H187" s="35" t="n">
        <v>7.88422974930656</v>
      </c>
      <c r="I187" s="35" t="n">
        <v>9.54029253933798</v>
      </c>
      <c r="J187" s="35" t="n">
        <v>8.5737665543848</v>
      </c>
      <c r="K187" s="23" t="n">
        <f aca="false">AVERAGE(C187:J187)</f>
        <v>8.58623732198852</v>
      </c>
    </row>
    <row r="188" customFormat="false" ht="15" hidden="false" customHeight="false" outlineLevel="0" collapsed="false">
      <c r="A188" s="32" t="s">
        <v>1311</v>
      </c>
      <c r="B188" s="33" t="s">
        <v>1070</v>
      </c>
      <c r="C188" s="34" t="n">
        <v>10.1556874795283</v>
      </c>
      <c r="D188" s="35" t="n">
        <v>6.98208517601061</v>
      </c>
      <c r="E188" s="35" t="n">
        <v>8.4301308693519</v>
      </c>
      <c r="F188" s="35" t="n">
        <v>8.6988272290272</v>
      </c>
      <c r="G188" s="35" t="n">
        <v>7.89964683711703</v>
      </c>
      <c r="H188" s="35" t="n">
        <v>7.07419159709924</v>
      </c>
      <c r="I188" s="35" t="n">
        <v>7.78812964891659</v>
      </c>
      <c r="J188" s="35" t="n">
        <v>8.48866406220655</v>
      </c>
      <c r="K188" s="23" t="n">
        <f aca="false">AVERAGE(C188:J188)</f>
        <v>8.18967036240718</v>
      </c>
    </row>
    <row r="189" customFormat="false" ht="15" hidden="false" customHeight="false" outlineLevel="0" collapsed="false">
      <c r="A189" s="32" t="s">
        <v>1312</v>
      </c>
      <c r="B189" s="33" t="s">
        <v>1313</v>
      </c>
      <c r="C189" s="34" t="n">
        <v>11.3755107178035</v>
      </c>
      <c r="D189" s="35" t="n">
        <v>7.89912651095602</v>
      </c>
      <c r="E189" s="35" t="n">
        <v>7.77209993074017</v>
      </c>
      <c r="F189" s="35" t="n">
        <v>9.55202778039212</v>
      </c>
      <c r="G189" s="35" t="n">
        <v>9.5016445780823</v>
      </c>
      <c r="H189" s="35" t="n">
        <v>7.55973481188846</v>
      </c>
      <c r="I189" s="35" t="n">
        <v>8.78506268028932</v>
      </c>
      <c r="J189" s="35" t="n">
        <v>9.64689771121742</v>
      </c>
      <c r="K189" s="23" t="n">
        <f aca="false">AVERAGE(C189:J189)</f>
        <v>9.01151309017116</v>
      </c>
    </row>
    <row r="190" customFormat="false" ht="15" hidden="false" customHeight="false" outlineLevel="0" collapsed="false">
      <c r="A190" s="32" t="s">
        <v>1314</v>
      </c>
      <c r="B190" s="33" t="s">
        <v>1313</v>
      </c>
      <c r="C190" s="34" t="n">
        <v>12.2499892372076</v>
      </c>
      <c r="D190" s="35" t="n">
        <v>9.13841062639899</v>
      </c>
      <c r="E190" s="35" t="n">
        <v>9.05953608762389</v>
      </c>
      <c r="F190" s="35" t="n">
        <v>10.8198693554451</v>
      </c>
      <c r="G190" s="35" t="n">
        <v>10.7610028125041</v>
      </c>
      <c r="H190" s="35" t="n">
        <v>8.85269153153786</v>
      </c>
      <c r="I190" s="35" t="n">
        <v>10.0743143229244</v>
      </c>
      <c r="J190" s="35" t="n">
        <v>10.6876520838365</v>
      </c>
      <c r="K190" s="23" t="n">
        <f aca="false">AVERAGE(C190:J190)</f>
        <v>10.2054332571848</v>
      </c>
    </row>
    <row r="191" customFormat="false" ht="15" hidden="false" customHeight="false" outlineLevel="0" collapsed="false">
      <c r="A191" s="32" t="s">
        <v>1315</v>
      </c>
      <c r="B191" s="33" t="s">
        <v>1316</v>
      </c>
      <c r="C191" s="34" t="n">
        <v>11.0221265476677</v>
      </c>
      <c r="D191" s="35" t="n">
        <v>7.36405752880942</v>
      </c>
      <c r="E191" s="35" t="n">
        <v>10.2383031857713</v>
      </c>
      <c r="F191" s="35" t="n">
        <v>9.10380770907471</v>
      </c>
      <c r="G191" s="35" t="n">
        <v>8.6813602068358</v>
      </c>
      <c r="H191" s="35" t="n">
        <v>7.31501153403013</v>
      </c>
      <c r="I191" s="35" t="n">
        <v>7.55808133661754</v>
      </c>
      <c r="J191" s="35" t="n">
        <v>7.41520513886799</v>
      </c>
      <c r="K191" s="23" t="n">
        <f aca="false">AVERAGE(C191:J191)</f>
        <v>8.58724414845932</v>
      </c>
    </row>
    <row r="192" customFormat="false" ht="15" hidden="false" customHeight="false" outlineLevel="0" collapsed="false">
      <c r="A192" s="32" t="s">
        <v>1317</v>
      </c>
      <c r="B192" s="33" t="s">
        <v>1318</v>
      </c>
      <c r="C192" s="34" t="n">
        <v>9.0906326038415</v>
      </c>
      <c r="D192" s="35" t="n">
        <v>5.70153233678217</v>
      </c>
      <c r="E192" s="35" t="n">
        <v>6.09127601300881</v>
      </c>
      <c r="F192" s="35" t="n">
        <v>7.87406358139517</v>
      </c>
      <c r="G192" s="35" t="n">
        <v>7.28328166030745</v>
      </c>
      <c r="H192" s="35" t="n">
        <v>5.83047531105285</v>
      </c>
      <c r="I192" s="35" t="n">
        <v>7.15885465179022</v>
      </c>
      <c r="J192" s="35" t="n">
        <v>7.84865819135817</v>
      </c>
      <c r="K192" s="23" t="n">
        <f aca="false">AVERAGE(C192:J192)</f>
        <v>7.10984679369204</v>
      </c>
    </row>
    <row r="193" customFormat="false" ht="15" hidden="false" customHeight="false" outlineLevel="0" collapsed="false">
      <c r="A193" s="32" t="s">
        <v>1319</v>
      </c>
      <c r="B193" s="33" t="s">
        <v>1320</v>
      </c>
      <c r="C193" s="34" t="n">
        <v>8.96094289390566</v>
      </c>
      <c r="D193" s="35" t="n">
        <v>5.0392976505496</v>
      </c>
      <c r="E193" s="35" t="n">
        <v>5.72432073895066</v>
      </c>
      <c r="F193" s="35" t="n">
        <v>8.33496079518633</v>
      </c>
      <c r="G193" s="35" t="n">
        <v>7.8177710039212</v>
      </c>
      <c r="H193" s="35" t="n">
        <v>3.93769976027759</v>
      </c>
      <c r="I193" s="35" t="n">
        <v>6.91509657373444</v>
      </c>
      <c r="J193" s="35" t="n">
        <v>6.91800280008556</v>
      </c>
      <c r="K193" s="23" t="n">
        <f aca="false">AVERAGE(C193:J193)</f>
        <v>6.70601152707638</v>
      </c>
    </row>
    <row r="194" customFormat="false" ht="15" hidden="false" customHeight="false" outlineLevel="0" collapsed="false">
      <c r="A194" s="32" t="s">
        <v>1321</v>
      </c>
      <c r="B194" s="33" t="s">
        <v>1322</v>
      </c>
      <c r="C194" s="34" t="n">
        <v>12.1914303298361</v>
      </c>
      <c r="D194" s="35" t="n">
        <v>5.76164657970378</v>
      </c>
      <c r="E194" s="35" t="n">
        <v>9.7276196112303</v>
      </c>
      <c r="F194" s="35" t="n">
        <v>9.72697047560333</v>
      </c>
      <c r="G194" s="35" t="n">
        <v>9.35776104395358</v>
      </c>
      <c r="H194" s="35" t="n">
        <v>3.8883486324689</v>
      </c>
      <c r="I194" s="35" t="n">
        <v>5.48065488780131</v>
      </c>
      <c r="J194" s="35" t="n">
        <v>11.6425864653945</v>
      </c>
      <c r="K194" s="23" t="n">
        <f aca="false">AVERAGE(C194:J194)</f>
        <v>8.47212725324898</v>
      </c>
    </row>
    <row r="195" customFormat="false" ht="15" hidden="false" customHeight="false" outlineLevel="0" collapsed="false">
      <c r="A195" s="32" t="s">
        <v>1323</v>
      </c>
      <c r="B195" s="33" t="s">
        <v>1324</v>
      </c>
      <c r="C195" s="34" t="n">
        <v>7.1755655410974</v>
      </c>
      <c r="D195" s="35" t="n">
        <v>3.5271915463911</v>
      </c>
      <c r="E195" s="35" t="n">
        <v>6.39872260368057</v>
      </c>
      <c r="F195" s="35" t="n">
        <v>6.39263149842189</v>
      </c>
      <c r="G195" s="35" t="n">
        <v>6.43373901527815</v>
      </c>
      <c r="H195" s="35" t="n">
        <v>6.53560738069487</v>
      </c>
      <c r="I195" s="35" t="n">
        <v>5.54114585599723</v>
      </c>
      <c r="J195" s="35" t="n">
        <v>5.71298754275304</v>
      </c>
      <c r="K195" s="23" t="n">
        <f aca="false">AVERAGE(C195:J195)</f>
        <v>5.96469887303928</v>
      </c>
    </row>
    <row r="196" customFormat="false" ht="15" hidden="false" customHeight="false" outlineLevel="0" collapsed="false">
      <c r="A196" s="32" t="s">
        <v>1325</v>
      </c>
      <c r="B196" s="33" t="s">
        <v>1326</v>
      </c>
      <c r="C196" s="34" t="n">
        <v>8.5851690458479</v>
      </c>
      <c r="D196" s="35" t="n">
        <v>7.07819074892814</v>
      </c>
      <c r="E196" s="35" t="n">
        <v>7.79130292389591</v>
      </c>
      <c r="F196" s="35" t="n">
        <v>7.68259003583947</v>
      </c>
      <c r="G196" s="35" t="n">
        <v>7.25671952691666</v>
      </c>
      <c r="H196" s="35" t="n">
        <v>7.30064823744844</v>
      </c>
      <c r="I196" s="35" t="n">
        <v>8.57175201204845</v>
      </c>
      <c r="J196" s="35" t="n">
        <v>6.24498708232599</v>
      </c>
      <c r="K196" s="23" t="n">
        <f aca="false">AVERAGE(C196:J196)</f>
        <v>7.56391995165637</v>
      </c>
    </row>
    <row r="197" customFormat="false" ht="15" hidden="false" customHeight="false" outlineLevel="0" collapsed="false">
      <c r="A197" s="32" t="s">
        <v>1327</v>
      </c>
      <c r="B197" s="33" t="s">
        <v>1328</v>
      </c>
      <c r="C197" s="34" t="n">
        <v>11.9849387281084</v>
      </c>
      <c r="D197" s="35" t="n">
        <v>5.16075130083628</v>
      </c>
      <c r="E197" s="35" t="n">
        <v>9.79882744423296</v>
      </c>
      <c r="F197" s="35" t="n">
        <v>10.362205220503</v>
      </c>
      <c r="G197" s="35" t="n">
        <v>10.2116908961403</v>
      </c>
      <c r="H197" s="35" t="n">
        <v>3.98789828055461</v>
      </c>
      <c r="I197" s="35" t="n">
        <v>10.6736184621647</v>
      </c>
      <c r="J197" s="35" t="n">
        <v>10.1669502209282</v>
      </c>
      <c r="K197" s="23" t="n">
        <f aca="false">AVERAGE(C197:J197)</f>
        <v>9.04336006918356</v>
      </c>
    </row>
    <row r="198" customFormat="false" ht="15" hidden="false" customHeight="false" outlineLevel="0" collapsed="false">
      <c r="A198" s="32" t="s">
        <v>1329</v>
      </c>
      <c r="B198" s="33" t="s">
        <v>1330</v>
      </c>
      <c r="C198" s="34" t="n">
        <v>10.3026178854192</v>
      </c>
      <c r="D198" s="35" t="n">
        <v>7.34351427287041</v>
      </c>
      <c r="E198" s="35" t="n">
        <v>8.34570199222976</v>
      </c>
      <c r="F198" s="35" t="n">
        <v>9.65184547360316</v>
      </c>
      <c r="G198" s="35" t="n">
        <v>8.87277911908258</v>
      </c>
      <c r="H198" s="35" t="n">
        <v>10.1917753996042</v>
      </c>
      <c r="I198" s="35" t="n">
        <v>10.0345161782361</v>
      </c>
      <c r="J198" s="35" t="n">
        <v>8.84096373402119</v>
      </c>
      <c r="K198" s="23" t="n">
        <f aca="false">AVERAGE(C198:J198)</f>
        <v>9.19796425688332</v>
      </c>
    </row>
    <row r="199" customFormat="false" ht="15" hidden="false" customHeight="false" outlineLevel="0" collapsed="false">
      <c r="A199" s="32" t="s">
        <v>1331</v>
      </c>
      <c r="B199" s="33" t="s">
        <v>1332</v>
      </c>
      <c r="C199" s="34" t="n">
        <v>10.6414382767979</v>
      </c>
      <c r="D199" s="35" t="n">
        <v>6.87472647228709</v>
      </c>
      <c r="E199" s="35" t="n">
        <v>8.61578301654549</v>
      </c>
      <c r="F199" s="35" t="n">
        <v>10.5306606869516</v>
      </c>
      <c r="G199" s="35" t="n">
        <v>10.1078409453757</v>
      </c>
      <c r="H199" s="35" t="n">
        <v>8.10408477959085</v>
      </c>
      <c r="I199" s="35" t="n">
        <v>9.84569589255451</v>
      </c>
      <c r="J199" s="35" t="n">
        <v>7.72259896512764</v>
      </c>
      <c r="K199" s="23" t="n">
        <f aca="false">AVERAGE(C199:J199)</f>
        <v>9.05535362940385</v>
      </c>
    </row>
    <row r="200" customFormat="false" ht="15" hidden="false" customHeight="false" outlineLevel="0" collapsed="false">
      <c r="A200" s="32" t="s">
        <v>1333</v>
      </c>
      <c r="B200" s="33" t="s">
        <v>1334</v>
      </c>
      <c r="C200" s="34" t="n">
        <v>8.62133753701802</v>
      </c>
      <c r="D200" s="35" t="n">
        <v>7.15583196987028</v>
      </c>
      <c r="E200" s="35" t="n">
        <v>8.04260216436873</v>
      </c>
      <c r="F200" s="35" t="n">
        <v>7.00030819506717</v>
      </c>
      <c r="G200" s="35" t="n">
        <v>7.44401306603963</v>
      </c>
      <c r="H200" s="35" t="n">
        <v>5.99193222300557</v>
      </c>
      <c r="I200" s="35" t="n">
        <v>7.26690832371625</v>
      </c>
      <c r="J200" s="35" t="n">
        <v>7.59590715494502</v>
      </c>
      <c r="K200" s="23" t="n">
        <f aca="false">AVERAGE(C200:J200)</f>
        <v>7.38985507925383</v>
      </c>
    </row>
    <row r="201" customFormat="false" ht="15" hidden="false" customHeight="false" outlineLevel="0" collapsed="false">
      <c r="A201" s="32" t="s">
        <v>1335</v>
      </c>
      <c r="B201" s="33" t="s">
        <v>1336</v>
      </c>
      <c r="C201" s="34" t="n">
        <v>8.78913209445784</v>
      </c>
      <c r="D201" s="35" t="n">
        <v>7.1511490742583</v>
      </c>
      <c r="E201" s="35" t="n">
        <v>7.30200283849409</v>
      </c>
      <c r="F201" s="35" t="n">
        <v>7.73174059497594</v>
      </c>
      <c r="G201" s="35" t="n">
        <v>7.41827353755421</v>
      </c>
      <c r="H201" s="35" t="n">
        <v>5.6739860557236</v>
      </c>
      <c r="I201" s="35" t="n">
        <v>6.54173245492428</v>
      </c>
      <c r="J201" s="35" t="n">
        <v>6.44494008971084</v>
      </c>
      <c r="K201" s="23" t="n">
        <f aca="false">AVERAGE(C201:J201)</f>
        <v>7.13161959251239</v>
      </c>
    </row>
    <row r="202" customFormat="false" ht="15" hidden="false" customHeight="false" outlineLevel="0" collapsed="false">
      <c r="A202" s="32" t="s">
        <v>1337</v>
      </c>
      <c r="B202" s="33" t="s">
        <v>1338</v>
      </c>
      <c r="C202" s="34" t="n">
        <v>9.11290580618062</v>
      </c>
      <c r="D202" s="35" t="n">
        <v>4.15326878722365</v>
      </c>
      <c r="E202" s="35" t="n">
        <v>8.95615125152766</v>
      </c>
      <c r="F202" s="35" t="n">
        <v>8.17916281179556</v>
      </c>
      <c r="G202" s="35" t="n">
        <v>7.86882752646382</v>
      </c>
      <c r="H202" s="35" t="n">
        <v>4.09571128319962</v>
      </c>
      <c r="I202" s="35" t="n">
        <v>4.01818763263427</v>
      </c>
      <c r="J202" s="35" t="n">
        <v>5.78964427520005</v>
      </c>
      <c r="K202" s="23" t="n">
        <f aca="false">AVERAGE(C202:J202)</f>
        <v>6.52173242177816</v>
      </c>
    </row>
    <row r="203" customFormat="false" ht="15" hidden="false" customHeight="false" outlineLevel="0" collapsed="false">
      <c r="A203" s="32" t="s">
        <v>1339</v>
      </c>
      <c r="B203" s="33" t="s">
        <v>1340</v>
      </c>
      <c r="C203" s="34" t="n">
        <v>9.21588111754541</v>
      </c>
      <c r="D203" s="35" t="n">
        <v>7.54256845156866</v>
      </c>
      <c r="E203" s="35" t="n">
        <v>6.0566004455594</v>
      </c>
      <c r="F203" s="35" t="n">
        <v>7.03294997450879</v>
      </c>
      <c r="G203" s="35" t="n">
        <v>6.99715392515565</v>
      </c>
      <c r="H203" s="35" t="n">
        <v>6.86824761471403</v>
      </c>
      <c r="I203" s="35" t="n">
        <v>7.84260326603808</v>
      </c>
      <c r="J203" s="35" t="n">
        <v>7.55268090209776</v>
      </c>
      <c r="K203" s="23" t="n">
        <f aca="false">AVERAGE(C203:J203)</f>
        <v>7.38858571214847</v>
      </c>
    </row>
    <row r="204" customFormat="false" ht="15" hidden="false" customHeight="false" outlineLevel="0" collapsed="false">
      <c r="A204" s="32" t="s">
        <v>1341</v>
      </c>
      <c r="B204" s="33" t="s">
        <v>1340</v>
      </c>
      <c r="C204" s="34" t="n">
        <v>8.38567576587482</v>
      </c>
      <c r="D204" s="35" t="n">
        <v>6.99273945280753</v>
      </c>
      <c r="E204" s="35" t="n">
        <v>5.64306227282184</v>
      </c>
      <c r="F204" s="35" t="n">
        <v>6.48063973415827</v>
      </c>
      <c r="G204" s="35" t="n">
        <v>6.41619706366199</v>
      </c>
      <c r="H204" s="35" t="n">
        <v>6.2804797148359</v>
      </c>
      <c r="I204" s="35" t="n">
        <v>7.38573658987602</v>
      </c>
      <c r="J204" s="35" t="n">
        <v>6.65384683629737</v>
      </c>
      <c r="K204" s="23" t="n">
        <f aca="false">AVERAGE(C204:J204)</f>
        <v>6.77979717879172</v>
      </c>
    </row>
    <row r="205" customFormat="false" ht="15" hidden="false" customHeight="false" outlineLevel="0" collapsed="false">
      <c r="A205" s="32" t="s">
        <v>1342</v>
      </c>
      <c r="B205" s="33" t="s">
        <v>1340</v>
      </c>
      <c r="C205" s="34" t="n">
        <v>10.4451955605774</v>
      </c>
      <c r="D205" s="35" t="n">
        <v>9.03329025392645</v>
      </c>
      <c r="E205" s="35" t="n">
        <v>6.9230998570227</v>
      </c>
      <c r="F205" s="35" t="n">
        <v>8.56054201435715</v>
      </c>
      <c r="G205" s="35" t="n">
        <v>8.33034246406127</v>
      </c>
      <c r="H205" s="35" t="n">
        <v>7.87773898257502</v>
      </c>
      <c r="I205" s="35" t="n">
        <v>9.56634539883774</v>
      </c>
      <c r="J205" s="35" t="n">
        <v>8.64705921555455</v>
      </c>
      <c r="K205" s="23" t="n">
        <f aca="false">AVERAGE(C205:J205)</f>
        <v>8.67295171836403</v>
      </c>
    </row>
    <row r="206" customFormat="false" ht="15" hidden="false" customHeight="false" outlineLevel="0" collapsed="false">
      <c r="A206" s="32" t="s">
        <v>1343</v>
      </c>
      <c r="B206" s="33" t="s">
        <v>1344</v>
      </c>
      <c r="C206" s="34" t="n">
        <v>9.93085417609721</v>
      </c>
      <c r="D206" s="35" t="n">
        <v>5.81586197333978</v>
      </c>
      <c r="E206" s="35" t="n">
        <v>8.99821381009614</v>
      </c>
      <c r="F206" s="35" t="n">
        <v>8.42364118694932</v>
      </c>
      <c r="G206" s="35" t="n">
        <v>8.33747186868423</v>
      </c>
      <c r="H206" s="35" t="n">
        <v>9.22367022130284</v>
      </c>
      <c r="I206" s="35" t="n">
        <v>8.50583701405575</v>
      </c>
      <c r="J206" s="35" t="n">
        <v>8.68250192128293</v>
      </c>
      <c r="K206" s="23" t="n">
        <f aca="false">AVERAGE(C206:J206)</f>
        <v>8.48975652147603</v>
      </c>
    </row>
    <row r="207" customFormat="false" ht="15" hidden="false" customHeight="false" outlineLevel="0" collapsed="false">
      <c r="A207" s="32" t="s">
        <v>1345</v>
      </c>
      <c r="B207" s="33" t="s">
        <v>1346</v>
      </c>
      <c r="C207" s="34" t="n">
        <v>10.6145102500461</v>
      </c>
      <c r="D207" s="35" t="n">
        <v>5.62971795339086</v>
      </c>
      <c r="E207" s="35" t="n">
        <v>7.3583513773855</v>
      </c>
      <c r="F207" s="35" t="n">
        <v>7.76245435010051</v>
      </c>
      <c r="G207" s="35" t="n">
        <v>7.44289356898057</v>
      </c>
      <c r="H207" s="35" t="n">
        <v>6.21899212263825</v>
      </c>
      <c r="I207" s="35" t="n">
        <v>5.51948066980809</v>
      </c>
      <c r="J207" s="35" t="n">
        <v>8.95113002970379</v>
      </c>
      <c r="K207" s="23" t="n">
        <f aca="false">AVERAGE(C207:J207)</f>
        <v>7.43719129025671</v>
      </c>
    </row>
    <row r="208" customFormat="false" ht="15" hidden="false" customHeight="false" outlineLevel="0" collapsed="false">
      <c r="A208" s="32" t="s">
        <v>1347</v>
      </c>
      <c r="B208" s="33" t="s">
        <v>1295</v>
      </c>
      <c r="C208" s="34" t="n">
        <v>10.8003090559649</v>
      </c>
      <c r="D208" s="35" t="n">
        <v>8.40569739753462</v>
      </c>
      <c r="E208" s="35" t="n">
        <v>10.1149105236325</v>
      </c>
      <c r="F208" s="35" t="n">
        <v>9.49547428717676</v>
      </c>
      <c r="G208" s="35" t="n">
        <v>9.60992237735327</v>
      </c>
      <c r="H208" s="35" t="n">
        <v>9.28790140581177</v>
      </c>
      <c r="I208" s="35" t="n">
        <v>10.0897802646119</v>
      </c>
      <c r="J208" s="35" t="n">
        <v>10.1273971539597</v>
      </c>
      <c r="K208" s="23" t="n">
        <f aca="false">AVERAGE(C208:J208)</f>
        <v>9.74142405825568</v>
      </c>
    </row>
    <row r="209" customFormat="false" ht="15" hidden="false" customHeight="false" outlineLevel="0" collapsed="false">
      <c r="A209" s="32" t="s">
        <v>1348</v>
      </c>
      <c r="B209" s="33" t="s">
        <v>1349</v>
      </c>
      <c r="C209" s="34" t="n">
        <v>7.42715729075239</v>
      </c>
      <c r="D209" s="35" t="n">
        <v>3.78295389295518</v>
      </c>
      <c r="E209" s="35" t="n">
        <v>4.03950985911879</v>
      </c>
      <c r="F209" s="35" t="n">
        <v>3.71831501081185</v>
      </c>
      <c r="G209" s="35" t="n">
        <v>3.77296726728053</v>
      </c>
      <c r="H209" s="35" t="n">
        <v>3.94434106753945</v>
      </c>
      <c r="I209" s="35" t="n">
        <v>4.13680350757811</v>
      </c>
      <c r="J209" s="35" t="n">
        <v>4.0754050675591</v>
      </c>
      <c r="K209" s="23" t="n">
        <f aca="false">AVERAGE(C209:J209)</f>
        <v>4.36218162044943</v>
      </c>
    </row>
    <row r="210" customFormat="false" ht="15" hidden="false" customHeight="false" outlineLevel="0" collapsed="false">
      <c r="A210" s="32" t="s">
        <v>1350</v>
      </c>
      <c r="B210" s="33" t="s">
        <v>1349</v>
      </c>
      <c r="C210" s="34" t="n">
        <v>8.00736380983481</v>
      </c>
      <c r="D210" s="35" t="n">
        <v>2.8962247788209</v>
      </c>
      <c r="E210" s="35" t="n">
        <v>3.06221642995881</v>
      </c>
      <c r="F210" s="35" t="n">
        <v>2.87643089568714</v>
      </c>
      <c r="G210" s="35" t="n">
        <v>2.80088056353798</v>
      </c>
      <c r="H210" s="35" t="n">
        <v>2.86658668339317</v>
      </c>
      <c r="I210" s="35" t="n">
        <v>3.43598521021236</v>
      </c>
      <c r="J210" s="35" t="n">
        <v>2.79959380442097</v>
      </c>
      <c r="K210" s="23" t="n">
        <f aca="false">AVERAGE(C210:J210)</f>
        <v>3.59316027198327</v>
      </c>
    </row>
    <row r="211" customFormat="false" ht="15" hidden="false" customHeight="false" outlineLevel="0" collapsed="false">
      <c r="A211" s="32" t="s">
        <v>1351</v>
      </c>
      <c r="B211" s="33" t="s">
        <v>1352</v>
      </c>
      <c r="C211" s="34" t="n">
        <v>4.73113109283355</v>
      </c>
      <c r="D211" s="35" t="n">
        <v>3.14336783079705</v>
      </c>
      <c r="E211" s="35" t="n">
        <v>2.78081088294331</v>
      </c>
      <c r="F211" s="35" t="n">
        <v>3.38502544198106</v>
      </c>
      <c r="G211" s="35" t="n">
        <v>3.41439012296331</v>
      </c>
      <c r="H211" s="35" t="n">
        <v>3.02394178066949</v>
      </c>
      <c r="I211" s="35" t="n">
        <v>3.10689555125369</v>
      </c>
      <c r="J211" s="35" t="n">
        <v>2.94539472810956</v>
      </c>
      <c r="K211" s="23" t="n">
        <f aca="false">AVERAGE(C211:J211)</f>
        <v>3.31636967894388</v>
      </c>
    </row>
    <row r="212" customFormat="false" ht="15" hidden="false" customHeight="false" outlineLevel="0" collapsed="false">
      <c r="A212" s="32" t="s">
        <v>1353</v>
      </c>
      <c r="B212" s="33" t="s">
        <v>1354</v>
      </c>
      <c r="C212" s="34" t="n">
        <v>11.5274845491783</v>
      </c>
      <c r="D212" s="35" t="n">
        <v>7.62800425506607</v>
      </c>
      <c r="E212" s="35" t="n">
        <v>10.3536107856815</v>
      </c>
      <c r="F212" s="35" t="n">
        <v>10.0340360672353</v>
      </c>
      <c r="G212" s="35" t="n">
        <v>10.3888632951121</v>
      </c>
      <c r="H212" s="35" t="n">
        <v>9.88912619152617</v>
      </c>
      <c r="I212" s="35" t="n">
        <v>10.5643028144827</v>
      </c>
      <c r="J212" s="35" t="n">
        <v>10.2165650189147</v>
      </c>
      <c r="K212" s="23" t="n">
        <f aca="false">AVERAGE(C212:J212)</f>
        <v>10.0752491221496</v>
      </c>
    </row>
    <row r="213" customFormat="false" ht="15" hidden="false" customHeight="false" outlineLevel="0" collapsed="false">
      <c r="A213" s="32" t="s">
        <v>1355</v>
      </c>
      <c r="B213" s="33" t="s">
        <v>1356</v>
      </c>
      <c r="C213" s="34" t="n">
        <v>9.87966593251762</v>
      </c>
      <c r="D213" s="35" t="n">
        <v>4.51724787353773</v>
      </c>
      <c r="E213" s="35" t="n">
        <v>7.36349262410702</v>
      </c>
      <c r="F213" s="35" t="n">
        <v>8.38573498733079</v>
      </c>
      <c r="G213" s="35" t="n">
        <v>7.76618140575983</v>
      </c>
      <c r="H213" s="35" t="n">
        <v>7.78158487337401</v>
      </c>
      <c r="I213" s="35" t="n">
        <v>9.52931394365768</v>
      </c>
      <c r="J213" s="35" t="n">
        <v>8.43528621219976</v>
      </c>
      <c r="K213" s="23" t="n">
        <f aca="false">AVERAGE(C213:J213)</f>
        <v>7.95731348156056</v>
      </c>
    </row>
    <row r="214" customFormat="false" ht="15" hidden="false" customHeight="false" outlineLevel="0" collapsed="false">
      <c r="A214" s="32" t="s">
        <v>1357</v>
      </c>
      <c r="B214" s="33" t="s">
        <v>1356</v>
      </c>
      <c r="C214" s="34" t="n">
        <v>9.99677950461036</v>
      </c>
      <c r="D214" s="35" t="n">
        <v>6.35137843260309</v>
      </c>
      <c r="E214" s="35" t="n">
        <v>7.77276859445227</v>
      </c>
      <c r="F214" s="35" t="n">
        <v>8.69033663453451</v>
      </c>
      <c r="G214" s="35" t="n">
        <v>8.43398432532868</v>
      </c>
      <c r="H214" s="35" t="n">
        <v>8.24872797664764</v>
      </c>
      <c r="I214" s="35" t="n">
        <v>9.9758934134847</v>
      </c>
      <c r="J214" s="35" t="n">
        <v>8.5520565685218</v>
      </c>
      <c r="K214" s="23" t="n">
        <f aca="false">AVERAGE(C214:J214)</f>
        <v>8.50274068127288</v>
      </c>
    </row>
    <row r="215" customFormat="false" ht="15" hidden="false" customHeight="false" outlineLevel="0" collapsed="false">
      <c r="A215" s="32" t="s">
        <v>1358</v>
      </c>
      <c r="B215" s="33" t="s">
        <v>1359</v>
      </c>
      <c r="C215" s="34" t="n">
        <v>7.26640314488864</v>
      </c>
      <c r="D215" s="35" t="n">
        <v>3.60927519537295</v>
      </c>
      <c r="E215" s="35" t="n">
        <v>5.26384256575798</v>
      </c>
      <c r="F215" s="35" t="n">
        <v>5.51206562679552</v>
      </c>
      <c r="G215" s="35" t="n">
        <v>5.3834636013824</v>
      </c>
      <c r="H215" s="35" t="n">
        <v>5.55133284360543</v>
      </c>
      <c r="I215" s="35" t="n">
        <v>4.64197221729255</v>
      </c>
      <c r="J215" s="35" t="n">
        <v>4.28509087172655</v>
      </c>
      <c r="K215" s="23" t="n">
        <f aca="false">AVERAGE(C215:J215)</f>
        <v>5.18918075835275</v>
      </c>
    </row>
    <row r="216" customFormat="false" ht="15" hidden="false" customHeight="false" outlineLevel="0" collapsed="false">
      <c r="A216" s="32" t="s">
        <v>1360</v>
      </c>
      <c r="B216" s="33" t="s">
        <v>1359</v>
      </c>
      <c r="C216" s="34" t="n">
        <v>6.78049629911574</v>
      </c>
      <c r="D216" s="35" t="n">
        <v>2.94070455533663</v>
      </c>
      <c r="E216" s="35" t="n">
        <v>4.62498881457331</v>
      </c>
      <c r="F216" s="35" t="n">
        <v>5.55740435164307</v>
      </c>
      <c r="G216" s="35" t="n">
        <v>5.74687679145889</v>
      </c>
      <c r="H216" s="35" t="n">
        <v>5.11803278667226</v>
      </c>
      <c r="I216" s="35" t="n">
        <v>4.35757736747946</v>
      </c>
      <c r="J216" s="35" t="n">
        <v>3.57753974288632</v>
      </c>
      <c r="K216" s="23" t="n">
        <f aca="false">AVERAGE(C216:J216)</f>
        <v>4.83795258864571</v>
      </c>
    </row>
    <row r="217" customFormat="false" ht="15" hidden="false" customHeight="false" outlineLevel="0" collapsed="false">
      <c r="A217" s="32" t="s">
        <v>1361</v>
      </c>
      <c r="B217" s="33" t="s">
        <v>1362</v>
      </c>
      <c r="C217" s="34" t="n">
        <v>12.4826649194446</v>
      </c>
      <c r="D217" s="35" t="n">
        <v>6.942113430811</v>
      </c>
      <c r="E217" s="35" t="n">
        <v>10.7513483117832</v>
      </c>
      <c r="F217" s="35" t="n">
        <v>10.4308710451644</v>
      </c>
      <c r="G217" s="35" t="n">
        <v>10.1143264453704</v>
      </c>
      <c r="H217" s="35" t="n">
        <v>7.78544213848216</v>
      </c>
      <c r="I217" s="35" t="n">
        <v>6.88264731697912</v>
      </c>
      <c r="J217" s="35" t="n">
        <v>12.0653925685085</v>
      </c>
      <c r="K217" s="23" t="n">
        <f aca="false">AVERAGE(C217:J217)</f>
        <v>9.68185077206792</v>
      </c>
    </row>
    <row r="218" customFormat="false" ht="15" hidden="false" customHeight="false" outlineLevel="0" collapsed="false">
      <c r="A218" s="32" t="s">
        <v>1363</v>
      </c>
      <c r="B218" s="33" t="s">
        <v>1364</v>
      </c>
      <c r="C218" s="34" t="n">
        <v>8.50758272528983</v>
      </c>
      <c r="D218" s="35" t="n">
        <v>5.89577065338625</v>
      </c>
      <c r="E218" s="35" t="n">
        <v>5.77913509850616</v>
      </c>
      <c r="F218" s="35" t="n">
        <v>7.24897418886582</v>
      </c>
      <c r="G218" s="35" t="n">
        <v>7.88525545298103</v>
      </c>
      <c r="H218" s="35" t="n">
        <v>6.6282582487744</v>
      </c>
      <c r="I218" s="35" t="n">
        <v>5.04450929409687</v>
      </c>
      <c r="J218" s="35" t="n">
        <v>7.69378739952975</v>
      </c>
      <c r="K218" s="23" t="n">
        <f aca="false">AVERAGE(C218:J218)</f>
        <v>6.83540913267876</v>
      </c>
    </row>
    <row r="219" customFormat="false" ht="15" hidden="false" customHeight="false" outlineLevel="0" collapsed="false">
      <c r="A219" s="32" t="s">
        <v>1365</v>
      </c>
      <c r="B219" s="33" t="s">
        <v>1364</v>
      </c>
      <c r="C219" s="34" t="n">
        <v>6.89833065643429</v>
      </c>
      <c r="D219" s="35" t="n">
        <v>5.17278366980047</v>
      </c>
      <c r="E219" s="35" t="n">
        <v>5.11196035264521</v>
      </c>
      <c r="F219" s="35" t="n">
        <v>5.91649615536619</v>
      </c>
      <c r="G219" s="35" t="n">
        <v>6.22143758719851</v>
      </c>
      <c r="H219" s="35" t="n">
        <v>5.49069675876955</v>
      </c>
      <c r="I219" s="35" t="n">
        <v>5.04217285546223</v>
      </c>
      <c r="J219" s="35" t="n">
        <v>5.82581294136533</v>
      </c>
      <c r="K219" s="23" t="n">
        <f aca="false">AVERAGE(C219:J219)</f>
        <v>5.70996137213022</v>
      </c>
    </row>
    <row r="220" customFormat="false" ht="15" hidden="false" customHeight="false" outlineLevel="0" collapsed="false">
      <c r="A220" s="32" t="s">
        <v>1366</v>
      </c>
      <c r="B220" s="33" t="s">
        <v>1367</v>
      </c>
      <c r="C220" s="34" t="n">
        <v>12.1494865505982</v>
      </c>
      <c r="D220" s="35" t="n">
        <v>4.29848056518667</v>
      </c>
      <c r="E220" s="35" t="n">
        <v>10.8131671029634</v>
      </c>
      <c r="F220" s="35" t="n">
        <v>11.3873103335169</v>
      </c>
      <c r="G220" s="35" t="n">
        <v>11.2996696921164</v>
      </c>
      <c r="H220" s="35" t="n">
        <v>11.9995550071337</v>
      </c>
      <c r="I220" s="35" t="n">
        <v>10.2078765626144</v>
      </c>
      <c r="J220" s="35" t="n">
        <v>9.47062580208225</v>
      </c>
      <c r="K220" s="23" t="n">
        <f aca="false">AVERAGE(C220:J220)</f>
        <v>10.2032714520265</v>
      </c>
    </row>
    <row r="221" customFormat="false" ht="15" hidden="false" customHeight="false" outlineLevel="0" collapsed="false">
      <c r="A221" s="32" t="s">
        <v>1368</v>
      </c>
      <c r="B221" s="33" t="s">
        <v>1024</v>
      </c>
      <c r="C221" s="34" t="n">
        <v>6.95765012897238</v>
      </c>
      <c r="D221" s="35" t="n">
        <v>5.5035544997976</v>
      </c>
      <c r="E221" s="35" t="n">
        <v>6.48533863552516</v>
      </c>
      <c r="F221" s="35" t="n">
        <v>5.62442866810113</v>
      </c>
      <c r="G221" s="35" t="n">
        <v>5.61989261827812</v>
      </c>
      <c r="H221" s="35" t="n">
        <v>5.63367708223887</v>
      </c>
      <c r="I221" s="35" t="n">
        <v>4.96179481724466</v>
      </c>
      <c r="J221" s="35" t="n">
        <v>6.1188062100915</v>
      </c>
      <c r="K221" s="23" t="n">
        <f aca="false">AVERAGE(C221:J221)</f>
        <v>5.86314283253118</v>
      </c>
    </row>
    <row r="222" customFormat="false" ht="15" hidden="false" customHeight="false" outlineLevel="0" collapsed="false">
      <c r="A222" s="32" t="s">
        <v>1369</v>
      </c>
      <c r="B222" s="33" t="s">
        <v>1024</v>
      </c>
      <c r="C222" s="34" t="n">
        <v>6.39565550099346</v>
      </c>
      <c r="D222" s="35" t="n">
        <v>4.66872917147778</v>
      </c>
      <c r="E222" s="35" t="n">
        <v>6.12196248194871</v>
      </c>
      <c r="F222" s="35" t="n">
        <v>5.0416232581688</v>
      </c>
      <c r="G222" s="35" t="n">
        <v>5.21092112222484</v>
      </c>
      <c r="H222" s="35" t="n">
        <v>4.7609069928861</v>
      </c>
      <c r="I222" s="35" t="n">
        <v>4.98640130699813</v>
      </c>
      <c r="J222" s="35" t="n">
        <v>5.78169831074508</v>
      </c>
      <c r="K222" s="23" t="n">
        <f aca="false">AVERAGE(C222:J222)</f>
        <v>5.37098726818036</v>
      </c>
    </row>
    <row r="223" customFormat="false" ht="15" hidden="false" customHeight="false" outlineLevel="0" collapsed="false">
      <c r="A223" s="32" t="s">
        <v>1370</v>
      </c>
      <c r="B223" s="33" t="s">
        <v>1024</v>
      </c>
      <c r="C223" s="34" t="n">
        <v>9.48164904545092</v>
      </c>
      <c r="D223" s="35" t="n">
        <v>6.79872435526016</v>
      </c>
      <c r="E223" s="35" t="n">
        <v>9.33356690301877</v>
      </c>
      <c r="F223" s="35" t="n">
        <v>8.97248821821017</v>
      </c>
      <c r="G223" s="35" t="n">
        <v>8.14936792906106</v>
      </c>
      <c r="H223" s="35" t="n">
        <v>5.67123949040333</v>
      </c>
      <c r="I223" s="35" t="n">
        <v>7.80736425127639</v>
      </c>
      <c r="J223" s="35" t="n">
        <v>8.36465802057247</v>
      </c>
      <c r="K223" s="23" t="n">
        <f aca="false">AVERAGE(C223:J223)</f>
        <v>8.07238227665666</v>
      </c>
    </row>
    <row r="224" customFormat="false" ht="15" hidden="false" customHeight="false" outlineLevel="0" collapsed="false">
      <c r="A224" s="32" t="s">
        <v>1371</v>
      </c>
      <c r="B224" s="33" t="s">
        <v>981</v>
      </c>
      <c r="C224" s="34" t="n">
        <v>8.35409222991584</v>
      </c>
      <c r="D224" s="35" t="n">
        <v>5.96412056035338</v>
      </c>
      <c r="E224" s="35" t="n">
        <v>8.09550684827365</v>
      </c>
      <c r="F224" s="35" t="n">
        <v>5.26697617055121</v>
      </c>
      <c r="G224" s="35" t="n">
        <v>6.13415476963021</v>
      </c>
      <c r="H224" s="35" t="n">
        <v>6.70407578846575</v>
      </c>
      <c r="I224" s="35" t="n">
        <v>5.67018407190148</v>
      </c>
      <c r="J224" s="35" t="n">
        <v>8.0029753441183</v>
      </c>
      <c r="K224" s="23" t="n">
        <f aca="false">AVERAGE(C224:J224)</f>
        <v>6.77401072290123</v>
      </c>
    </row>
    <row r="225" customFormat="false" ht="15" hidden="false" customHeight="false" outlineLevel="0" collapsed="false">
      <c r="A225" s="32" t="s">
        <v>1372</v>
      </c>
      <c r="B225" s="33" t="s">
        <v>1373</v>
      </c>
      <c r="C225" s="34" t="n">
        <v>11.401850616693</v>
      </c>
      <c r="D225" s="35" t="n">
        <v>7.27234764228325</v>
      </c>
      <c r="E225" s="35" t="n">
        <v>10.5494519314415</v>
      </c>
      <c r="F225" s="35" t="n">
        <v>9.79169503621845</v>
      </c>
      <c r="G225" s="35" t="n">
        <v>9.91942286507369</v>
      </c>
      <c r="H225" s="35" t="n">
        <v>9.43867630883341</v>
      </c>
      <c r="I225" s="35" t="n">
        <v>8.44888228565991</v>
      </c>
      <c r="J225" s="35" t="n">
        <v>10.3480733576927</v>
      </c>
      <c r="K225" s="23" t="n">
        <f aca="false">AVERAGE(C225:J225)</f>
        <v>9.64630000548699</v>
      </c>
    </row>
    <row r="226" customFormat="false" ht="15" hidden="false" customHeight="false" outlineLevel="0" collapsed="false">
      <c r="A226" s="32" t="s">
        <v>1374</v>
      </c>
      <c r="B226" s="33" t="s">
        <v>1375</v>
      </c>
      <c r="C226" s="34" t="n">
        <v>8.80250223313077</v>
      </c>
      <c r="D226" s="35" t="n">
        <v>7.18542843094286</v>
      </c>
      <c r="E226" s="35" t="n">
        <v>6.94048426562299</v>
      </c>
      <c r="F226" s="35" t="n">
        <v>7.6226309395738</v>
      </c>
      <c r="G226" s="35" t="n">
        <v>7.31921923537024</v>
      </c>
      <c r="H226" s="35" t="n">
        <v>5.45716177354983</v>
      </c>
      <c r="I226" s="35" t="n">
        <v>6.12416657419298</v>
      </c>
      <c r="J226" s="35" t="n">
        <v>7.71095695317908</v>
      </c>
      <c r="K226" s="23" t="n">
        <f aca="false">AVERAGE(C226:J226)</f>
        <v>7.14531880069532</v>
      </c>
    </row>
    <row r="227" customFormat="false" ht="15" hidden="false" customHeight="false" outlineLevel="0" collapsed="false">
      <c r="A227" s="32" t="s">
        <v>1376</v>
      </c>
      <c r="B227" s="33" t="s">
        <v>1375</v>
      </c>
      <c r="C227" s="34" t="n">
        <v>8.04436587816885</v>
      </c>
      <c r="D227" s="35" t="n">
        <v>6.08904999190123</v>
      </c>
      <c r="E227" s="35" t="n">
        <v>6.20438025572336</v>
      </c>
      <c r="F227" s="35" t="n">
        <v>6.29447792861805</v>
      </c>
      <c r="G227" s="35" t="n">
        <v>5.65474618795233</v>
      </c>
      <c r="H227" s="35" t="n">
        <v>5.08344527952917</v>
      </c>
      <c r="I227" s="35" t="n">
        <v>4.99152972185735</v>
      </c>
      <c r="J227" s="35" t="n">
        <v>7.13779511045649</v>
      </c>
      <c r="K227" s="23" t="n">
        <f aca="false">AVERAGE(C227:J227)</f>
        <v>6.18747379427585</v>
      </c>
    </row>
    <row r="228" customFormat="false" ht="15" hidden="false" customHeight="false" outlineLevel="0" collapsed="false">
      <c r="A228" s="32" t="s">
        <v>1377</v>
      </c>
      <c r="B228" s="33" t="s">
        <v>1378</v>
      </c>
      <c r="C228" s="34" t="n">
        <v>11.3446461164915</v>
      </c>
      <c r="D228" s="35" t="n">
        <v>9.32672131503764</v>
      </c>
      <c r="E228" s="35" t="n">
        <v>10.6558277596181</v>
      </c>
      <c r="F228" s="35" t="n">
        <v>10.4808052245719</v>
      </c>
      <c r="G228" s="35" t="n">
        <v>10.4771609094919</v>
      </c>
      <c r="H228" s="35" t="n">
        <v>8.75244216299696</v>
      </c>
      <c r="I228" s="35" t="n">
        <v>9.65064955292321</v>
      </c>
      <c r="J228" s="35" t="n">
        <v>10.2481722559784</v>
      </c>
      <c r="K228" s="23" t="n">
        <f aca="false">AVERAGE(C228:J228)</f>
        <v>10.1170531621387</v>
      </c>
    </row>
    <row r="229" customFormat="false" ht="15" hidden="false" customHeight="false" outlineLevel="0" collapsed="false">
      <c r="A229" s="32" t="s">
        <v>1379</v>
      </c>
      <c r="B229" s="33" t="s">
        <v>1380</v>
      </c>
      <c r="C229" s="34" t="n">
        <v>11.3960514159826</v>
      </c>
      <c r="D229" s="35" t="n">
        <v>6.24015928542907</v>
      </c>
      <c r="E229" s="35" t="n">
        <v>9.23068207002927</v>
      </c>
      <c r="F229" s="35" t="n">
        <v>8.52113157591632</v>
      </c>
      <c r="G229" s="35" t="n">
        <v>8.37175353582241</v>
      </c>
      <c r="H229" s="35" t="n">
        <v>6.47847679877445</v>
      </c>
      <c r="I229" s="35" t="n">
        <v>8.43275049659036</v>
      </c>
      <c r="J229" s="35" t="n">
        <v>8.91180526533116</v>
      </c>
      <c r="K229" s="23" t="n">
        <f aca="false">AVERAGE(C229:J229)</f>
        <v>8.44785130548446</v>
      </c>
    </row>
    <row r="230" customFormat="false" ht="15" hidden="false" customHeight="false" outlineLevel="0" collapsed="false">
      <c r="A230" s="32" t="s">
        <v>1381</v>
      </c>
      <c r="B230" s="33" t="s">
        <v>1382</v>
      </c>
      <c r="C230" s="34" t="n">
        <v>8.57076160050509</v>
      </c>
      <c r="D230" s="35" t="n">
        <v>6.99837829294906</v>
      </c>
      <c r="E230" s="35" t="n">
        <v>5.67585660826584</v>
      </c>
      <c r="F230" s="35" t="n">
        <v>7.17158843741431</v>
      </c>
      <c r="G230" s="35" t="n">
        <v>7.82146314702329</v>
      </c>
      <c r="H230" s="35" t="n">
        <v>4.19608853859215</v>
      </c>
      <c r="I230" s="35" t="n">
        <v>6.7054873577454</v>
      </c>
      <c r="J230" s="35" t="n">
        <v>7.11736220624021</v>
      </c>
      <c r="K230" s="23" t="n">
        <f aca="false">AVERAGE(C230:J230)</f>
        <v>6.78212327359192</v>
      </c>
    </row>
    <row r="231" customFormat="false" ht="15" hidden="false" customHeight="false" outlineLevel="0" collapsed="false">
      <c r="A231" s="32" t="s">
        <v>1383</v>
      </c>
      <c r="B231" s="33" t="s">
        <v>1384</v>
      </c>
      <c r="C231" s="34" t="n">
        <v>10.0045993531059</v>
      </c>
      <c r="D231" s="35" t="n">
        <v>5.77514384155334</v>
      </c>
      <c r="E231" s="35" t="n">
        <v>7.09575751392622</v>
      </c>
      <c r="F231" s="35" t="n">
        <v>7.83297850705114</v>
      </c>
      <c r="G231" s="35" t="n">
        <v>7.54177630758544</v>
      </c>
      <c r="H231" s="35" t="n">
        <v>7.96712446231461</v>
      </c>
      <c r="I231" s="35" t="n">
        <v>7.37067207229565</v>
      </c>
      <c r="J231" s="35" t="n">
        <v>9.33402936326697</v>
      </c>
      <c r="K231" s="23" t="n">
        <f aca="false">AVERAGE(C231:J231)</f>
        <v>7.86526017763741</v>
      </c>
    </row>
    <row r="232" customFormat="false" ht="15" hidden="false" customHeight="false" outlineLevel="0" collapsed="false">
      <c r="A232" s="32" t="s">
        <v>1385</v>
      </c>
      <c r="B232" s="33" t="s">
        <v>1386</v>
      </c>
      <c r="C232" s="34" t="n">
        <v>9.6256516296889</v>
      </c>
      <c r="D232" s="35" t="n">
        <v>6.74784224735758</v>
      </c>
      <c r="E232" s="35" t="n">
        <v>8.91250932721739</v>
      </c>
      <c r="F232" s="35" t="n">
        <v>7.76208636294454</v>
      </c>
      <c r="G232" s="35" t="n">
        <v>7.4077934384897</v>
      </c>
      <c r="H232" s="35" t="n">
        <v>9.33724718986121</v>
      </c>
      <c r="I232" s="35" t="n">
        <v>8.09485447241438</v>
      </c>
      <c r="J232" s="35" t="n">
        <v>7.90834913843828</v>
      </c>
      <c r="K232" s="23" t="n">
        <f aca="false">AVERAGE(C232:J232)</f>
        <v>8.2245417258015</v>
      </c>
    </row>
    <row r="233" customFormat="false" ht="15" hidden="false" customHeight="false" outlineLevel="0" collapsed="false">
      <c r="A233" s="32" t="s">
        <v>1387</v>
      </c>
      <c r="B233" s="33" t="s">
        <v>1386</v>
      </c>
      <c r="C233" s="34" t="n">
        <v>10.3842119867406</v>
      </c>
      <c r="D233" s="35" t="n">
        <v>7.56558045801533</v>
      </c>
      <c r="E233" s="35" t="n">
        <v>9.6133868280797</v>
      </c>
      <c r="F233" s="35" t="n">
        <v>8.56722520891923</v>
      </c>
      <c r="G233" s="35" t="n">
        <v>8.67765037529653</v>
      </c>
      <c r="H233" s="35" t="n">
        <v>10.2271870450302</v>
      </c>
      <c r="I233" s="35" t="n">
        <v>9.15024242973098</v>
      </c>
      <c r="J233" s="35" t="n">
        <v>8.54338738112788</v>
      </c>
      <c r="K233" s="23" t="n">
        <f aca="false">AVERAGE(C233:J233)</f>
        <v>9.09110896411756</v>
      </c>
    </row>
    <row r="234" customFormat="false" ht="15" hidden="false" customHeight="false" outlineLevel="0" collapsed="false">
      <c r="A234" s="32" t="s">
        <v>1388</v>
      </c>
      <c r="B234" s="33" t="s">
        <v>1386</v>
      </c>
      <c r="C234" s="34" t="n">
        <v>10.4197735376254</v>
      </c>
      <c r="D234" s="35" t="n">
        <v>7.83677938674427</v>
      </c>
      <c r="E234" s="35" t="n">
        <v>9.77948555840871</v>
      </c>
      <c r="F234" s="35" t="n">
        <v>8.77084906882948</v>
      </c>
      <c r="G234" s="35" t="n">
        <v>8.81005115422812</v>
      </c>
      <c r="H234" s="35" t="n">
        <v>10.3817452392375</v>
      </c>
      <c r="I234" s="35" t="n">
        <v>9.14875559575997</v>
      </c>
      <c r="J234" s="35" t="n">
        <v>8.78307231919068</v>
      </c>
      <c r="K234" s="23" t="n">
        <f aca="false">AVERAGE(C234:J234)</f>
        <v>9.24131398250302</v>
      </c>
    </row>
    <row r="235" customFormat="false" ht="15" hidden="false" customHeight="false" outlineLevel="0" collapsed="false">
      <c r="A235" s="32" t="s">
        <v>1389</v>
      </c>
      <c r="B235" s="33" t="s">
        <v>1390</v>
      </c>
      <c r="C235" s="34" t="n">
        <v>11.6371207883667</v>
      </c>
      <c r="D235" s="35" t="n">
        <v>8.23045979794511</v>
      </c>
      <c r="E235" s="35" t="n">
        <v>10.9596397166323</v>
      </c>
      <c r="F235" s="35" t="n">
        <v>9.4974619016691</v>
      </c>
      <c r="G235" s="35" t="n">
        <v>10.1680908292232</v>
      </c>
      <c r="H235" s="35" t="n">
        <v>9.68665080343348</v>
      </c>
      <c r="I235" s="35" t="n">
        <v>7.82105791420696</v>
      </c>
      <c r="J235" s="35" t="n">
        <v>10.3290122283077</v>
      </c>
      <c r="K235" s="23" t="n">
        <f aca="false">AVERAGE(C235:J235)</f>
        <v>9.79118674747307</v>
      </c>
    </row>
    <row r="236" customFormat="false" ht="15" hidden="false" customHeight="false" outlineLevel="0" collapsed="false">
      <c r="A236" s="32" t="s">
        <v>1391</v>
      </c>
      <c r="B236" s="33" t="s">
        <v>1392</v>
      </c>
      <c r="C236" s="34" t="n">
        <v>10.2459665409651</v>
      </c>
      <c r="D236" s="35" t="n">
        <v>7.58787529422464</v>
      </c>
      <c r="E236" s="35" t="n">
        <v>9.96783469035838</v>
      </c>
      <c r="F236" s="35" t="n">
        <v>10.0909395634403</v>
      </c>
      <c r="G236" s="35" t="n">
        <v>9.35110831473604</v>
      </c>
      <c r="H236" s="35" t="n">
        <v>9.38194270127723</v>
      </c>
      <c r="I236" s="35" t="n">
        <v>9.09749676215319</v>
      </c>
      <c r="J236" s="35" t="n">
        <v>7.81179986232156</v>
      </c>
      <c r="K236" s="23" t="n">
        <f aca="false">AVERAGE(C236:J236)</f>
        <v>9.19187046618456</v>
      </c>
    </row>
    <row r="237" customFormat="false" ht="15" hidden="false" customHeight="false" outlineLevel="0" collapsed="false">
      <c r="A237" s="32" t="s">
        <v>1393</v>
      </c>
      <c r="B237" s="33" t="s">
        <v>1394</v>
      </c>
      <c r="C237" s="34" t="n">
        <v>11.5527547089985</v>
      </c>
      <c r="D237" s="35" t="n">
        <v>8.41342825572469</v>
      </c>
      <c r="E237" s="35" t="n">
        <v>7.83790025571028</v>
      </c>
      <c r="F237" s="35" t="n">
        <v>8.97881316036103</v>
      </c>
      <c r="G237" s="35" t="n">
        <v>9.0144017655543</v>
      </c>
      <c r="H237" s="35" t="n">
        <v>5.7241458786707</v>
      </c>
      <c r="I237" s="35" t="n">
        <v>6.99504079067394</v>
      </c>
      <c r="J237" s="35" t="n">
        <v>10.8133592453753</v>
      </c>
      <c r="K237" s="23" t="n">
        <f aca="false">AVERAGE(C237:J237)</f>
        <v>8.66623050763359</v>
      </c>
    </row>
    <row r="238" customFormat="false" ht="15" hidden="false" customHeight="false" outlineLevel="0" collapsed="false">
      <c r="A238" s="32" t="s">
        <v>1395</v>
      </c>
      <c r="B238" s="33" t="s">
        <v>992</v>
      </c>
      <c r="C238" s="34" t="n">
        <v>9.82947785751842</v>
      </c>
      <c r="D238" s="35" t="n">
        <v>5.63980950453719</v>
      </c>
      <c r="E238" s="35" t="n">
        <v>6.9082183156633</v>
      </c>
      <c r="F238" s="35" t="n">
        <v>7.75574053027416</v>
      </c>
      <c r="G238" s="35" t="n">
        <v>7.76212613979298</v>
      </c>
      <c r="H238" s="35" t="n">
        <v>6.74476952188002</v>
      </c>
      <c r="I238" s="35" t="n">
        <v>7.95378497983818</v>
      </c>
      <c r="J238" s="35" t="n">
        <v>8.15799972080598</v>
      </c>
      <c r="K238" s="23" t="n">
        <f aca="false">AVERAGE(C238:J238)</f>
        <v>7.59399082128878</v>
      </c>
    </row>
    <row r="239" customFormat="false" ht="15" hidden="false" customHeight="false" outlineLevel="0" collapsed="false">
      <c r="A239" s="32" t="s">
        <v>1396</v>
      </c>
      <c r="B239" s="33" t="s">
        <v>1397</v>
      </c>
      <c r="C239" s="34" t="n">
        <v>9.06480405272789</v>
      </c>
      <c r="D239" s="35" t="n">
        <v>7.22458207250597</v>
      </c>
      <c r="E239" s="35" t="n">
        <v>4.8383535502938</v>
      </c>
      <c r="F239" s="35" t="n">
        <v>4.81886648791415</v>
      </c>
      <c r="G239" s="35" t="n">
        <v>6.15208886637703</v>
      </c>
      <c r="H239" s="35" t="n">
        <v>4.77051380937648</v>
      </c>
      <c r="I239" s="35" t="n">
        <v>4.2778539616573</v>
      </c>
      <c r="J239" s="35" t="n">
        <v>4.44529158454006</v>
      </c>
      <c r="K239" s="23" t="n">
        <f aca="false">AVERAGE(C239:J239)</f>
        <v>5.69904429817409</v>
      </c>
    </row>
    <row r="240" customFormat="false" ht="15" hidden="false" customHeight="false" outlineLevel="0" collapsed="false">
      <c r="A240" s="32" t="s">
        <v>1398</v>
      </c>
      <c r="B240" s="33" t="s">
        <v>1399</v>
      </c>
      <c r="C240" s="34" t="n">
        <v>9.42767967477588</v>
      </c>
      <c r="D240" s="35" t="n">
        <v>8.44481852594968</v>
      </c>
      <c r="E240" s="35" t="n">
        <v>8.36338564502858</v>
      </c>
      <c r="F240" s="35" t="n">
        <v>8.01829152286389</v>
      </c>
      <c r="G240" s="35" t="n">
        <v>8.19731159102752</v>
      </c>
      <c r="H240" s="35" t="n">
        <v>8.21080240539705</v>
      </c>
      <c r="I240" s="35" t="n">
        <v>8.55321473884347</v>
      </c>
      <c r="J240" s="35" t="n">
        <v>8.09998953568079</v>
      </c>
      <c r="K240" s="23" t="n">
        <f aca="false">AVERAGE(C240:J240)</f>
        <v>8.41443670494586</v>
      </c>
    </row>
    <row r="241" customFormat="false" ht="15" hidden="false" customHeight="false" outlineLevel="0" collapsed="false">
      <c r="A241" s="32" t="s">
        <v>1400</v>
      </c>
      <c r="B241" s="33" t="s">
        <v>1401</v>
      </c>
      <c r="C241" s="34" t="n">
        <v>10.3905658075593</v>
      </c>
      <c r="D241" s="35" t="n">
        <v>5.40416210596953</v>
      </c>
      <c r="E241" s="35" t="n">
        <v>8.50931732719757</v>
      </c>
      <c r="F241" s="35" t="n">
        <v>9.00108468301855</v>
      </c>
      <c r="G241" s="35" t="n">
        <v>8.4861019710962</v>
      </c>
      <c r="H241" s="35" t="n">
        <v>7.59806426097564</v>
      </c>
      <c r="I241" s="35" t="n">
        <v>9.85760221994994</v>
      </c>
      <c r="J241" s="35" t="n">
        <v>8.6133844462972</v>
      </c>
      <c r="K241" s="23" t="n">
        <f aca="false">AVERAGE(C241:J241)</f>
        <v>8.48253535275799</v>
      </c>
    </row>
    <row r="242" customFormat="false" ht="15" hidden="false" customHeight="false" outlineLevel="0" collapsed="false">
      <c r="A242" s="32" t="s">
        <v>1402</v>
      </c>
      <c r="B242" s="33" t="s">
        <v>1403</v>
      </c>
      <c r="C242" s="34" t="n">
        <v>9.22544773616748</v>
      </c>
      <c r="D242" s="35" t="n">
        <v>7.58286864046469</v>
      </c>
      <c r="E242" s="35" t="n">
        <v>7.67659009159937</v>
      </c>
      <c r="F242" s="35" t="n">
        <v>7.87590958749614</v>
      </c>
      <c r="G242" s="35" t="n">
        <v>7.8133446496266</v>
      </c>
      <c r="H242" s="35" t="n">
        <v>7.3375122421982</v>
      </c>
      <c r="I242" s="35" t="n">
        <v>5.70833996881459</v>
      </c>
      <c r="J242" s="35" t="n">
        <v>7.37771440622769</v>
      </c>
      <c r="K242" s="23" t="n">
        <f aca="false">AVERAGE(C242:J242)</f>
        <v>7.57471591532435</v>
      </c>
    </row>
    <row r="243" customFormat="false" ht="15" hidden="false" customHeight="false" outlineLevel="0" collapsed="false">
      <c r="A243" s="32" t="s">
        <v>1404</v>
      </c>
      <c r="B243" s="33" t="s">
        <v>1403</v>
      </c>
      <c r="C243" s="34" t="n">
        <v>10.2648697980608</v>
      </c>
      <c r="D243" s="35" t="n">
        <v>8.81438304882288</v>
      </c>
      <c r="E243" s="35" t="n">
        <v>9.02831879528147</v>
      </c>
      <c r="F243" s="35" t="n">
        <v>9.33545831783533</v>
      </c>
      <c r="G243" s="35" t="n">
        <v>9.41169657929919</v>
      </c>
      <c r="H243" s="35" t="n">
        <v>8.72608419375946</v>
      </c>
      <c r="I243" s="35" t="n">
        <v>8.42391371190582</v>
      </c>
      <c r="J243" s="35" t="n">
        <v>8.59695825388834</v>
      </c>
      <c r="K243" s="23" t="n">
        <f aca="false">AVERAGE(C243:J243)</f>
        <v>9.07521033735666</v>
      </c>
    </row>
    <row r="244" customFormat="false" ht="15" hidden="false" customHeight="false" outlineLevel="0" collapsed="false">
      <c r="A244" s="32" t="s">
        <v>1405</v>
      </c>
      <c r="B244" s="33" t="s">
        <v>1406</v>
      </c>
      <c r="C244" s="34" t="n">
        <v>11.9773898044148</v>
      </c>
      <c r="D244" s="35" t="n">
        <v>7.14718166305549</v>
      </c>
      <c r="E244" s="35" t="n">
        <v>11.456177651679</v>
      </c>
      <c r="F244" s="35" t="n">
        <v>11.4400226091872</v>
      </c>
      <c r="G244" s="35" t="n">
        <v>11.2463022417608</v>
      </c>
      <c r="H244" s="35" t="n">
        <v>10.6216132571273</v>
      </c>
      <c r="I244" s="35" t="n">
        <v>11.6320800292531</v>
      </c>
      <c r="J244" s="35" t="n">
        <v>11.001186495581</v>
      </c>
      <c r="K244" s="23" t="n">
        <f aca="false">AVERAGE(C244:J244)</f>
        <v>10.8152442190073</v>
      </c>
    </row>
    <row r="245" customFormat="false" ht="15" hidden="false" customHeight="false" outlineLevel="0" collapsed="false">
      <c r="A245" s="32" t="s">
        <v>1407</v>
      </c>
      <c r="B245" s="33" t="s">
        <v>1034</v>
      </c>
      <c r="C245" s="34" t="n">
        <v>10.1434659522294</v>
      </c>
      <c r="D245" s="35" t="n">
        <v>7.48356394095073</v>
      </c>
      <c r="E245" s="35" t="n">
        <v>9.26719167409974</v>
      </c>
      <c r="F245" s="35" t="n">
        <v>8.24445301477318</v>
      </c>
      <c r="G245" s="35" t="n">
        <v>9.04310654234242</v>
      </c>
      <c r="H245" s="35" t="n">
        <v>8.82461446524455</v>
      </c>
      <c r="I245" s="35" t="n">
        <v>8.50098209282793</v>
      </c>
      <c r="J245" s="35" t="n">
        <v>8.22561737032568</v>
      </c>
      <c r="K245" s="23" t="n">
        <f aca="false">AVERAGE(C245:J245)</f>
        <v>8.7166243815992</v>
      </c>
    </row>
    <row r="246" customFormat="false" ht="15" hidden="false" customHeight="false" outlineLevel="0" collapsed="false">
      <c r="A246" s="32" t="s">
        <v>1408</v>
      </c>
      <c r="B246" s="33" t="s">
        <v>1034</v>
      </c>
      <c r="C246" s="34" t="n">
        <v>9.92607304690438</v>
      </c>
      <c r="D246" s="35" t="n">
        <v>7.52617898285782</v>
      </c>
      <c r="E246" s="35" t="n">
        <v>9.18220945234309</v>
      </c>
      <c r="F246" s="35" t="n">
        <v>8.50320736221329</v>
      </c>
      <c r="G246" s="35" t="n">
        <v>9.17480524849453</v>
      </c>
      <c r="H246" s="35" t="n">
        <v>8.93610209536589</v>
      </c>
      <c r="I246" s="35" t="n">
        <v>8.61759411912127</v>
      </c>
      <c r="J246" s="35" t="n">
        <v>8.33060248215663</v>
      </c>
      <c r="K246" s="23" t="n">
        <f aca="false">AVERAGE(C246:J246)</f>
        <v>8.77459659868211</v>
      </c>
    </row>
    <row r="247" customFormat="false" ht="15" hidden="false" customHeight="false" outlineLevel="0" collapsed="false">
      <c r="A247" s="32" t="s">
        <v>1409</v>
      </c>
      <c r="B247" s="33" t="s">
        <v>983</v>
      </c>
      <c r="C247" s="34" t="n">
        <v>8.55871635475674</v>
      </c>
      <c r="D247" s="35" t="n">
        <v>7.17020548093947</v>
      </c>
      <c r="E247" s="35" t="n">
        <v>6.34726462821917</v>
      </c>
      <c r="F247" s="35" t="n">
        <v>7.12046610090796</v>
      </c>
      <c r="G247" s="35" t="n">
        <v>6.91195844115217</v>
      </c>
      <c r="H247" s="35" t="n">
        <v>6.38655738437183</v>
      </c>
      <c r="I247" s="35" t="n">
        <v>6.94645244462384</v>
      </c>
      <c r="J247" s="35" t="n">
        <v>6.94494668152381</v>
      </c>
      <c r="K247" s="23" t="n">
        <f aca="false">AVERAGE(C247:J247)</f>
        <v>7.04832093956187</v>
      </c>
    </row>
    <row r="248" customFormat="false" ht="15" hidden="false" customHeight="false" outlineLevel="0" collapsed="false">
      <c r="A248" s="32" t="s">
        <v>1410</v>
      </c>
      <c r="B248" s="33" t="s">
        <v>1411</v>
      </c>
      <c r="C248" s="34" t="n">
        <v>6.29786816975176</v>
      </c>
      <c r="D248" s="35" t="n">
        <v>3.59078234195406</v>
      </c>
      <c r="E248" s="35" t="n">
        <v>3.63844773449534</v>
      </c>
      <c r="F248" s="35" t="n">
        <v>3.30760425165546</v>
      </c>
      <c r="G248" s="35" t="n">
        <v>3.82741966429609</v>
      </c>
      <c r="H248" s="35" t="n">
        <v>3.39549861300544</v>
      </c>
      <c r="I248" s="35" t="n">
        <v>4.04204552680423</v>
      </c>
      <c r="J248" s="35" t="n">
        <v>4.41919547627377</v>
      </c>
      <c r="K248" s="23" t="n">
        <f aca="false">AVERAGE(C248:J248)</f>
        <v>4.06485772227952</v>
      </c>
    </row>
    <row r="249" customFormat="false" ht="15" hidden="false" customHeight="false" outlineLevel="0" collapsed="false">
      <c r="A249" s="32" t="s">
        <v>1412</v>
      </c>
      <c r="B249" s="33" t="s">
        <v>1413</v>
      </c>
      <c r="C249" s="34" t="n">
        <v>9.87813954950107</v>
      </c>
      <c r="D249" s="35" t="n">
        <v>6.59116934965715</v>
      </c>
      <c r="E249" s="35" t="n">
        <v>8.83659848152736</v>
      </c>
      <c r="F249" s="35" t="n">
        <v>8.74145176222761</v>
      </c>
      <c r="G249" s="35" t="n">
        <v>7.96619542374854</v>
      </c>
      <c r="H249" s="35" t="n">
        <v>9.43538996412504</v>
      </c>
      <c r="I249" s="35" t="n">
        <v>8.90859158477244</v>
      </c>
      <c r="J249" s="35" t="n">
        <v>8.60937024105051</v>
      </c>
      <c r="K249" s="23" t="n">
        <f aca="false">AVERAGE(C249:J249)</f>
        <v>8.62086329457622</v>
      </c>
    </row>
    <row r="250" customFormat="false" ht="15" hidden="false" customHeight="false" outlineLevel="0" collapsed="false">
      <c r="A250" s="32" t="s">
        <v>1414</v>
      </c>
      <c r="B250" s="33" t="s">
        <v>1415</v>
      </c>
      <c r="C250" s="34" t="n">
        <v>11.9203169684894</v>
      </c>
      <c r="D250" s="35" t="n">
        <v>8.9836906860398</v>
      </c>
      <c r="E250" s="35" t="n">
        <v>10.7043994161176</v>
      </c>
      <c r="F250" s="35" t="n">
        <v>10.098143947024</v>
      </c>
      <c r="G250" s="35" t="n">
        <v>9.99127752199351</v>
      </c>
      <c r="H250" s="35" t="n">
        <v>9.56873005230817</v>
      </c>
      <c r="I250" s="35" t="n">
        <v>9.6288351406594</v>
      </c>
      <c r="J250" s="35" t="n">
        <v>10.1370508468392</v>
      </c>
      <c r="K250" s="23" t="n">
        <f aca="false">AVERAGE(C250:J250)</f>
        <v>10.1290555724339</v>
      </c>
    </row>
    <row r="251" customFormat="false" ht="15" hidden="false" customHeight="false" outlineLevel="0" collapsed="false">
      <c r="A251" s="32" t="s">
        <v>1416</v>
      </c>
      <c r="B251" s="33" t="s">
        <v>1417</v>
      </c>
      <c r="C251" s="34" t="n">
        <v>8.77627708933122</v>
      </c>
      <c r="D251" s="35" t="n">
        <v>8.00009136175522</v>
      </c>
      <c r="E251" s="35" t="n">
        <v>7.74731804410213</v>
      </c>
      <c r="F251" s="35" t="n">
        <v>7.98242046351488</v>
      </c>
      <c r="G251" s="35" t="n">
        <v>7.29177696682297</v>
      </c>
      <c r="H251" s="35" t="n">
        <v>5.90367392246244</v>
      </c>
      <c r="I251" s="35" t="n">
        <v>7.33452685798992</v>
      </c>
      <c r="J251" s="35" t="n">
        <v>7.6615764241334</v>
      </c>
      <c r="K251" s="23" t="n">
        <f aca="false">AVERAGE(C251:J251)</f>
        <v>7.58720764126402</v>
      </c>
    </row>
    <row r="252" customFormat="false" ht="15" hidden="false" customHeight="false" outlineLevel="0" collapsed="false">
      <c r="A252" s="32" t="s">
        <v>1418</v>
      </c>
      <c r="B252" s="33" t="s">
        <v>1419</v>
      </c>
      <c r="C252" s="34" t="n">
        <v>11.153948251919</v>
      </c>
      <c r="D252" s="35" t="n">
        <v>9.06511235926186</v>
      </c>
      <c r="E252" s="35" t="n">
        <v>8.94412500143867</v>
      </c>
      <c r="F252" s="35" t="n">
        <v>10.2992843998717</v>
      </c>
      <c r="G252" s="35" t="n">
        <v>9.70203106272828</v>
      </c>
      <c r="H252" s="35" t="n">
        <v>9.09414351204079</v>
      </c>
      <c r="I252" s="35" t="n">
        <v>10.8694295702393</v>
      </c>
      <c r="J252" s="35" t="n">
        <v>8.39371447484436</v>
      </c>
      <c r="K252" s="23" t="n">
        <f aca="false">AVERAGE(C252:J252)</f>
        <v>9.69022357904299</v>
      </c>
    </row>
    <row r="253" customFormat="false" ht="15" hidden="false" customHeight="false" outlineLevel="0" collapsed="false">
      <c r="A253" s="32" t="s">
        <v>1420</v>
      </c>
      <c r="B253" s="33" t="s">
        <v>1421</v>
      </c>
      <c r="C253" s="34" t="n">
        <v>10.5919029593215</v>
      </c>
      <c r="D253" s="35" t="n">
        <v>8.27480486077956</v>
      </c>
      <c r="E253" s="35" t="n">
        <v>9.64386442720641</v>
      </c>
      <c r="F253" s="35" t="n">
        <v>9.15022108456359</v>
      </c>
      <c r="G253" s="35" t="n">
        <v>9.06768224663423</v>
      </c>
      <c r="H253" s="35" t="n">
        <v>8.14071392640672</v>
      </c>
      <c r="I253" s="35" t="n">
        <v>8.15266076864662</v>
      </c>
      <c r="J253" s="35" t="n">
        <v>9.04618018837999</v>
      </c>
      <c r="K253" s="23" t="n">
        <f aca="false">AVERAGE(C253:J253)</f>
        <v>9.00850380774233</v>
      </c>
    </row>
    <row r="254" customFormat="false" ht="15" hidden="false" customHeight="false" outlineLevel="0" collapsed="false">
      <c r="A254" s="32" t="s">
        <v>1422</v>
      </c>
      <c r="B254" s="33" t="s">
        <v>1423</v>
      </c>
      <c r="C254" s="34" t="n">
        <v>11.5968560921889</v>
      </c>
      <c r="D254" s="35" t="n">
        <v>5.518149493745</v>
      </c>
      <c r="E254" s="35" t="n">
        <v>10.6324397813103</v>
      </c>
      <c r="F254" s="35" t="n">
        <v>9.53785499085577</v>
      </c>
      <c r="G254" s="35" t="n">
        <v>9.91977226537763</v>
      </c>
      <c r="H254" s="35" t="n">
        <v>8.42991701838383</v>
      </c>
      <c r="I254" s="35" t="n">
        <v>9.18321441432158</v>
      </c>
      <c r="J254" s="35" t="n">
        <v>10.8399544430261</v>
      </c>
      <c r="K254" s="23" t="n">
        <f aca="false">AVERAGE(C254:J254)</f>
        <v>9.45726981240114</v>
      </c>
    </row>
    <row r="255" customFormat="false" ht="15" hidden="false" customHeight="false" outlineLevel="0" collapsed="false">
      <c r="A255" s="32" t="s">
        <v>1424</v>
      </c>
      <c r="B255" s="33" t="s">
        <v>1425</v>
      </c>
      <c r="C255" s="34" t="n">
        <v>11.3798992672273</v>
      </c>
      <c r="D255" s="35" t="n">
        <v>8.74877593344716</v>
      </c>
      <c r="E255" s="35" t="n">
        <v>10.0255350606879</v>
      </c>
      <c r="F255" s="35" t="n">
        <v>10.3266847125675</v>
      </c>
      <c r="G255" s="35" t="n">
        <v>10.5093436175875</v>
      </c>
      <c r="H255" s="35" t="n">
        <v>11.3686843427722</v>
      </c>
      <c r="I255" s="35" t="n">
        <v>10.6130741717434</v>
      </c>
      <c r="J255" s="35" t="n">
        <v>9.22242982825964</v>
      </c>
      <c r="K255" s="23" t="n">
        <f aca="false">AVERAGE(C255:J255)</f>
        <v>10.2743033667866</v>
      </c>
    </row>
    <row r="256" customFormat="false" ht="15" hidden="false" customHeight="false" outlineLevel="0" collapsed="false">
      <c r="A256" s="32" t="s">
        <v>1426</v>
      </c>
      <c r="B256" s="33" t="s">
        <v>1427</v>
      </c>
      <c r="C256" s="34" t="n">
        <v>10.0329611520984</v>
      </c>
      <c r="D256" s="35" t="n">
        <v>6.17795997971447</v>
      </c>
      <c r="E256" s="35" t="n">
        <v>8.76340283577193</v>
      </c>
      <c r="F256" s="35" t="n">
        <v>8.64133006699567</v>
      </c>
      <c r="G256" s="35" t="n">
        <v>8.38782856851506</v>
      </c>
      <c r="H256" s="35" t="n">
        <v>8.79063667679921</v>
      </c>
      <c r="I256" s="35" t="n">
        <v>8.03115351407552</v>
      </c>
      <c r="J256" s="35" t="n">
        <v>8.21499810202129</v>
      </c>
      <c r="K256" s="23" t="n">
        <f aca="false">AVERAGE(C256:J256)</f>
        <v>8.38003386199894</v>
      </c>
    </row>
    <row r="257" customFormat="false" ht="15" hidden="false" customHeight="false" outlineLevel="0" collapsed="false">
      <c r="A257" s="32" t="s">
        <v>1428</v>
      </c>
      <c r="B257" s="33" t="s">
        <v>1429</v>
      </c>
      <c r="C257" s="34" t="n">
        <v>8.98006215620577</v>
      </c>
      <c r="D257" s="35" t="n">
        <v>8.41795875228292</v>
      </c>
      <c r="E257" s="35" t="n">
        <v>7.87469931622164</v>
      </c>
      <c r="F257" s="35" t="n">
        <v>7.83386034081918</v>
      </c>
      <c r="G257" s="35" t="n">
        <v>7.6554105228198</v>
      </c>
      <c r="H257" s="35" t="n">
        <v>6.70464782075643</v>
      </c>
      <c r="I257" s="35" t="n">
        <v>5.60170007775033</v>
      </c>
      <c r="J257" s="35" t="n">
        <v>8.58357694950731</v>
      </c>
      <c r="K257" s="23" t="n">
        <f aca="false">AVERAGE(C257:J257)</f>
        <v>7.70648949204542</v>
      </c>
    </row>
    <row r="258" customFormat="false" ht="15" hidden="false" customHeight="false" outlineLevel="0" collapsed="false">
      <c r="A258" s="32" t="s">
        <v>1430</v>
      </c>
      <c r="B258" s="33" t="s">
        <v>1431</v>
      </c>
      <c r="C258" s="34" t="n">
        <v>8.79187084624159</v>
      </c>
      <c r="D258" s="35" t="n">
        <v>3.38917906844472</v>
      </c>
      <c r="E258" s="35" t="n">
        <v>7.88043601132324</v>
      </c>
      <c r="F258" s="35" t="n">
        <v>8.19672744648426</v>
      </c>
      <c r="G258" s="35" t="n">
        <v>7.73378286263348</v>
      </c>
      <c r="H258" s="35" t="n">
        <v>8.29407789310651</v>
      </c>
      <c r="I258" s="35" t="n">
        <v>5.50924539007773</v>
      </c>
      <c r="J258" s="35" t="n">
        <v>7.10073971883571</v>
      </c>
      <c r="K258" s="23" t="n">
        <f aca="false">AVERAGE(C258:J258)</f>
        <v>7.11200740464341</v>
      </c>
    </row>
    <row r="259" customFormat="false" ht="15" hidden="false" customHeight="false" outlineLevel="0" collapsed="false">
      <c r="A259" s="32" t="s">
        <v>1432</v>
      </c>
      <c r="B259" s="33" t="s">
        <v>1433</v>
      </c>
      <c r="C259" s="34" t="n">
        <v>9.084613914021</v>
      </c>
      <c r="D259" s="35" t="n">
        <v>7.19798134924914</v>
      </c>
      <c r="E259" s="35" t="n">
        <v>6.77994087833056</v>
      </c>
      <c r="F259" s="35" t="n">
        <v>7.09448159322953</v>
      </c>
      <c r="G259" s="35" t="n">
        <v>6.72850651865348</v>
      </c>
      <c r="H259" s="35" t="n">
        <v>6.07842119276277</v>
      </c>
      <c r="I259" s="35" t="n">
        <v>7.5205452030007</v>
      </c>
      <c r="J259" s="35" t="n">
        <v>6.14606282903234</v>
      </c>
      <c r="K259" s="23" t="n">
        <f aca="false">AVERAGE(C259:J259)</f>
        <v>7.07881918478494</v>
      </c>
    </row>
    <row r="260" customFormat="false" ht="15" hidden="false" customHeight="false" outlineLevel="0" collapsed="false">
      <c r="A260" s="32" t="s">
        <v>1434</v>
      </c>
      <c r="B260" s="33" t="s">
        <v>1433</v>
      </c>
      <c r="C260" s="34" t="n">
        <v>9.34823615350577</v>
      </c>
      <c r="D260" s="35" t="n">
        <v>7.63806209838083</v>
      </c>
      <c r="E260" s="35" t="n">
        <v>7.06911517937447</v>
      </c>
      <c r="F260" s="35" t="n">
        <v>7.67299103207617</v>
      </c>
      <c r="G260" s="35" t="n">
        <v>7.16942697011063</v>
      </c>
      <c r="H260" s="35" t="n">
        <v>6.28657921465026</v>
      </c>
      <c r="I260" s="35" t="n">
        <v>8.63598035308894</v>
      </c>
      <c r="J260" s="35" t="n">
        <v>6.31823764295829</v>
      </c>
      <c r="K260" s="23" t="n">
        <f aca="false">AVERAGE(C260:J260)</f>
        <v>7.51732858051817</v>
      </c>
    </row>
    <row r="261" customFormat="false" ht="15" hidden="false" customHeight="false" outlineLevel="0" collapsed="false">
      <c r="A261" s="32" t="s">
        <v>1435</v>
      </c>
      <c r="B261" s="33" t="s">
        <v>1436</v>
      </c>
      <c r="C261" s="34" t="n">
        <v>11.3175363496469</v>
      </c>
      <c r="D261" s="35" t="n">
        <v>9.41430772079882</v>
      </c>
      <c r="E261" s="35" t="n">
        <v>10.1902820659544</v>
      </c>
      <c r="F261" s="35" t="n">
        <v>9.9663972570319</v>
      </c>
      <c r="G261" s="35" t="n">
        <v>9.70871615649539</v>
      </c>
      <c r="H261" s="35" t="n">
        <v>10.2336720284023</v>
      </c>
      <c r="I261" s="35" t="n">
        <v>10.2740243461658</v>
      </c>
      <c r="J261" s="35" t="n">
        <v>10.5377530524573</v>
      </c>
      <c r="K261" s="23" t="n">
        <f aca="false">AVERAGE(C261:J261)</f>
        <v>10.2053361221191</v>
      </c>
    </row>
    <row r="262" customFormat="false" ht="15" hidden="false" customHeight="false" outlineLevel="0" collapsed="false">
      <c r="A262" s="32" t="s">
        <v>1437</v>
      </c>
      <c r="B262" s="33" t="s">
        <v>1438</v>
      </c>
      <c r="C262" s="34" t="n">
        <v>12.6776712250423</v>
      </c>
      <c r="D262" s="35" t="n">
        <v>9.67226374355811</v>
      </c>
      <c r="E262" s="35" t="n">
        <v>10.813552782385</v>
      </c>
      <c r="F262" s="35" t="n">
        <v>11.3185527554755</v>
      </c>
      <c r="G262" s="35" t="n">
        <v>10.8848478994626</v>
      </c>
      <c r="H262" s="35" t="n">
        <v>11.4475945102243</v>
      </c>
      <c r="I262" s="35" t="n">
        <v>11.2462606099188</v>
      </c>
      <c r="J262" s="35" t="n">
        <v>11.0183168196452</v>
      </c>
      <c r="K262" s="23" t="n">
        <f aca="false">AVERAGE(C262:J262)</f>
        <v>11.134882543214</v>
      </c>
    </row>
    <row r="263" customFormat="false" ht="15" hidden="false" customHeight="false" outlineLevel="0" collapsed="false">
      <c r="A263" s="32" t="s">
        <v>1439</v>
      </c>
      <c r="B263" s="33" t="s">
        <v>1438</v>
      </c>
      <c r="C263" s="34" t="n">
        <v>11.6896183387118</v>
      </c>
      <c r="D263" s="35" t="n">
        <v>8.95437408892036</v>
      </c>
      <c r="E263" s="35" t="n">
        <v>9.95424638942025</v>
      </c>
      <c r="F263" s="35" t="n">
        <v>10.2850311032675</v>
      </c>
      <c r="G263" s="35" t="n">
        <v>9.97918787608095</v>
      </c>
      <c r="H263" s="35" t="n">
        <v>10.7628196174381</v>
      </c>
      <c r="I263" s="35" t="n">
        <v>10.4540854353383</v>
      </c>
      <c r="J263" s="35" t="n">
        <v>10.0989794774362</v>
      </c>
      <c r="K263" s="23" t="n">
        <f aca="false">AVERAGE(C263:J263)</f>
        <v>10.2722927908267</v>
      </c>
    </row>
    <row r="264" customFormat="false" ht="15" hidden="false" customHeight="false" outlineLevel="0" collapsed="false">
      <c r="A264" s="32" t="s">
        <v>1440</v>
      </c>
      <c r="B264" s="33" t="s">
        <v>1438</v>
      </c>
      <c r="C264" s="34" t="n">
        <v>11.0774109723282</v>
      </c>
      <c r="D264" s="35" t="n">
        <v>6.81319077835209</v>
      </c>
      <c r="E264" s="35" t="n">
        <v>8.11766610203893</v>
      </c>
      <c r="F264" s="35" t="n">
        <v>8.6227720912048</v>
      </c>
      <c r="G264" s="35" t="n">
        <v>8.02371823364835</v>
      </c>
      <c r="H264" s="35" t="n">
        <v>8.65528191804721</v>
      </c>
      <c r="I264" s="35" t="n">
        <v>8.21725473198262</v>
      </c>
      <c r="J264" s="35" t="n">
        <v>8.37088012419615</v>
      </c>
      <c r="K264" s="23" t="n">
        <f aca="false">AVERAGE(C264:J264)</f>
        <v>8.48727186897479</v>
      </c>
    </row>
    <row r="265" customFormat="false" ht="15" hidden="false" customHeight="false" outlineLevel="0" collapsed="false">
      <c r="A265" s="32" t="s">
        <v>1441</v>
      </c>
      <c r="B265" s="33" t="s">
        <v>1442</v>
      </c>
      <c r="C265" s="34" t="n">
        <v>8.98411267218153</v>
      </c>
      <c r="D265" s="35" t="n">
        <v>7.0300359788939</v>
      </c>
      <c r="E265" s="35" t="n">
        <v>7.29458394576436</v>
      </c>
      <c r="F265" s="35" t="n">
        <v>7.24031199038772</v>
      </c>
      <c r="G265" s="35" t="n">
        <v>7.17711080806401</v>
      </c>
      <c r="H265" s="35" t="n">
        <v>6.50500877863822</v>
      </c>
      <c r="I265" s="35" t="n">
        <v>8.91922186909081</v>
      </c>
      <c r="J265" s="35" t="n">
        <v>6.37842638459938</v>
      </c>
      <c r="K265" s="23" t="n">
        <f aca="false">AVERAGE(C265:J265)</f>
        <v>7.44110155345249</v>
      </c>
    </row>
    <row r="266" customFormat="false" ht="15" hidden="false" customHeight="false" outlineLevel="0" collapsed="false">
      <c r="A266" s="32" t="s">
        <v>1443</v>
      </c>
      <c r="B266" s="33" t="s">
        <v>1444</v>
      </c>
      <c r="C266" s="34" t="n">
        <v>7.62539907357596</v>
      </c>
      <c r="D266" s="35" t="n">
        <v>3.20771645452837</v>
      </c>
      <c r="E266" s="35" t="n">
        <v>6.16541890212627</v>
      </c>
      <c r="F266" s="35" t="n">
        <v>6.447798541239</v>
      </c>
      <c r="G266" s="35" t="n">
        <v>6.12173114843371</v>
      </c>
      <c r="H266" s="35" t="n">
        <v>6.21776198519049</v>
      </c>
      <c r="I266" s="35" t="n">
        <v>7.38818236592086</v>
      </c>
      <c r="J266" s="35" t="n">
        <v>5.33547895331419</v>
      </c>
      <c r="K266" s="23" t="n">
        <f aca="false">AVERAGE(C266:J266)</f>
        <v>6.06368592804111</v>
      </c>
    </row>
    <row r="267" customFormat="false" ht="15" hidden="false" customHeight="false" outlineLevel="0" collapsed="false">
      <c r="A267" s="32" t="s">
        <v>1445</v>
      </c>
      <c r="B267" s="33" t="s">
        <v>1446</v>
      </c>
      <c r="C267" s="34" t="n">
        <v>8.57862444371307</v>
      </c>
      <c r="D267" s="35" t="n">
        <v>7.94999992473705</v>
      </c>
      <c r="E267" s="35" t="n">
        <v>4.3427069071258</v>
      </c>
      <c r="F267" s="35" t="n">
        <v>8.49850065627323</v>
      </c>
      <c r="G267" s="35" t="n">
        <v>8.56408719483756</v>
      </c>
      <c r="H267" s="35" t="n">
        <v>4.52147420029809</v>
      </c>
      <c r="I267" s="35" t="n">
        <v>4.22270451852717</v>
      </c>
      <c r="J267" s="35" t="n">
        <v>7.30752525365979</v>
      </c>
      <c r="K267" s="23" t="n">
        <f aca="false">AVERAGE(C267:J267)</f>
        <v>6.74820288739647</v>
      </c>
    </row>
    <row r="268" customFormat="false" ht="15" hidden="false" customHeight="false" outlineLevel="0" collapsed="false">
      <c r="A268" s="32" t="s">
        <v>1447</v>
      </c>
      <c r="B268" s="33" t="s">
        <v>1448</v>
      </c>
      <c r="C268" s="34" t="n">
        <v>10.8299550467349</v>
      </c>
      <c r="D268" s="35" t="n">
        <v>8.71048989534228</v>
      </c>
      <c r="E268" s="35" t="n">
        <v>9.47819163079244</v>
      </c>
      <c r="F268" s="35" t="n">
        <v>9.84169685815497</v>
      </c>
      <c r="G268" s="35" t="n">
        <v>9.59279691583184</v>
      </c>
      <c r="H268" s="35" t="n">
        <v>8.7333663166108</v>
      </c>
      <c r="I268" s="35" t="n">
        <v>10.5861310606726</v>
      </c>
      <c r="J268" s="35" t="n">
        <v>8.85020798552881</v>
      </c>
      <c r="K268" s="23" t="n">
        <f aca="false">AVERAGE(C268:J268)</f>
        <v>9.57785446370858</v>
      </c>
    </row>
    <row r="269" customFormat="false" ht="15" hidden="false" customHeight="false" outlineLevel="0" collapsed="false">
      <c r="A269" s="32" t="s">
        <v>1449</v>
      </c>
      <c r="B269" s="33" t="s">
        <v>1450</v>
      </c>
      <c r="C269" s="34" t="n">
        <v>9.44143268930177</v>
      </c>
      <c r="D269" s="35" t="n">
        <v>5.32820181985934</v>
      </c>
      <c r="E269" s="35" t="n">
        <v>5.4106084825271</v>
      </c>
      <c r="F269" s="35" t="n">
        <v>7.09967209956077</v>
      </c>
      <c r="G269" s="35" t="n">
        <v>7.63818085972391</v>
      </c>
      <c r="H269" s="35" t="n">
        <v>6.06931364408435</v>
      </c>
      <c r="I269" s="35" t="n">
        <v>7.60632159524776</v>
      </c>
      <c r="J269" s="35" t="n">
        <v>7.95474820824634</v>
      </c>
      <c r="K269" s="23" t="n">
        <f aca="false">AVERAGE(C269:J269)</f>
        <v>7.06855992481892</v>
      </c>
    </row>
    <row r="270" customFormat="false" ht="15" hidden="false" customHeight="false" outlineLevel="0" collapsed="false">
      <c r="A270" s="32" t="s">
        <v>1451</v>
      </c>
      <c r="B270" s="33" t="s">
        <v>1452</v>
      </c>
      <c r="C270" s="34" t="n">
        <v>9.6355378138314</v>
      </c>
      <c r="D270" s="35" t="n">
        <v>8.98736619664797</v>
      </c>
      <c r="E270" s="35" t="n">
        <v>8.08907932240742</v>
      </c>
      <c r="F270" s="35" t="n">
        <v>7.8289378694163</v>
      </c>
      <c r="G270" s="35" t="n">
        <v>8.13421563806124</v>
      </c>
      <c r="H270" s="35" t="n">
        <v>5.77328279286329</v>
      </c>
      <c r="I270" s="35" t="n">
        <v>7.08863624638573</v>
      </c>
      <c r="J270" s="35" t="n">
        <v>7.81137467211505</v>
      </c>
      <c r="K270" s="23" t="n">
        <f aca="false">AVERAGE(C270:J270)</f>
        <v>7.91855381896605</v>
      </c>
    </row>
    <row r="271" customFormat="false" ht="15" hidden="false" customHeight="false" outlineLevel="0" collapsed="false">
      <c r="A271" s="32" t="s">
        <v>1453</v>
      </c>
      <c r="B271" s="33" t="s">
        <v>1454</v>
      </c>
      <c r="C271" s="34" t="n">
        <v>11.2811226740211</v>
      </c>
      <c r="D271" s="35" t="n">
        <v>8.29378375509835</v>
      </c>
      <c r="E271" s="35" t="n">
        <v>10.8881699081141</v>
      </c>
      <c r="F271" s="35" t="n">
        <v>9.8867847600144</v>
      </c>
      <c r="G271" s="35" t="n">
        <v>10.0731320959934</v>
      </c>
      <c r="H271" s="35" t="n">
        <v>10.6305106276408</v>
      </c>
      <c r="I271" s="35" t="n">
        <v>8.89075132583362</v>
      </c>
      <c r="J271" s="35" t="n">
        <v>10.5952692541122</v>
      </c>
      <c r="K271" s="23" t="n">
        <f aca="false">AVERAGE(C271:J271)</f>
        <v>10.0674405501035</v>
      </c>
    </row>
    <row r="272" customFormat="false" ht="15" hidden="false" customHeight="false" outlineLevel="0" collapsed="false">
      <c r="A272" s="32" t="s">
        <v>1455</v>
      </c>
      <c r="B272" s="33" t="s">
        <v>1456</v>
      </c>
      <c r="C272" s="34" t="n">
        <v>11.5889720338842</v>
      </c>
      <c r="D272" s="35" t="n">
        <v>9.423392071074</v>
      </c>
      <c r="E272" s="35" t="n">
        <v>9.84616738893437</v>
      </c>
      <c r="F272" s="35" t="n">
        <v>10.0091856160676</v>
      </c>
      <c r="G272" s="35" t="n">
        <v>9.80526682880982</v>
      </c>
      <c r="H272" s="35" t="n">
        <v>9.4966545481313</v>
      </c>
      <c r="I272" s="35" t="n">
        <v>10.4331838303955</v>
      </c>
      <c r="J272" s="35" t="n">
        <v>10.3425881698517</v>
      </c>
      <c r="K272" s="23" t="n">
        <f aca="false">AVERAGE(C272:J272)</f>
        <v>10.1181763108936</v>
      </c>
    </row>
    <row r="273" customFormat="false" ht="15" hidden="false" customHeight="false" outlineLevel="0" collapsed="false">
      <c r="A273" s="32" t="s">
        <v>1457</v>
      </c>
      <c r="B273" s="33" t="s">
        <v>1458</v>
      </c>
      <c r="C273" s="34" t="n">
        <v>9.88610859122526</v>
      </c>
      <c r="D273" s="35" t="n">
        <v>7.87525153932846</v>
      </c>
      <c r="E273" s="35" t="n">
        <v>9.87453940161795</v>
      </c>
      <c r="F273" s="35" t="n">
        <v>8.85852832146693</v>
      </c>
      <c r="G273" s="35" t="n">
        <v>8.92784487831053</v>
      </c>
      <c r="H273" s="35" t="n">
        <v>6.96854301692337</v>
      </c>
      <c r="I273" s="35" t="n">
        <v>8.7235961712733</v>
      </c>
      <c r="J273" s="35" t="n">
        <v>8.88522657677176</v>
      </c>
      <c r="K273" s="23" t="n">
        <f aca="false">AVERAGE(C273:J273)</f>
        <v>8.74995481211469</v>
      </c>
    </row>
    <row r="274" customFormat="false" ht="15" hidden="false" customHeight="false" outlineLevel="0" collapsed="false">
      <c r="A274" s="32" t="s">
        <v>1459</v>
      </c>
      <c r="B274" s="33" t="s">
        <v>1460</v>
      </c>
      <c r="C274" s="34" t="n">
        <v>13.0726065993713</v>
      </c>
      <c r="D274" s="35" t="n">
        <v>7.44916483106968</v>
      </c>
      <c r="E274" s="35" t="n">
        <v>11.1109797073333</v>
      </c>
      <c r="F274" s="35" t="n">
        <v>10.539106718176</v>
      </c>
      <c r="G274" s="35" t="n">
        <v>10.4672038334053</v>
      </c>
      <c r="H274" s="35" t="n">
        <v>8.34247058628702</v>
      </c>
      <c r="I274" s="35" t="n">
        <v>8.07350647382557</v>
      </c>
      <c r="J274" s="35" t="n">
        <v>11.8078781867784</v>
      </c>
      <c r="K274" s="23" t="n">
        <f aca="false">AVERAGE(C274:J274)</f>
        <v>10.1078646170308</v>
      </c>
    </row>
    <row r="275" customFormat="false" ht="15" hidden="false" customHeight="false" outlineLevel="0" collapsed="false">
      <c r="A275" s="32" t="s">
        <v>1461</v>
      </c>
      <c r="B275" s="33" t="s">
        <v>1462</v>
      </c>
      <c r="C275" s="34" t="n">
        <v>12.6156744537602</v>
      </c>
      <c r="D275" s="35" t="n">
        <v>6.78146671708646</v>
      </c>
      <c r="E275" s="35" t="n">
        <v>10.4110726261796</v>
      </c>
      <c r="F275" s="35" t="n">
        <v>9.69502924828293</v>
      </c>
      <c r="G275" s="35" t="n">
        <v>9.12044327885302</v>
      </c>
      <c r="H275" s="35" t="n">
        <v>7.42594614316985</v>
      </c>
      <c r="I275" s="35" t="n">
        <v>6.88290974401531</v>
      </c>
      <c r="J275" s="35" t="n">
        <v>12.0889504032315</v>
      </c>
      <c r="K275" s="23" t="n">
        <f aca="false">AVERAGE(C275:J275)</f>
        <v>9.37768657682236</v>
      </c>
    </row>
    <row r="276" customFormat="false" ht="15" hidden="false" customHeight="false" outlineLevel="0" collapsed="false">
      <c r="A276" s="32" t="s">
        <v>1463</v>
      </c>
      <c r="B276" s="33" t="s">
        <v>1462</v>
      </c>
      <c r="C276" s="34" t="n">
        <v>12.6297726975526</v>
      </c>
      <c r="D276" s="35" t="n">
        <v>6.35702793834282</v>
      </c>
      <c r="E276" s="35" t="n">
        <v>11.0148191707886</v>
      </c>
      <c r="F276" s="35" t="n">
        <v>10.4507509410374</v>
      </c>
      <c r="G276" s="35" t="n">
        <v>10.2420654348631</v>
      </c>
      <c r="H276" s="35" t="n">
        <v>7.10397555704979</v>
      </c>
      <c r="I276" s="35" t="n">
        <v>7.42260727290701</v>
      </c>
      <c r="J276" s="35" t="n">
        <v>12.3373391709875</v>
      </c>
      <c r="K276" s="23" t="n">
        <f aca="false">AVERAGE(C276:J276)</f>
        <v>9.6947947729411</v>
      </c>
    </row>
    <row r="277" customFormat="false" ht="15" hidden="false" customHeight="false" outlineLevel="0" collapsed="false">
      <c r="A277" s="32" t="s">
        <v>1464</v>
      </c>
      <c r="B277" s="33" t="s">
        <v>1462</v>
      </c>
      <c r="C277" s="34" t="n">
        <v>12.6670064574258</v>
      </c>
      <c r="D277" s="35" t="n">
        <v>6.49213817741888</v>
      </c>
      <c r="E277" s="35" t="n">
        <v>10.2767204002982</v>
      </c>
      <c r="F277" s="35" t="n">
        <v>9.54691104322346</v>
      </c>
      <c r="G277" s="35" t="n">
        <v>9.26017735733645</v>
      </c>
      <c r="H277" s="35" t="n">
        <v>6.45498802063465</v>
      </c>
      <c r="I277" s="35" t="n">
        <v>6.85459645682188</v>
      </c>
      <c r="J277" s="35" t="n">
        <v>12.1244116898219</v>
      </c>
      <c r="K277" s="23" t="n">
        <f aca="false">AVERAGE(C277:J277)</f>
        <v>9.20961870037265</v>
      </c>
    </row>
    <row r="278" customFormat="false" ht="15" hidden="false" customHeight="false" outlineLevel="0" collapsed="false">
      <c r="A278" s="32" t="s">
        <v>1465</v>
      </c>
      <c r="B278" s="33" t="s">
        <v>1466</v>
      </c>
      <c r="C278" s="34" t="n">
        <v>11.4276232325685</v>
      </c>
      <c r="D278" s="35" t="n">
        <v>4.57811987518689</v>
      </c>
      <c r="E278" s="35" t="n">
        <v>5.22743415816447</v>
      </c>
      <c r="F278" s="35" t="n">
        <v>10.9014221826149</v>
      </c>
      <c r="G278" s="35" t="n">
        <v>10.4986796298537</v>
      </c>
      <c r="H278" s="35" t="n">
        <v>4.92489246102718</v>
      </c>
      <c r="I278" s="35" t="n">
        <v>7.74588640063705</v>
      </c>
      <c r="J278" s="35" t="n">
        <v>8.62455584765406</v>
      </c>
      <c r="K278" s="23" t="n">
        <f aca="false">AVERAGE(C278:J278)</f>
        <v>7.99107672346334</v>
      </c>
    </row>
    <row r="279" customFormat="false" ht="15" hidden="false" customHeight="false" outlineLevel="0" collapsed="false">
      <c r="A279" s="32" t="s">
        <v>1467</v>
      </c>
      <c r="B279" s="33" t="s">
        <v>1468</v>
      </c>
      <c r="C279" s="34" t="n">
        <v>8.40174555915738</v>
      </c>
      <c r="D279" s="35" t="n">
        <v>7.13848034084241</v>
      </c>
      <c r="E279" s="35" t="n">
        <v>7.55886461469614</v>
      </c>
      <c r="F279" s="35" t="n">
        <v>6.96985507888635</v>
      </c>
      <c r="G279" s="35" t="n">
        <v>6.74466331595012</v>
      </c>
      <c r="H279" s="35" t="n">
        <v>6.94300692130888</v>
      </c>
      <c r="I279" s="35" t="n">
        <v>6.33680191687676</v>
      </c>
      <c r="J279" s="35" t="n">
        <v>8.07100950682048</v>
      </c>
      <c r="K279" s="23" t="n">
        <f aca="false">AVERAGE(C279:J279)</f>
        <v>7.27055340681732</v>
      </c>
    </row>
    <row r="280" customFormat="false" ht="15" hidden="false" customHeight="false" outlineLevel="0" collapsed="false">
      <c r="A280" s="32" t="s">
        <v>1469</v>
      </c>
      <c r="B280" s="33" t="s">
        <v>1470</v>
      </c>
      <c r="C280" s="34" t="n">
        <v>10.5039284530508</v>
      </c>
      <c r="D280" s="35" t="n">
        <v>8.17859135097038</v>
      </c>
      <c r="E280" s="35" t="n">
        <v>8.63718829461075</v>
      </c>
      <c r="F280" s="35" t="n">
        <v>9.46287665499834</v>
      </c>
      <c r="G280" s="35" t="n">
        <v>8.71263828402476</v>
      </c>
      <c r="H280" s="35" t="n">
        <v>4.51290980664796</v>
      </c>
      <c r="I280" s="35" t="n">
        <v>4.51191541014934</v>
      </c>
      <c r="J280" s="35" t="n">
        <v>8.49275795467209</v>
      </c>
      <c r="K280" s="23" t="n">
        <f aca="false">AVERAGE(C280:J280)</f>
        <v>7.87660077614055</v>
      </c>
    </row>
    <row r="281" customFormat="false" ht="15" hidden="false" customHeight="false" outlineLevel="0" collapsed="false">
      <c r="A281" s="32" t="s">
        <v>1471</v>
      </c>
      <c r="B281" s="33" t="s">
        <v>1324</v>
      </c>
      <c r="C281" s="34" t="n">
        <v>11.1211795112808</v>
      </c>
      <c r="D281" s="35" t="n">
        <v>7.57458459591394</v>
      </c>
      <c r="E281" s="35" t="n">
        <v>10.7553279161516</v>
      </c>
      <c r="F281" s="35" t="n">
        <v>10.5452441003005</v>
      </c>
      <c r="G281" s="35" t="n">
        <v>10.2725535939363</v>
      </c>
      <c r="H281" s="35" t="n">
        <v>10.5256924459252</v>
      </c>
      <c r="I281" s="35" t="n">
        <v>9.47240255518183</v>
      </c>
      <c r="J281" s="35" t="n">
        <v>9.77256550039448</v>
      </c>
      <c r="K281" s="23" t="n">
        <f aca="false">AVERAGE(C281:J281)</f>
        <v>10.0049437773856</v>
      </c>
    </row>
    <row r="282" customFormat="false" ht="15" hidden="false" customHeight="false" outlineLevel="0" collapsed="false">
      <c r="A282" s="32" t="s">
        <v>1472</v>
      </c>
      <c r="B282" s="33" t="s">
        <v>1036</v>
      </c>
      <c r="C282" s="34" t="n">
        <v>6.5142068692827</v>
      </c>
      <c r="D282" s="35" t="n">
        <v>3.58173959002734</v>
      </c>
      <c r="E282" s="35" t="n">
        <v>5.45114161428799</v>
      </c>
      <c r="F282" s="35" t="n">
        <v>5.43540312074476</v>
      </c>
      <c r="G282" s="35" t="n">
        <v>5.84918237078746</v>
      </c>
      <c r="H282" s="35" t="n">
        <v>5.80962585937426</v>
      </c>
      <c r="I282" s="35" t="n">
        <v>6.34435762497924</v>
      </c>
      <c r="J282" s="35" t="n">
        <v>4.99567454782076</v>
      </c>
      <c r="K282" s="23" t="n">
        <f aca="false">AVERAGE(C282:J282)</f>
        <v>5.49766644966306</v>
      </c>
    </row>
    <row r="283" customFormat="false" ht="15" hidden="false" customHeight="false" outlineLevel="0" collapsed="false">
      <c r="A283" s="32" t="s">
        <v>1473</v>
      </c>
      <c r="B283" s="33" t="s">
        <v>1036</v>
      </c>
      <c r="C283" s="34" t="n">
        <v>8.0380286201612</v>
      </c>
      <c r="D283" s="35" t="n">
        <v>4.48800294816509</v>
      </c>
      <c r="E283" s="35" t="n">
        <v>6.83425352152778</v>
      </c>
      <c r="F283" s="35" t="n">
        <v>6.98824774568897</v>
      </c>
      <c r="G283" s="35" t="n">
        <v>7.18103180744607</v>
      </c>
      <c r="H283" s="35" t="n">
        <v>6.872006357159</v>
      </c>
      <c r="I283" s="35" t="n">
        <v>7.71506002003856</v>
      </c>
      <c r="J283" s="35" t="n">
        <v>5.89855660218394</v>
      </c>
      <c r="K283" s="23" t="n">
        <f aca="false">AVERAGE(C283:J283)</f>
        <v>6.75189845279633</v>
      </c>
    </row>
    <row r="284" customFormat="false" ht="15" hidden="false" customHeight="false" outlineLevel="0" collapsed="false">
      <c r="A284" s="32" t="s">
        <v>1474</v>
      </c>
      <c r="B284" s="33" t="s">
        <v>1475</v>
      </c>
      <c r="C284" s="34" t="n">
        <v>11.1823801524856</v>
      </c>
      <c r="D284" s="35" t="n">
        <v>7.83574654608158</v>
      </c>
      <c r="E284" s="35" t="n">
        <v>9.1962800704749</v>
      </c>
      <c r="F284" s="35" t="n">
        <v>9.27506646456222</v>
      </c>
      <c r="G284" s="35" t="n">
        <v>8.6104261751968</v>
      </c>
      <c r="H284" s="35" t="n">
        <v>8.54453469214061</v>
      </c>
      <c r="I284" s="35" t="n">
        <v>8.41236111014044</v>
      </c>
      <c r="J284" s="35" t="n">
        <v>8.98493646087523</v>
      </c>
      <c r="K284" s="23" t="n">
        <f aca="false">AVERAGE(C284:J284)</f>
        <v>9.00521645899467</v>
      </c>
    </row>
    <row r="285" customFormat="false" ht="15" hidden="false" customHeight="false" outlineLevel="0" collapsed="false">
      <c r="A285" s="32" t="s">
        <v>1476</v>
      </c>
      <c r="B285" s="33" t="s">
        <v>1475</v>
      </c>
      <c r="C285" s="34" t="n">
        <v>11.8362957377964</v>
      </c>
      <c r="D285" s="35" t="n">
        <v>8.21535472173532</v>
      </c>
      <c r="E285" s="35" t="n">
        <v>9.79308761647209</v>
      </c>
      <c r="F285" s="35" t="n">
        <v>9.74936340957534</v>
      </c>
      <c r="G285" s="35" t="n">
        <v>9.14933345247082</v>
      </c>
      <c r="H285" s="35" t="n">
        <v>8.87418654360309</v>
      </c>
      <c r="I285" s="35" t="n">
        <v>8.87476499329098</v>
      </c>
      <c r="J285" s="35" t="n">
        <v>9.52918443642008</v>
      </c>
      <c r="K285" s="23" t="n">
        <f aca="false">AVERAGE(C285:J285)</f>
        <v>9.50269636392052</v>
      </c>
    </row>
    <row r="286" customFormat="false" ht="15" hidden="false" customHeight="false" outlineLevel="0" collapsed="false">
      <c r="A286" s="32" t="s">
        <v>1477</v>
      </c>
      <c r="B286" s="33" t="s">
        <v>1475</v>
      </c>
      <c r="C286" s="34" t="n">
        <v>11.3746370661114</v>
      </c>
      <c r="D286" s="35" t="n">
        <v>8.1238113945295</v>
      </c>
      <c r="E286" s="35" t="n">
        <v>9.0855300316788</v>
      </c>
      <c r="F286" s="35" t="n">
        <v>9.1733734050792</v>
      </c>
      <c r="G286" s="35" t="n">
        <v>8.68960040454142</v>
      </c>
      <c r="H286" s="35" t="n">
        <v>8.02175567900899</v>
      </c>
      <c r="I286" s="35" t="n">
        <v>7.71444547425066</v>
      </c>
      <c r="J286" s="35" t="n">
        <v>8.71290540492489</v>
      </c>
      <c r="K286" s="23" t="n">
        <f aca="false">AVERAGE(C286:J286)</f>
        <v>8.86200735751561</v>
      </c>
    </row>
    <row r="287" customFormat="false" ht="15" hidden="false" customHeight="false" outlineLevel="0" collapsed="false">
      <c r="A287" s="32" t="s">
        <v>1478</v>
      </c>
      <c r="B287" s="33" t="s">
        <v>1479</v>
      </c>
      <c r="C287" s="34" t="n">
        <v>9.30850072852306</v>
      </c>
      <c r="D287" s="35" t="n">
        <v>8.88793075312728</v>
      </c>
      <c r="E287" s="35" t="n">
        <v>6.24839057023551</v>
      </c>
      <c r="F287" s="35" t="n">
        <v>8.69541244776544</v>
      </c>
      <c r="G287" s="35" t="n">
        <v>8.15654837162538</v>
      </c>
      <c r="H287" s="35" t="n">
        <v>5.29929906898189</v>
      </c>
      <c r="I287" s="35" t="n">
        <v>6.14328673637095</v>
      </c>
      <c r="J287" s="35" t="n">
        <v>8.49948860379043</v>
      </c>
      <c r="K287" s="23" t="n">
        <f aca="false">AVERAGE(C287:J287)</f>
        <v>7.65485716005249</v>
      </c>
    </row>
    <row r="288" customFormat="false" ht="15" hidden="false" customHeight="false" outlineLevel="0" collapsed="false">
      <c r="A288" s="32" t="s">
        <v>1480</v>
      </c>
      <c r="B288" s="33" t="s">
        <v>1479</v>
      </c>
      <c r="C288" s="34" t="n">
        <v>9.63332331277239</v>
      </c>
      <c r="D288" s="35" t="n">
        <v>9.19845116208038</v>
      </c>
      <c r="E288" s="35" t="n">
        <v>6.4927205067468</v>
      </c>
      <c r="F288" s="35" t="n">
        <v>9.03595752447339</v>
      </c>
      <c r="G288" s="35" t="n">
        <v>8.35971390615298</v>
      </c>
      <c r="H288" s="35" t="n">
        <v>4.37627344257774</v>
      </c>
      <c r="I288" s="35" t="n">
        <v>6.45313123658388</v>
      </c>
      <c r="J288" s="35" t="n">
        <v>8.73161063196407</v>
      </c>
      <c r="K288" s="23" t="n">
        <f aca="false">AVERAGE(C288:J288)</f>
        <v>7.78514771541895</v>
      </c>
    </row>
    <row r="289" customFormat="false" ht="15" hidden="false" customHeight="false" outlineLevel="0" collapsed="false">
      <c r="A289" s="32" t="s">
        <v>1481</v>
      </c>
      <c r="B289" s="33" t="s">
        <v>1482</v>
      </c>
      <c r="C289" s="34" t="n">
        <v>11.8544411894828</v>
      </c>
      <c r="D289" s="35" t="n">
        <v>4.39401548684722</v>
      </c>
      <c r="E289" s="35" t="n">
        <v>6.49848872908657</v>
      </c>
      <c r="F289" s="35" t="n">
        <v>11.239172188057</v>
      </c>
      <c r="G289" s="35" t="n">
        <v>11.2660004571029</v>
      </c>
      <c r="H289" s="35" t="n">
        <v>6.48524826561009</v>
      </c>
      <c r="I289" s="35" t="n">
        <v>8.8405307651616</v>
      </c>
      <c r="J289" s="35" t="n">
        <v>7.06211428968459</v>
      </c>
      <c r="K289" s="23" t="n">
        <f aca="false">AVERAGE(C289:J289)</f>
        <v>8.4550014213791</v>
      </c>
    </row>
    <row r="290" customFormat="false" ht="15" hidden="false" customHeight="false" outlineLevel="0" collapsed="false">
      <c r="A290" s="32" t="s">
        <v>1483</v>
      </c>
      <c r="B290" s="33" t="s">
        <v>1484</v>
      </c>
      <c r="C290" s="34" t="n">
        <v>8.6523742284531</v>
      </c>
      <c r="D290" s="35" t="n">
        <v>5.59589857848588</v>
      </c>
      <c r="E290" s="35" t="n">
        <v>7.72750876392025</v>
      </c>
      <c r="F290" s="35" t="n">
        <v>6.37504446021764</v>
      </c>
      <c r="G290" s="35" t="n">
        <v>6.66504100928354</v>
      </c>
      <c r="H290" s="35" t="n">
        <v>5.01411503783366</v>
      </c>
      <c r="I290" s="35" t="n">
        <v>4.309703327114</v>
      </c>
      <c r="J290" s="35" t="n">
        <v>7.54409857916881</v>
      </c>
      <c r="K290" s="23" t="n">
        <f aca="false">AVERAGE(C290:J290)</f>
        <v>6.48547299805961</v>
      </c>
    </row>
    <row r="291" customFormat="false" ht="15" hidden="false" customHeight="false" outlineLevel="0" collapsed="false">
      <c r="A291" s="32" t="s">
        <v>1485</v>
      </c>
      <c r="B291" s="33" t="s">
        <v>1486</v>
      </c>
      <c r="C291" s="34" t="n">
        <v>10.0085877648707</v>
      </c>
      <c r="D291" s="35" t="n">
        <v>6.22425368645931</v>
      </c>
      <c r="E291" s="35" t="n">
        <v>7.87492805036883</v>
      </c>
      <c r="F291" s="35" t="n">
        <v>8.60012295446217</v>
      </c>
      <c r="G291" s="35" t="n">
        <v>8.58160618418091</v>
      </c>
      <c r="H291" s="35" t="n">
        <v>5.07365794171712</v>
      </c>
      <c r="I291" s="35" t="n">
        <v>6.56358259797865</v>
      </c>
      <c r="J291" s="35" t="n">
        <v>6.40135851386344</v>
      </c>
      <c r="K291" s="23" t="n">
        <f aca="false">AVERAGE(C291:J291)</f>
        <v>7.41601221173764</v>
      </c>
    </row>
    <row r="292" customFormat="false" ht="15" hidden="false" customHeight="false" outlineLevel="0" collapsed="false">
      <c r="A292" s="32" t="s">
        <v>1487</v>
      </c>
      <c r="B292" s="33" t="s">
        <v>1488</v>
      </c>
      <c r="C292" s="34" t="n">
        <v>10.4255468008097</v>
      </c>
      <c r="D292" s="35" t="n">
        <v>8.76951330870103</v>
      </c>
      <c r="E292" s="35" t="n">
        <v>8.67407213554021</v>
      </c>
      <c r="F292" s="35" t="n">
        <v>9.47602962166617</v>
      </c>
      <c r="G292" s="35" t="n">
        <v>9.00765084383531</v>
      </c>
      <c r="H292" s="35" t="n">
        <v>6.92875736153518</v>
      </c>
      <c r="I292" s="35" t="n">
        <v>8.34732135876319</v>
      </c>
      <c r="J292" s="35" t="n">
        <v>9.95549271799207</v>
      </c>
      <c r="K292" s="23" t="n">
        <f aca="false">AVERAGE(C292:J292)</f>
        <v>8.94804801860536</v>
      </c>
    </row>
    <row r="293" customFormat="false" ht="15" hidden="false" customHeight="false" outlineLevel="0" collapsed="false">
      <c r="A293" s="32" t="s">
        <v>1489</v>
      </c>
      <c r="B293" s="33" t="s">
        <v>1488</v>
      </c>
      <c r="C293" s="34" t="n">
        <v>10.45522156674</v>
      </c>
      <c r="D293" s="35" t="n">
        <v>8.86799718337671</v>
      </c>
      <c r="E293" s="35" t="n">
        <v>8.47074231839081</v>
      </c>
      <c r="F293" s="35" t="n">
        <v>9.57105059745694</v>
      </c>
      <c r="G293" s="35" t="n">
        <v>9.20339700099639</v>
      </c>
      <c r="H293" s="35" t="n">
        <v>5.01720333830513</v>
      </c>
      <c r="I293" s="35" t="n">
        <v>8.29638502282974</v>
      </c>
      <c r="J293" s="35" t="n">
        <v>9.9210816623833</v>
      </c>
      <c r="K293" s="23" t="n">
        <f aca="false">AVERAGE(C293:J293)</f>
        <v>8.72538483630988</v>
      </c>
    </row>
    <row r="294" customFormat="false" ht="15" hidden="false" customHeight="false" outlineLevel="0" collapsed="false">
      <c r="A294" s="32" t="s">
        <v>1490</v>
      </c>
      <c r="B294" s="33" t="s">
        <v>1491</v>
      </c>
      <c r="C294" s="34" t="n">
        <v>10.8468110800045</v>
      </c>
      <c r="D294" s="35" t="n">
        <v>7.52415712802207</v>
      </c>
      <c r="E294" s="35" t="n">
        <v>9.52745725071239</v>
      </c>
      <c r="F294" s="35" t="n">
        <v>10.4069114686965</v>
      </c>
      <c r="G294" s="35" t="n">
        <v>10.1680727112024</v>
      </c>
      <c r="H294" s="35" t="n">
        <v>9.26374961350058</v>
      </c>
      <c r="I294" s="35" t="n">
        <v>9.88264765656431</v>
      </c>
      <c r="J294" s="35" t="n">
        <v>9.45052618638279</v>
      </c>
      <c r="K294" s="23" t="n">
        <f aca="false">AVERAGE(C294:J294)</f>
        <v>9.63379163688569</v>
      </c>
    </row>
    <row r="295" customFormat="false" ht="15" hidden="false" customHeight="false" outlineLevel="0" collapsed="false">
      <c r="A295" s="32" t="s">
        <v>1492</v>
      </c>
      <c r="B295" s="33" t="s">
        <v>1493</v>
      </c>
      <c r="C295" s="34" t="n">
        <v>10.0203421945663</v>
      </c>
      <c r="D295" s="35" t="n">
        <v>7.51986950721327</v>
      </c>
      <c r="E295" s="35" t="n">
        <v>7.78336942163971</v>
      </c>
      <c r="F295" s="35" t="n">
        <v>8.27963127618805</v>
      </c>
      <c r="G295" s="35" t="n">
        <v>7.99387980797253</v>
      </c>
      <c r="H295" s="35" t="n">
        <v>9.06305282455255</v>
      </c>
      <c r="I295" s="35" t="n">
        <v>9.40862675492347</v>
      </c>
      <c r="J295" s="35" t="n">
        <v>9.03547910217401</v>
      </c>
      <c r="K295" s="23" t="n">
        <f aca="false">AVERAGE(C295:J295)</f>
        <v>8.63803136115374</v>
      </c>
    </row>
    <row r="296" customFormat="false" ht="15" hidden="false" customHeight="false" outlineLevel="0" collapsed="false">
      <c r="A296" s="32" t="s">
        <v>1494</v>
      </c>
      <c r="B296" s="33" t="s">
        <v>1495</v>
      </c>
      <c r="C296" s="34" t="n">
        <v>8.60795645109873</v>
      </c>
      <c r="D296" s="35" t="n">
        <v>6.58902790772052</v>
      </c>
      <c r="E296" s="35" t="n">
        <v>5.91091766776808</v>
      </c>
      <c r="F296" s="35" t="n">
        <v>6.8660847284956</v>
      </c>
      <c r="G296" s="35" t="n">
        <v>6.2725577409781</v>
      </c>
      <c r="H296" s="35" t="n">
        <v>5.15723506076748</v>
      </c>
      <c r="I296" s="35" t="n">
        <v>5.46789678085393</v>
      </c>
      <c r="J296" s="35" t="n">
        <v>5.75899038060341</v>
      </c>
      <c r="K296" s="23" t="n">
        <f aca="false">AVERAGE(C296:J296)</f>
        <v>6.32883333978573</v>
      </c>
    </row>
    <row r="297" customFormat="false" ht="15" hidden="false" customHeight="false" outlineLevel="0" collapsed="false">
      <c r="A297" s="32" t="s">
        <v>1496</v>
      </c>
      <c r="B297" s="33" t="s">
        <v>1497</v>
      </c>
      <c r="C297" s="34" t="n">
        <v>10.8636748324015</v>
      </c>
      <c r="D297" s="35" t="n">
        <v>6.62283370611637</v>
      </c>
      <c r="E297" s="35" t="n">
        <v>9.93460702450523</v>
      </c>
      <c r="F297" s="35" t="n">
        <v>9.4189550615095</v>
      </c>
      <c r="G297" s="35" t="n">
        <v>9.45585329599242</v>
      </c>
      <c r="H297" s="35" t="n">
        <v>9.44352514186958</v>
      </c>
      <c r="I297" s="35" t="n">
        <v>10.0174556911429</v>
      </c>
      <c r="J297" s="35" t="n">
        <v>8.94395691848354</v>
      </c>
      <c r="K297" s="23" t="n">
        <f aca="false">AVERAGE(C297:J297)</f>
        <v>9.33760770900263</v>
      </c>
    </row>
    <row r="298" customFormat="false" ht="15" hidden="false" customHeight="false" outlineLevel="0" collapsed="false">
      <c r="A298" s="32" t="s">
        <v>1498</v>
      </c>
      <c r="B298" s="33" t="s">
        <v>1499</v>
      </c>
      <c r="C298" s="34" t="n">
        <v>12.1063810974396</v>
      </c>
      <c r="D298" s="35" t="n">
        <v>7.45116126944206</v>
      </c>
      <c r="E298" s="35" t="n">
        <v>11.0292024494203</v>
      </c>
      <c r="F298" s="35" t="n">
        <v>11.1363973911924</v>
      </c>
      <c r="G298" s="35" t="n">
        <v>11.3000669081939</v>
      </c>
      <c r="H298" s="35" t="n">
        <v>11.0470997964408</v>
      </c>
      <c r="I298" s="35" t="n">
        <v>11.3924941134703</v>
      </c>
      <c r="J298" s="35" t="n">
        <v>10.5248496340481</v>
      </c>
      <c r="K298" s="23" t="n">
        <f aca="false">AVERAGE(C298:J298)</f>
        <v>10.7484565824559</v>
      </c>
    </row>
    <row r="299" customFormat="false" ht="15" hidden="false" customHeight="false" outlineLevel="0" collapsed="false">
      <c r="A299" s="32" t="s">
        <v>1500</v>
      </c>
      <c r="B299" s="33" t="s">
        <v>1501</v>
      </c>
      <c r="C299" s="34" t="n">
        <v>11.986108473557</v>
      </c>
      <c r="D299" s="35" t="n">
        <v>3.39977566592742</v>
      </c>
      <c r="E299" s="35" t="n">
        <v>11.6311611025344</v>
      </c>
      <c r="F299" s="35" t="n">
        <v>11.037074305291</v>
      </c>
      <c r="G299" s="35" t="n">
        <v>9.76001537867488</v>
      </c>
      <c r="H299" s="35" t="n">
        <v>5.16927868594708</v>
      </c>
      <c r="I299" s="35" t="n">
        <v>6.11378853102596</v>
      </c>
      <c r="J299" s="35" t="n">
        <v>6.42064032034944</v>
      </c>
      <c r="K299" s="23" t="n">
        <f aca="false">AVERAGE(C299:J299)</f>
        <v>8.1897303079134</v>
      </c>
    </row>
    <row r="300" customFormat="false" ht="15" hidden="false" customHeight="false" outlineLevel="0" collapsed="false">
      <c r="A300" s="32" t="s">
        <v>1502</v>
      </c>
      <c r="B300" s="33" t="s">
        <v>1503</v>
      </c>
      <c r="C300" s="34" t="n">
        <v>10.0163603591588</v>
      </c>
      <c r="D300" s="35" t="n">
        <v>7.69796245793698</v>
      </c>
      <c r="E300" s="35" t="n">
        <v>9.70998399170591</v>
      </c>
      <c r="F300" s="35" t="n">
        <v>8.76655516185839</v>
      </c>
      <c r="G300" s="35" t="n">
        <v>8.45600645378107</v>
      </c>
      <c r="H300" s="35" t="n">
        <v>8.56558077961871</v>
      </c>
      <c r="I300" s="35" t="n">
        <v>9.06525750114513</v>
      </c>
      <c r="J300" s="35" t="n">
        <v>9.31909727309715</v>
      </c>
      <c r="K300" s="23" t="n">
        <f aca="false">AVERAGE(C300:J300)</f>
        <v>8.94960049728777</v>
      </c>
    </row>
    <row r="301" customFormat="false" ht="15" hidden="false" customHeight="false" outlineLevel="0" collapsed="false">
      <c r="A301" s="32" t="s">
        <v>1504</v>
      </c>
      <c r="B301" s="33" t="s">
        <v>1505</v>
      </c>
      <c r="C301" s="34" t="n">
        <v>6.95277278002645</v>
      </c>
      <c r="D301" s="35" t="n">
        <v>4.58720293772228</v>
      </c>
      <c r="E301" s="35" t="n">
        <v>4.56697991520677</v>
      </c>
      <c r="F301" s="35" t="n">
        <v>5.1633106520162</v>
      </c>
      <c r="G301" s="35" t="n">
        <v>5.14920568993827</v>
      </c>
      <c r="H301" s="35" t="n">
        <v>4.60258780214224</v>
      </c>
      <c r="I301" s="35" t="n">
        <v>4.71728971202326</v>
      </c>
      <c r="J301" s="35" t="n">
        <v>4.88667799026796</v>
      </c>
      <c r="K301" s="23" t="n">
        <f aca="false">AVERAGE(C301:J301)</f>
        <v>5.07825343491793</v>
      </c>
    </row>
    <row r="302" customFormat="false" ht="15" hidden="false" customHeight="false" outlineLevel="0" collapsed="false">
      <c r="A302" s="32" t="s">
        <v>1506</v>
      </c>
      <c r="B302" s="33" t="s">
        <v>1507</v>
      </c>
      <c r="C302" s="34" t="n">
        <v>10.6289616391183</v>
      </c>
      <c r="D302" s="35" t="n">
        <v>9.05890150130661</v>
      </c>
      <c r="E302" s="35" t="n">
        <v>9.90300848291525</v>
      </c>
      <c r="F302" s="35" t="n">
        <v>9.59555374909535</v>
      </c>
      <c r="G302" s="35" t="n">
        <v>9.20007422349732</v>
      </c>
      <c r="H302" s="35" t="n">
        <v>9.04297947953947</v>
      </c>
      <c r="I302" s="35" t="n">
        <v>9.53881197244766</v>
      </c>
      <c r="J302" s="35" t="n">
        <v>9.70030693009038</v>
      </c>
      <c r="K302" s="23" t="n">
        <f aca="false">AVERAGE(C302:J302)</f>
        <v>9.58357474725129</v>
      </c>
    </row>
    <row r="303" customFormat="false" ht="15" hidden="false" customHeight="false" outlineLevel="0" collapsed="false">
      <c r="A303" s="32" t="s">
        <v>1508</v>
      </c>
      <c r="B303" s="33" t="s">
        <v>1509</v>
      </c>
      <c r="C303" s="34" t="n">
        <v>8.99056472920079</v>
      </c>
      <c r="D303" s="35" t="n">
        <v>5.24099997801537</v>
      </c>
      <c r="E303" s="35" t="n">
        <v>3.74187267016791</v>
      </c>
      <c r="F303" s="35" t="n">
        <v>8.31520226791636</v>
      </c>
      <c r="G303" s="35" t="n">
        <v>8.32917504828957</v>
      </c>
      <c r="H303" s="35" t="n">
        <v>6.86025901621506</v>
      </c>
      <c r="I303" s="35" t="n">
        <v>7.69188925139228</v>
      </c>
      <c r="J303" s="35" t="n">
        <v>6.08532727603503</v>
      </c>
      <c r="K303" s="23" t="n">
        <f aca="false">AVERAGE(C303:J303)</f>
        <v>6.90691127965405</v>
      </c>
    </row>
    <row r="304" customFormat="false" ht="15" hidden="false" customHeight="false" outlineLevel="0" collapsed="false">
      <c r="A304" s="32" t="s">
        <v>1510</v>
      </c>
      <c r="B304" s="33" t="s">
        <v>1511</v>
      </c>
      <c r="C304" s="34" t="n">
        <v>9.44142951264611</v>
      </c>
      <c r="D304" s="35" t="n">
        <v>7.10975076963872</v>
      </c>
      <c r="E304" s="35" t="n">
        <v>8.35532652802801</v>
      </c>
      <c r="F304" s="35" t="n">
        <v>8.42018253786232</v>
      </c>
      <c r="G304" s="35" t="n">
        <v>7.48633095411932</v>
      </c>
      <c r="H304" s="35" t="n">
        <v>7.48764447346281</v>
      </c>
      <c r="I304" s="35" t="n">
        <v>9.27488537694915</v>
      </c>
      <c r="J304" s="35" t="n">
        <v>5.98793278441368</v>
      </c>
      <c r="K304" s="23" t="n">
        <f aca="false">AVERAGE(C304:J304)</f>
        <v>7.94543536714002</v>
      </c>
    </row>
    <row r="305" customFormat="false" ht="15" hidden="false" customHeight="false" outlineLevel="0" collapsed="false">
      <c r="A305" s="32" t="s">
        <v>1512</v>
      </c>
      <c r="B305" s="33" t="s">
        <v>1513</v>
      </c>
      <c r="C305" s="34" t="n">
        <v>12.3630195203729</v>
      </c>
      <c r="D305" s="35" t="n">
        <v>7.72895620210485</v>
      </c>
      <c r="E305" s="35" t="n">
        <v>12.2068235281257</v>
      </c>
      <c r="F305" s="35" t="n">
        <v>11.3754070908096</v>
      </c>
      <c r="G305" s="35" t="n">
        <v>11.4980051193249</v>
      </c>
      <c r="H305" s="35" t="n">
        <v>9.85305642369724</v>
      </c>
      <c r="I305" s="35" t="n">
        <v>11.3007561032998</v>
      </c>
      <c r="J305" s="35" t="n">
        <v>11.3646547531966</v>
      </c>
      <c r="K305" s="23" t="n">
        <f aca="false">AVERAGE(C305:J305)</f>
        <v>10.9613348426164</v>
      </c>
    </row>
    <row r="306" customFormat="false" ht="15" hidden="false" customHeight="false" outlineLevel="0" collapsed="false">
      <c r="A306" s="32" t="s">
        <v>1514</v>
      </c>
      <c r="B306" s="33" t="s">
        <v>1515</v>
      </c>
      <c r="C306" s="34" t="n">
        <v>11.1115151260737</v>
      </c>
      <c r="D306" s="35" t="n">
        <v>5.00431119084906</v>
      </c>
      <c r="E306" s="35" t="n">
        <v>10.1949996041513</v>
      </c>
      <c r="F306" s="35" t="n">
        <v>9.63343750996755</v>
      </c>
      <c r="G306" s="35" t="n">
        <v>8.93050665717832</v>
      </c>
      <c r="H306" s="35" t="n">
        <v>4.87616438918642</v>
      </c>
      <c r="I306" s="35" t="n">
        <v>4.23598092947178</v>
      </c>
      <c r="J306" s="35" t="n">
        <v>5.56619975594354</v>
      </c>
      <c r="K306" s="23" t="n">
        <f aca="false">AVERAGE(C306:J306)</f>
        <v>7.44413939535271</v>
      </c>
    </row>
    <row r="307" customFormat="false" ht="15" hidden="false" customHeight="false" outlineLevel="0" collapsed="false">
      <c r="A307" s="32" t="s">
        <v>1516</v>
      </c>
      <c r="B307" s="33" t="s">
        <v>1151</v>
      </c>
      <c r="C307" s="34" t="n">
        <v>9.95835268668298</v>
      </c>
      <c r="D307" s="35" t="n">
        <v>7.57365479595974</v>
      </c>
      <c r="E307" s="35" t="n">
        <v>8.84345830002875</v>
      </c>
      <c r="F307" s="35" t="n">
        <v>9.121258089401</v>
      </c>
      <c r="G307" s="35" t="n">
        <v>8.8439852082422</v>
      </c>
      <c r="H307" s="35" t="n">
        <v>8.42797363700488</v>
      </c>
      <c r="I307" s="35" t="n">
        <v>8.47793642543428</v>
      </c>
      <c r="J307" s="35" t="n">
        <v>7.13590246633034</v>
      </c>
      <c r="K307" s="23" t="n">
        <f aca="false">AVERAGE(C307:J307)</f>
        <v>8.54781520113552</v>
      </c>
    </row>
    <row r="308" customFormat="false" ht="15" hidden="false" customHeight="false" outlineLevel="0" collapsed="false">
      <c r="A308" s="32" t="s">
        <v>1517</v>
      </c>
      <c r="B308" s="33" t="s">
        <v>1518</v>
      </c>
      <c r="C308" s="34" t="n">
        <v>13.4740017869609</v>
      </c>
      <c r="D308" s="35" t="n">
        <v>9.27024159731454</v>
      </c>
      <c r="E308" s="35" t="n">
        <v>12.6908204429407</v>
      </c>
      <c r="F308" s="35" t="n">
        <v>12.4246329778658</v>
      </c>
      <c r="G308" s="35" t="n">
        <v>11.7690384731949</v>
      </c>
      <c r="H308" s="35" t="n">
        <v>11.5431679603021</v>
      </c>
      <c r="I308" s="35" t="n">
        <v>11.1096126612415</v>
      </c>
      <c r="J308" s="35" t="n">
        <v>12.7360106690216</v>
      </c>
      <c r="K308" s="23" t="n">
        <f aca="false">AVERAGE(C308:J308)</f>
        <v>11.8771908211053</v>
      </c>
    </row>
    <row r="309" customFormat="false" ht="15" hidden="false" customHeight="false" outlineLevel="0" collapsed="false">
      <c r="A309" s="32" t="s">
        <v>1519</v>
      </c>
      <c r="B309" s="33" t="s">
        <v>1520</v>
      </c>
      <c r="C309" s="34" t="n">
        <v>13.0815880370005</v>
      </c>
      <c r="D309" s="35" t="n">
        <v>11.3421998381156</v>
      </c>
      <c r="E309" s="35" t="n">
        <v>6.68376405562505</v>
      </c>
      <c r="F309" s="35" t="n">
        <v>12.0347872723212</v>
      </c>
      <c r="G309" s="35" t="n">
        <v>10.8623556402721</v>
      </c>
      <c r="H309" s="35" t="n">
        <v>4.40260009053733</v>
      </c>
      <c r="I309" s="35" t="n">
        <v>12.3885725606893</v>
      </c>
      <c r="J309" s="35" t="n">
        <v>12.7628737547014</v>
      </c>
      <c r="K309" s="23" t="n">
        <f aca="false">AVERAGE(C309:J309)</f>
        <v>10.4448426561578</v>
      </c>
    </row>
    <row r="310" customFormat="false" ht="15" hidden="false" customHeight="false" outlineLevel="0" collapsed="false">
      <c r="A310" s="32" t="s">
        <v>1521</v>
      </c>
      <c r="B310" s="33" t="s">
        <v>1522</v>
      </c>
      <c r="C310" s="34" t="n">
        <v>11.0927729036696</v>
      </c>
      <c r="D310" s="35" t="n">
        <v>9.24655486999715</v>
      </c>
      <c r="E310" s="35" t="n">
        <v>9.74213503963874</v>
      </c>
      <c r="F310" s="35" t="n">
        <v>9.86821574255769</v>
      </c>
      <c r="G310" s="35" t="n">
        <v>9.46696795482038</v>
      </c>
      <c r="H310" s="35" t="n">
        <v>8.95689802511592</v>
      </c>
      <c r="I310" s="35" t="n">
        <v>10.3461539759583</v>
      </c>
      <c r="J310" s="35" t="n">
        <v>10.3391508585561</v>
      </c>
      <c r="K310" s="23" t="n">
        <f aca="false">AVERAGE(C310:J310)</f>
        <v>9.88235617128924</v>
      </c>
    </row>
    <row r="311" customFormat="false" ht="15" hidden="false" customHeight="false" outlineLevel="0" collapsed="false">
      <c r="A311" s="32" t="s">
        <v>1523</v>
      </c>
      <c r="B311" s="33" t="s">
        <v>1524</v>
      </c>
      <c r="C311" s="34" t="n">
        <v>11.2171955327512</v>
      </c>
      <c r="D311" s="35" t="n">
        <v>8.88132878226962</v>
      </c>
      <c r="E311" s="35" t="n">
        <v>8.76141032868444</v>
      </c>
      <c r="F311" s="35" t="n">
        <v>8.4462227914753</v>
      </c>
      <c r="G311" s="35" t="n">
        <v>8.06130204220496</v>
      </c>
      <c r="H311" s="35" t="n">
        <v>6.58370157074309</v>
      </c>
      <c r="I311" s="35" t="n">
        <v>8.18278620025295</v>
      </c>
      <c r="J311" s="35" t="n">
        <v>8.3443289008334</v>
      </c>
      <c r="K311" s="23" t="n">
        <f aca="false">AVERAGE(C311:J311)</f>
        <v>8.55978451865187</v>
      </c>
    </row>
    <row r="312" customFormat="false" ht="15" hidden="false" customHeight="false" outlineLevel="0" collapsed="false">
      <c r="A312" s="32" t="s">
        <v>1525</v>
      </c>
      <c r="B312" s="33" t="s">
        <v>1526</v>
      </c>
      <c r="C312" s="34" t="n">
        <v>12.3572496997128</v>
      </c>
      <c r="D312" s="35" t="n">
        <v>9.18779894874611</v>
      </c>
      <c r="E312" s="35" t="n">
        <v>11.4756108058594</v>
      </c>
      <c r="F312" s="35" t="n">
        <v>11.2419046573714</v>
      </c>
      <c r="G312" s="35" t="n">
        <v>11.0900940482372</v>
      </c>
      <c r="H312" s="35" t="n">
        <v>9.85462499629796</v>
      </c>
      <c r="I312" s="35" t="n">
        <v>10.311903996061</v>
      </c>
      <c r="J312" s="35" t="n">
        <v>11.2310575463491</v>
      </c>
      <c r="K312" s="23" t="n">
        <f aca="false">AVERAGE(C312:J312)</f>
        <v>10.8437805873294</v>
      </c>
    </row>
    <row r="313" customFormat="false" ht="15" hidden="false" customHeight="false" outlineLevel="0" collapsed="false">
      <c r="A313" s="32" t="s">
        <v>1527</v>
      </c>
      <c r="B313" s="33" t="s">
        <v>1528</v>
      </c>
      <c r="C313" s="34" t="n">
        <v>11.8148429812528</v>
      </c>
      <c r="D313" s="35" t="n">
        <v>4.58823177827825</v>
      </c>
      <c r="E313" s="35" t="n">
        <v>7.9233796062578</v>
      </c>
      <c r="F313" s="35" t="n">
        <v>9.89746106477961</v>
      </c>
      <c r="G313" s="35" t="n">
        <v>9.39463276980952</v>
      </c>
      <c r="H313" s="35" t="n">
        <v>4.81262937583383</v>
      </c>
      <c r="I313" s="35" t="n">
        <v>5.93689311265921</v>
      </c>
      <c r="J313" s="35" t="n">
        <v>5.7535697699968</v>
      </c>
      <c r="K313" s="23" t="n">
        <f aca="false">AVERAGE(C313:J313)</f>
        <v>7.51520505735848</v>
      </c>
    </row>
    <row r="314" customFormat="false" ht="15" hidden="false" customHeight="false" outlineLevel="0" collapsed="false">
      <c r="A314" s="32" t="s">
        <v>1529</v>
      </c>
      <c r="B314" s="33" t="s">
        <v>1530</v>
      </c>
      <c r="C314" s="34" t="n">
        <v>12.3758392234726</v>
      </c>
      <c r="D314" s="35" t="n">
        <v>8.45428053491686</v>
      </c>
      <c r="E314" s="35" t="n">
        <v>12.1748996901345</v>
      </c>
      <c r="F314" s="35" t="n">
        <v>11.767696788188</v>
      </c>
      <c r="G314" s="35" t="n">
        <v>11.8864004360309</v>
      </c>
      <c r="H314" s="35" t="n">
        <v>10.4058839353003</v>
      </c>
      <c r="I314" s="35" t="n">
        <v>8.40725459490404</v>
      </c>
      <c r="J314" s="35" t="n">
        <v>10.1200754938155</v>
      </c>
      <c r="K314" s="23" t="n">
        <f aca="false">AVERAGE(C314:J314)</f>
        <v>10.6990413370953</v>
      </c>
    </row>
    <row r="315" customFormat="false" ht="15" hidden="false" customHeight="false" outlineLevel="0" collapsed="false">
      <c r="A315" s="32" t="s">
        <v>1531</v>
      </c>
      <c r="B315" s="33" t="s">
        <v>1532</v>
      </c>
      <c r="C315" s="34" t="n">
        <v>12.7812899650213</v>
      </c>
      <c r="D315" s="35" t="n">
        <v>10.4068283876123</v>
      </c>
      <c r="E315" s="35" t="n">
        <v>10.2232228888488</v>
      </c>
      <c r="F315" s="35" t="n">
        <v>11.6285693415551</v>
      </c>
      <c r="G315" s="35" t="n">
        <v>12.3252748780361</v>
      </c>
      <c r="H315" s="35" t="n">
        <v>7.90328490134439</v>
      </c>
      <c r="I315" s="35" t="n">
        <v>10.3004399567071</v>
      </c>
      <c r="J315" s="35" t="n">
        <v>9.01119454288376</v>
      </c>
      <c r="K315" s="23" t="n">
        <f aca="false">AVERAGE(C315:J315)</f>
        <v>10.5725131077511</v>
      </c>
    </row>
    <row r="316" customFormat="false" ht="15" hidden="false" customHeight="false" outlineLevel="0" collapsed="false">
      <c r="A316" s="32" t="s">
        <v>1533</v>
      </c>
      <c r="B316" s="33" t="s">
        <v>1534</v>
      </c>
      <c r="C316" s="34" t="n">
        <v>8.9910985151164</v>
      </c>
      <c r="D316" s="35" t="n">
        <v>3.39342671175005</v>
      </c>
      <c r="E316" s="35" t="n">
        <v>7.38010757244361</v>
      </c>
      <c r="F316" s="35" t="n">
        <v>7.92688969973826</v>
      </c>
      <c r="G316" s="35" t="n">
        <v>7.73423327136851</v>
      </c>
      <c r="H316" s="35" t="n">
        <v>3.92554835379145</v>
      </c>
      <c r="I316" s="35" t="n">
        <v>5.8383786021099</v>
      </c>
      <c r="J316" s="35" t="n">
        <v>5.75448086112693</v>
      </c>
      <c r="K316" s="23" t="n">
        <f aca="false">AVERAGE(C316:J316)</f>
        <v>6.36802044843064</v>
      </c>
    </row>
    <row r="317" customFormat="false" ht="15" hidden="false" customHeight="false" outlineLevel="0" collapsed="false">
      <c r="A317" s="32" t="s">
        <v>1535</v>
      </c>
      <c r="B317" s="33" t="s">
        <v>1536</v>
      </c>
      <c r="C317" s="34" t="n">
        <v>8.67344270537942</v>
      </c>
      <c r="D317" s="35" t="n">
        <v>6.50626813172291</v>
      </c>
      <c r="E317" s="35" t="n">
        <v>7.90656564171931</v>
      </c>
      <c r="F317" s="35" t="n">
        <v>7.40367436241264</v>
      </c>
      <c r="G317" s="35" t="n">
        <v>7.21133252473226</v>
      </c>
      <c r="H317" s="35" t="n">
        <v>7.65286229179708</v>
      </c>
      <c r="I317" s="35" t="n">
        <v>6.5321284548139</v>
      </c>
      <c r="J317" s="35" t="n">
        <v>8.07822411628973</v>
      </c>
      <c r="K317" s="23" t="n">
        <f aca="false">AVERAGE(C317:J317)</f>
        <v>7.49556227860841</v>
      </c>
    </row>
    <row r="318" customFormat="false" ht="15" hidden="false" customHeight="false" outlineLevel="0" collapsed="false">
      <c r="A318" s="32" t="s">
        <v>1537</v>
      </c>
      <c r="B318" s="33" t="s">
        <v>1538</v>
      </c>
      <c r="C318" s="34" t="n">
        <v>11.705330438291</v>
      </c>
      <c r="D318" s="35" t="n">
        <v>8.15391490993931</v>
      </c>
      <c r="E318" s="35" t="n">
        <v>9.02063922652324</v>
      </c>
      <c r="F318" s="35" t="n">
        <v>10.1254746553573</v>
      </c>
      <c r="G318" s="35" t="n">
        <v>9.67345202937572</v>
      </c>
      <c r="H318" s="35" t="n">
        <v>6.77008638629125</v>
      </c>
      <c r="I318" s="35" t="n">
        <v>8.19917231406757</v>
      </c>
      <c r="J318" s="35" t="n">
        <v>11.0804650946216</v>
      </c>
      <c r="K318" s="23" t="n">
        <f aca="false">AVERAGE(C318:J318)</f>
        <v>9.34106688180837</v>
      </c>
    </row>
    <row r="319" customFormat="false" ht="15" hidden="false" customHeight="false" outlineLevel="0" collapsed="false">
      <c r="A319" s="32" t="s">
        <v>1539</v>
      </c>
      <c r="B319" s="33" t="s">
        <v>1540</v>
      </c>
      <c r="C319" s="34" t="n">
        <v>10.7666769458057</v>
      </c>
      <c r="D319" s="35" t="n">
        <v>9.22861274387473</v>
      </c>
      <c r="E319" s="35" t="n">
        <v>10.0215161396545</v>
      </c>
      <c r="F319" s="35" t="n">
        <v>9.87638120077795</v>
      </c>
      <c r="G319" s="35" t="n">
        <v>9.67572886838202</v>
      </c>
      <c r="H319" s="35" t="n">
        <v>8.95917099038157</v>
      </c>
      <c r="I319" s="35" t="n">
        <v>10.028301803673</v>
      </c>
      <c r="J319" s="35" t="n">
        <v>8.53544866989506</v>
      </c>
      <c r="K319" s="23" t="n">
        <f aca="false">AVERAGE(C319:J319)</f>
        <v>9.63647967030557</v>
      </c>
    </row>
    <row r="320" customFormat="false" ht="15" hidden="false" customHeight="false" outlineLevel="0" collapsed="false">
      <c r="A320" s="32" t="s">
        <v>1541</v>
      </c>
      <c r="B320" s="33" t="s">
        <v>1542</v>
      </c>
      <c r="C320" s="34" t="n">
        <v>7.73376574237449</v>
      </c>
      <c r="D320" s="35" t="n">
        <v>3.16183872469217</v>
      </c>
      <c r="E320" s="35" t="n">
        <v>3.14805423878006</v>
      </c>
      <c r="F320" s="35" t="n">
        <v>5.44401313882379</v>
      </c>
      <c r="G320" s="35" t="n">
        <v>5.07724247013367</v>
      </c>
      <c r="H320" s="35" t="n">
        <v>3.27727398895499</v>
      </c>
      <c r="I320" s="35" t="n">
        <v>5.44442573752796</v>
      </c>
      <c r="J320" s="35" t="n">
        <v>4.40237224868913</v>
      </c>
      <c r="K320" s="23" t="n">
        <f aca="false">AVERAGE(C320:J320)</f>
        <v>4.71112328624703</v>
      </c>
    </row>
    <row r="321" customFormat="false" ht="15" hidden="false" customHeight="false" outlineLevel="0" collapsed="false">
      <c r="A321" s="32" t="s">
        <v>1543</v>
      </c>
      <c r="B321" s="33" t="s">
        <v>1544</v>
      </c>
      <c r="C321" s="34" t="n">
        <v>9.52937850237842</v>
      </c>
      <c r="D321" s="35" t="n">
        <v>4.70040050601279</v>
      </c>
      <c r="E321" s="35" t="n">
        <v>8.0929252308629</v>
      </c>
      <c r="F321" s="35" t="n">
        <v>8.18792366434665</v>
      </c>
      <c r="G321" s="35" t="n">
        <v>8.57163267913322</v>
      </c>
      <c r="H321" s="35" t="n">
        <v>6.67088096815355</v>
      </c>
      <c r="I321" s="35" t="n">
        <v>8.94795080637492</v>
      </c>
      <c r="J321" s="35" t="n">
        <v>7.23094932594192</v>
      </c>
      <c r="K321" s="23" t="n">
        <f aca="false">AVERAGE(C321:J321)</f>
        <v>7.74150521040055</v>
      </c>
    </row>
    <row r="322" customFormat="false" ht="15" hidden="false" customHeight="false" outlineLevel="0" collapsed="false">
      <c r="A322" s="32" t="s">
        <v>1545</v>
      </c>
      <c r="B322" s="33" t="s">
        <v>1546</v>
      </c>
      <c r="C322" s="34" t="n">
        <v>12.5319073284669</v>
      </c>
      <c r="D322" s="35" t="n">
        <v>10.0951068907732</v>
      </c>
      <c r="E322" s="35" t="n">
        <v>11.0345254318686</v>
      </c>
      <c r="F322" s="35" t="n">
        <v>10.6522746410012</v>
      </c>
      <c r="G322" s="35" t="n">
        <v>10.2472436958151</v>
      </c>
      <c r="H322" s="35" t="n">
        <v>8.88209121465591</v>
      </c>
      <c r="I322" s="35" t="n">
        <v>7.57527811822632</v>
      </c>
      <c r="J322" s="35" t="n">
        <v>11.4424733849406</v>
      </c>
      <c r="K322" s="23" t="n">
        <f aca="false">AVERAGE(C322:J322)</f>
        <v>10.3076125882185</v>
      </c>
    </row>
    <row r="323" customFormat="false" ht="15" hidden="false" customHeight="false" outlineLevel="0" collapsed="false">
      <c r="A323" s="32" t="s">
        <v>1547</v>
      </c>
      <c r="B323" s="33" t="s">
        <v>1548</v>
      </c>
      <c r="C323" s="34" t="n">
        <v>11.6199859167402</v>
      </c>
      <c r="D323" s="35" t="n">
        <v>3.7857966548071</v>
      </c>
      <c r="E323" s="35" t="n">
        <v>9.65748859092231</v>
      </c>
      <c r="F323" s="35" t="n">
        <v>9.10624746724429</v>
      </c>
      <c r="G323" s="35" t="n">
        <v>9.86607103920199</v>
      </c>
      <c r="H323" s="35" t="n">
        <v>5.79935151731653</v>
      </c>
      <c r="I323" s="35" t="n">
        <v>7.26982642878211</v>
      </c>
      <c r="J323" s="35" t="n">
        <v>4.06188456564834</v>
      </c>
      <c r="K323" s="23" t="n">
        <f aca="false">AVERAGE(C323:J323)</f>
        <v>7.64583152258286</v>
      </c>
    </row>
    <row r="324" customFormat="false" ht="15" hidden="false" customHeight="false" outlineLevel="0" collapsed="false">
      <c r="A324" s="32" t="s">
        <v>1549</v>
      </c>
      <c r="B324" s="33" t="s">
        <v>1548</v>
      </c>
      <c r="C324" s="34" t="n">
        <v>10.7754166823846</v>
      </c>
      <c r="D324" s="35" t="n">
        <v>2.61526825922537</v>
      </c>
      <c r="E324" s="35" t="n">
        <v>9.09831389681935</v>
      </c>
      <c r="F324" s="35" t="n">
        <v>8.26534021830846</v>
      </c>
      <c r="G324" s="35" t="n">
        <v>9.12165091503625</v>
      </c>
      <c r="H324" s="35" t="n">
        <v>5.21314904674586</v>
      </c>
      <c r="I324" s="35" t="n">
        <v>6.49253982544063</v>
      </c>
      <c r="J324" s="35" t="n">
        <v>2.85669376449006</v>
      </c>
      <c r="K324" s="23" t="n">
        <f aca="false">AVERAGE(C324:J324)</f>
        <v>6.80479657605632</v>
      </c>
    </row>
    <row r="325" customFormat="false" ht="15" hidden="false" customHeight="false" outlineLevel="0" collapsed="false">
      <c r="A325" s="32" t="s">
        <v>1550</v>
      </c>
      <c r="B325" s="33" t="s">
        <v>1551</v>
      </c>
      <c r="C325" s="34" t="n">
        <v>8.23127702900869</v>
      </c>
      <c r="D325" s="35" t="n">
        <v>7.07729858891394</v>
      </c>
      <c r="E325" s="35" t="n">
        <v>6.83646010965676</v>
      </c>
      <c r="F325" s="35" t="n">
        <v>7.92847288503848</v>
      </c>
      <c r="G325" s="35" t="n">
        <v>7.32554167130024</v>
      </c>
      <c r="H325" s="35" t="n">
        <v>5.16348732185045</v>
      </c>
      <c r="I325" s="35" t="n">
        <v>5.05478321418411</v>
      </c>
      <c r="J325" s="35" t="n">
        <v>6.87365504510195</v>
      </c>
      <c r="K325" s="23" t="n">
        <f aca="false">AVERAGE(C325:J325)</f>
        <v>6.81137198313183</v>
      </c>
    </row>
    <row r="326" customFormat="false" ht="15" hidden="false" customHeight="false" outlineLevel="0" collapsed="false">
      <c r="A326" s="32" t="s">
        <v>1552</v>
      </c>
      <c r="B326" s="33" t="s">
        <v>1553</v>
      </c>
      <c r="C326" s="34" t="n">
        <v>9.9702255562139</v>
      </c>
      <c r="D326" s="35" t="n">
        <v>5.008429207913</v>
      </c>
      <c r="E326" s="35" t="n">
        <v>9.14204827948575</v>
      </c>
      <c r="F326" s="35" t="n">
        <v>7.593756186189</v>
      </c>
      <c r="G326" s="35" t="n">
        <v>7.18023874538693</v>
      </c>
      <c r="H326" s="35" t="n">
        <v>4.98625594424885</v>
      </c>
      <c r="I326" s="35" t="n">
        <v>4.78799081314711</v>
      </c>
      <c r="J326" s="35" t="n">
        <v>4.84017994639987</v>
      </c>
      <c r="K326" s="23" t="n">
        <f aca="false">AVERAGE(C326:J326)</f>
        <v>6.68864058487305</v>
      </c>
    </row>
    <row r="327" customFormat="false" ht="15" hidden="false" customHeight="false" outlineLevel="0" collapsed="false">
      <c r="A327" s="32" t="s">
        <v>1554</v>
      </c>
      <c r="B327" s="33" t="s">
        <v>1553</v>
      </c>
      <c r="C327" s="34" t="n">
        <v>10.7336100954917</v>
      </c>
      <c r="D327" s="35" t="n">
        <v>5.05655025549678</v>
      </c>
      <c r="E327" s="35" t="n">
        <v>10.0871911986728</v>
      </c>
      <c r="F327" s="35" t="n">
        <v>8.6335430880158</v>
      </c>
      <c r="G327" s="35" t="n">
        <v>8.51722442018439</v>
      </c>
      <c r="H327" s="35" t="n">
        <v>4.03224816723804</v>
      </c>
      <c r="I327" s="35" t="n">
        <v>4.32387589179108</v>
      </c>
      <c r="J327" s="35" t="n">
        <v>4.70132891290959</v>
      </c>
      <c r="K327" s="23" t="n">
        <f aca="false">AVERAGE(C327:J327)</f>
        <v>7.01069650372502</v>
      </c>
    </row>
    <row r="328" customFormat="false" ht="15" hidden="false" customHeight="false" outlineLevel="0" collapsed="false">
      <c r="A328" s="32" t="s">
        <v>1555</v>
      </c>
      <c r="B328" s="33" t="s">
        <v>1556</v>
      </c>
      <c r="C328" s="34" t="n">
        <v>9.10383546684328</v>
      </c>
      <c r="D328" s="35" t="n">
        <v>6.02899352587453</v>
      </c>
      <c r="E328" s="35" t="n">
        <v>7.32291192346621</v>
      </c>
      <c r="F328" s="35" t="n">
        <v>6.97115590212554</v>
      </c>
      <c r="G328" s="35" t="n">
        <v>6.68190043431087</v>
      </c>
      <c r="H328" s="35" t="n">
        <v>6.77888825462398</v>
      </c>
      <c r="I328" s="35" t="n">
        <v>5.95527058334863</v>
      </c>
      <c r="J328" s="35" t="n">
        <v>7.19991960602128</v>
      </c>
      <c r="K328" s="23" t="n">
        <f aca="false">AVERAGE(C328:J328)</f>
        <v>7.00535946207679</v>
      </c>
    </row>
    <row r="329" customFormat="false" ht="15" hidden="false" customHeight="false" outlineLevel="0" collapsed="false">
      <c r="A329" s="32" t="s">
        <v>1557</v>
      </c>
      <c r="B329" s="33" t="s">
        <v>1558</v>
      </c>
      <c r="C329" s="34" t="n">
        <v>13.5778905584913</v>
      </c>
      <c r="D329" s="35" t="n">
        <v>9.78445834201295</v>
      </c>
      <c r="E329" s="35" t="n">
        <v>12.8643622921246</v>
      </c>
      <c r="F329" s="35" t="n">
        <v>12.715763596904</v>
      </c>
      <c r="G329" s="35" t="n">
        <v>12.5837893470376</v>
      </c>
      <c r="H329" s="35" t="n">
        <v>8.76867659777038</v>
      </c>
      <c r="I329" s="35" t="n">
        <v>9.36728920381321</v>
      </c>
      <c r="J329" s="35" t="n">
        <v>12.9650349141676</v>
      </c>
      <c r="K329" s="23" t="n">
        <f aca="false">AVERAGE(C329:J329)</f>
        <v>11.5784081065402</v>
      </c>
    </row>
    <row r="330" customFormat="false" ht="15" hidden="false" customHeight="false" outlineLevel="0" collapsed="false">
      <c r="A330" s="32" t="s">
        <v>1559</v>
      </c>
      <c r="B330" s="33" t="s">
        <v>1560</v>
      </c>
      <c r="C330" s="34" t="n">
        <v>10.9615639830502</v>
      </c>
      <c r="D330" s="35" t="n">
        <v>10.0964281906741</v>
      </c>
      <c r="E330" s="35" t="n">
        <v>8.99276971313114</v>
      </c>
      <c r="F330" s="35" t="n">
        <v>9.32998046349296</v>
      </c>
      <c r="G330" s="35" t="n">
        <v>9.73571946725133</v>
      </c>
      <c r="H330" s="35" t="n">
        <v>9.84880680975824</v>
      </c>
      <c r="I330" s="35" t="n">
        <v>10.0194744873324</v>
      </c>
      <c r="J330" s="35" t="n">
        <v>9.9059272914546</v>
      </c>
      <c r="K330" s="23" t="n">
        <f aca="false">AVERAGE(C330:J330)</f>
        <v>9.86133380076812</v>
      </c>
    </row>
    <row r="331" customFormat="false" ht="15" hidden="false" customHeight="false" outlineLevel="0" collapsed="false">
      <c r="A331" s="32" t="s">
        <v>1561</v>
      </c>
      <c r="B331" s="33" t="s">
        <v>1562</v>
      </c>
      <c r="C331" s="34" t="n">
        <v>11.9133443478945</v>
      </c>
      <c r="D331" s="35" t="n">
        <v>7.62972278894961</v>
      </c>
      <c r="E331" s="35" t="n">
        <v>11.1062269837843</v>
      </c>
      <c r="F331" s="35" t="n">
        <v>10.5594805091218</v>
      </c>
      <c r="G331" s="35" t="n">
        <v>10.0263800301225</v>
      </c>
      <c r="H331" s="35" t="n">
        <v>7.19695867639869</v>
      </c>
      <c r="I331" s="35" t="n">
        <v>5.64621719587514</v>
      </c>
      <c r="J331" s="35" t="n">
        <v>9.24058758187495</v>
      </c>
      <c r="K331" s="23" t="n">
        <f aca="false">AVERAGE(C331:J331)</f>
        <v>9.16486476425269</v>
      </c>
    </row>
    <row r="332" customFormat="false" ht="15" hidden="false" customHeight="false" outlineLevel="0" collapsed="false">
      <c r="A332" s="32" t="s">
        <v>1563</v>
      </c>
      <c r="B332" s="33" t="s">
        <v>1564</v>
      </c>
      <c r="C332" s="34" t="n">
        <v>13.0096199321187</v>
      </c>
      <c r="D332" s="35" t="n">
        <v>8.55630074160096</v>
      </c>
      <c r="E332" s="35" t="n">
        <v>12.4366784892111</v>
      </c>
      <c r="F332" s="35" t="n">
        <v>11.7815049330852</v>
      </c>
      <c r="G332" s="35" t="n">
        <v>11.7097520014105</v>
      </c>
      <c r="H332" s="35" t="n">
        <v>10.8546752230229</v>
      </c>
      <c r="I332" s="35" t="n">
        <v>10.7689377040376</v>
      </c>
      <c r="J332" s="35" t="n">
        <v>10.3129676670779</v>
      </c>
      <c r="K332" s="23" t="n">
        <f aca="false">AVERAGE(C332:J332)</f>
        <v>11.1788045864456</v>
      </c>
    </row>
    <row r="333" customFormat="false" ht="15" hidden="false" customHeight="false" outlineLevel="0" collapsed="false">
      <c r="A333" s="32" t="s">
        <v>1565</v>
      </c>
      <c r="B333" s="33" t="s">
        <v>1566</v>
      </c>
      <c r="C333" s="34" t="n">
        <v>11.9398451116633</v>
      </c>
      <c r="D333" s="35" t="n">
        <v>10.3715709197442</v>
      </c>
      <c r="E333" s="35" t="n">
        <v>11.3101026344333</v>
      </c>
      <c r="F333" s="35" t="n">
        <v>10.8518337768851</v>
      </c>
      <c r="G333" s="35" t="n">
        <v>10.1564641740139</v>
      </c>
      <c r="H333" s="35" t="n">
        <v>9.56766836127894</v>
      </c>
      <c r="I333" s="35" t="n">
        <v>8.30112459029546</v>
      </c>
      <c r="J333" s="35" t="n">
        <v>10.3114508501405</v>
      </c>
      <c r="K333" s="23" t="n">
        <f aca="false">AVERAGE(C333:J333)</f>
        <v>10.3512575523068</v>
      </c>
    </row>
    <row r="334" customFormat="false" ht="15" hidden="false" customHeight="false" outlineLevel="0" collapsed="false">
      <c r="A334" s="32" t="s">
        <v>1567</v>
      </c>
      <c r="B334" s="33" t="s">
        <v>1568</v>
      </c>
      <c r="C334" s="34" t="n">
        <v>13.0976278897808</v>
      </c>
      <c r="D334" s="35" t="n">
        <v>10.0026188904138</v>
      </c>
      <c r="E334" s="35" t="n">
        <v>11.8882251053517</v>
      </c>
      <c r="F334" s="35" t="n">
        <v>12.0792095074925</v>
      </c>
      <c r="G334" s="35" t="n">
        <v>11.8488509099719</v>
      </c>
      <c r="H334" s="35" t="n">
        <v>11.1668654013388</v>
      </c>
      <c r="I334" s="35" t="n">
        <v>10.7537155120587</v>
      </c>
      <c r="J334" s="35" t="n">
        <v>12.1037027392289</v>
      </c>
      <c r="K334" s="23" t="n">
        <f aca="false">AVERAGE(C334:J334)</f>
        <v>11.6176019944546</v>
      </c>
    </row>
    <row r="335" customFormat="false" ht="15" hidden="false" customHeight="false" outlineLevel="0" collapsed="false">
      <c r="A335" s="32" t="s">
        <v>1569</v>
      </c>
      <c r="B335" s="33" t="s">
        <v>1570</v>
      </c>
      <c r="C335" s="34" t="n">
        <v>11.4032557505744</v>
      </c>
      <c r="D335" s="35" t="n">
        <v>8.83874908741795</v>
      </c>
      <c r="E335" s="35" t="n">
        <v>10.227298992073</v>
      </c>
      <c r="F335" s="35" t="n">
        <v>9.71323944527886</v>
      </c>
      <c r="G335" s="35" t="n">
        <v>9.48176041969134</v>
      </c>
      <c r="H335" s="35" t="n">
        <v>8.5825808660541</v>
      </c>
      <c r="I335" s="35" t="n">
        <v>9.74709106693814</v>
      </c>
      <c r="J335" s="35" t="n">
        <v>8.69255557198692</v>
      </c>
      <c r="K335" s="23" t="n">
        <f aca="false">AVERAGE(C335:J335)</f>
        <v>9.58581640000184</v>
      </c>
    </row>
    <row r="336" customFormat="false" ht="15" hidden="false" customHeight="false" outlineLevel="0" collapsed="false">
      <c r="A336" s="32" t="s">
        <v>1571</v>
      </c>
      <c r="B336" s="33" t="s">
        <v>1572</v>
      </c>
      <c r="C336" s="34" t="n">
        <v>13.3340093168001</v>
      </c>
      <c r="D336" s="35" t="n">
        <v>9.91801073220676</v>
      </c>
      <c r="E336" s="35" t="n">
        <v>12.8898718132704</v>
      </c>
      <c r="F336" s="35" t="n">
        <v>12.2856826468873</v>
      </c>
      <c r="G336" s="35" t="n">
        <v>11.8850669785647</v>
      </c>
      <c r="H336" s="35" t="n">
        <v>11.2847365093389</v>
      </c>
      <c r="I336" s="35" t="n">
        <v>11.2053884583539</v>
      </c>
      <c r="J336" s="35" t="n">
        <v>11.696026417116</v>
      </c>
      <c r="K336" s="23" t="n">
        <f aca="false">AVERAGE(C336:J336)</f>
        <v>11.8123491090673</v>
      </c>
    </row>
    <row r="337" customFormat="false" ht="15" hidden="false" customHeight="false" outlineLevel="0" collapsed="false">
      <c r="A337" s="32" t="s">
        <v>1573</v>
      </c>
      <c r="B337" s="33" t="s">
        <v>1574</v>
      </c>
      <c r="C337" s="34" t="n">
        <v>9.52221023953895</v>
      </c>
      <c r="D337" s="35" t="n">
        <v>7.91726069539896</v>
      </c>
      <c r="E337" s="35" t="n">
        <v>8.54663499235769</v>
      </c>
      <c r="F337" s="35" t="n">
        <v>8.61965564970714</v>
      </c>
      <c r="G337" s="35" t="n">
        <v>8.91645220041341</v>
      </c>
      <c r="H337" s="35" t="n">
        <v>8.5711996543659</v>
      </c>
      <c r="I337" s="35" t="n">
        <v>7.00060411992773</v>
      </c>
      <c r="J337" s="35" t="n">
        <v>6.40966821422531</v>
      </c>
      <c r="K337" s="23" t="n">
        <f aca="false">AVERAGE(C337:J337)</f>
        <v>8.18796072074189</v>
      </c>
    </row>
    <row r="338" customFormat="false" ht="15" hidden="false" customHeight="false" outlineLevel="0" collapsed="false">
      <c r="A338" s="32" t="s">
        <v>1575</v>
      </c>
      <c r="B338" s="33" t="s">
        <v>1576</v>
      </c>
      <c r="C338" s="34" t="n">
        <v>6.63172253897905</v>
      </c>
      <c r="D338" s="35" t="n">
        <v>4.17618027982981</v>
      </c>
      <c r="E338" s="35" t="n">
        <v>4.02268814415803</v>
      </c>
      <c r="F338" s="35" t="n">
        <v>4.21091618732884</v>
      </c>
      <c r="G338" s="35" t="n">
        <v>4.67053657207912</v>
      </c>
      <c r="H338" s="35" t="n">
        <v>4.2486412165377</v>
      </c>
      <c r="I338" s="35" t="n">
        <v>4.11219336547406</v>
      </c>
      <c r="J338" s="35" t="n">
        <v>3.9703446415635</v>
      </c>
      <c r="K338" s="23" t="n">
        <f aca="false">AVERAGE(C338:J338)</f>
        <v>4.50540286824376</v>
      </c>
    </row>
    <row r="339" customFormat="false" ht="15" hidden="false" customHeight="false" outlineLevel="0" collapsed="false">
      <c r="A339" s="32" t="s">
        <v>1577</v>
      </c>
      <c r="B339" s="33" t="s">
        <v>1578</v>
      </c>
      <c r="C339" s="34" t="n">
        <v>10.0186042740584</v>
      </c>
      <c r="D339" s="35" t="n">
        <v>4.97685063917847</v>
      </c>
      <c r="E339" s="35" t="n">
        <v>8.29316621089907</v>
      </c>
      <c r="F339" s="35" t="n">
        <v>7.65012664938222</v>
      </c>
      <c r="G339" s="35" t="n">
        <v>7.49820508408231</v>
      </c>
      <c r="H339" s="35" t="n">
        <v>6.56445620421463</v>
      </c>
      <c r="I339" s="35" t="n">
        <v>5.22258377960512</v>
      </c>
      <c r="J339" s="35" t="n">
        <v>9.47148126037639</v>
      </c>
      <c r="K339" s="23" t="n">
        <f aca="false">AVERAGE(C339:J339)</f>
        <v>7.46193426272458</v>
      </c>
    </row>
    <row r="340" customFormat="false" ht="15" hidden="false" customHeight="false" outlineLevel="0" collapsed="false">
      <c r="A340" s="32" t="s">
        <v>1579</v>
      </c>
      <c r="B340" s="33" t="s">
        <v>1580</v>
      </c>
      <c r="C340" s="34" t="n">
        <v>13.1475862028082</v>
      </c>
      <c r="D340" s="35" t="n">
        <v>10.1516255228172</v>
      </c>
      <c r="E340" s="35" t="n">
        <v>12.2090931377301</v>
      </c>
      <c r="F340" s="35" t="n">
        <v>12.4389109270104</v>
      </c>
      <c r="G340" s="35" t="n">
        <v>12.0149856676889</v>
      </c>
      <c r="H340" s="35" t="n">
        <v>11.3726189452311</v>
      </c>
      <c r="I340" s="35" t="n">
        <v>11.3329197570041</v>
      </c>
      <c r="J340" s="35" t="n">
        <v>11.6167253300977</v>
      </c>
      <c r="K340" s="23" t="n">
        <f aca="false">AVERAGE(C340:J340)</f>
        <v>11.7855581862985</v>
      </c>
    </row>
    <row r="341" customFormat="false" ht="15" hidden="false" customHeight="false" outlineLevel="0" collapsed="false">
      <c r="A341" s="32" t="s">
        <v>1581</v>
      </c>
      <c r="B341" s="33" t="s">
        <v>1580</v>
      </c>
      <c r="C341" s="34" t="n">
        <v>8.77883401570591</v>
      </c>
      <c r="D341" s="35" t="n">
        <v>5.64594727141913</v>
      </c>
      <c r="E341" s="35" t="n">
        <v>8.51055059196826</v>
      </c>
      <c r="F341" s="35" t="n">
        <v>7.39679304104005</v>
      </c>
      <c r="G341" s="35" t="n">
        <v>6.73580149179129</v>
      </c>
      <c r="H341" s="35" t="n">
        <v>6.27520108394307</v>
      </c>
      <c r="I341" s="35" t="n">
        <v>4.573658375716</v>
      </c>
      <c r="J341" s="35" t="n">
        <v>7.89336312117761</v>
      </c>
      <c r="K341" s="23" t="n">
        <f aca="false">AVERAGE(C341:J341)</f>
        <v>6.97626862409517</v>
      </c>
    </row>
    <row r="342" customFormat="false" ht="15" hidden="false" customHeight="false" outlineLevel="0" collapsed="false">
      <c r="A342" s="32" t="s">
        <v>1582</v>
      </c>
      <c r="B342" s="33" t="s">
        <v>1583</v>
      </c>
      <c r="C342" s="34" t="n">
        <v>13.248706573882</v>
      </c>
      <c r="D342" s="35" t="n">
        <v>10.9618534692462</v>
      </c>
      <c r="E342" s="35" t="n">
        <v>12.6355383212194</v>
      </c>
      <c r="F342" s="35" t="n">
        <v>12.5890959215398</v>
      </c>
      <c r="G342" s="35" t="n">
        <v>12.3772470424313</v>
      </c>
      <c r="H342" s="35" t="n">
        <v>11.0581967946967</v>
      </c>
      <c r="I342" s="35" t="n">
        <v>10.7983545924531</v>
      </c>
      <c r="J342" s="35" t="n">
        <v>10.9393045545198</v>
      </c>
      <c r="K342" s="23" t="n">
        <f aca="false">AVERAGE(C342:J342)</f>
        <v>11.8260371587485</v>
      </c>
    </row>
    <row r="343" customFormat="false" ht="15" hidden="false" customHeight="false" outlineLevel="0" collapsed="false">
      <c r="A343" s="32" t="s">
        <v>1584</v>
      </c>
      <c r="B343" s="33" t="s">
        <v>1583</v>
      </c>
      <c r="C343" s="34" t="n">
        <v>11.4507327519231</v>
      </c>
      <c r="D343" s="35" t="n">
        <v>6.64085343877605</v>
      </c>
      <c r="E343" s="35" t="n">
        <v>9.88715874678513</v>
      </c>
      <c r="F343" s="35" t="n">
        <v>9.18595695204924</v>
      </c>
      <c r="G343" s="35" t="n">
        <v>7.88529447524399</v>
      </c>
      <c r="H343" s="35" t="n">
        <v>7.63561815468379</v>
      </c>
      <c r="I343" s="35" t="n">
        <v>5.48298161230897</v>
      </c>
      <c r="J343" s="35" t="n">
        <v>8.02926670053823</v>
      </c>
      <c r="K343" s="23" t="n">
        <f aca="false">AVERAGE(C343:J343)</f>
        <v>8.27473285403856</v>
      </c>
    </row>
    <row r="344" customFormat="false" ht="15" hidden="false" customHeight="false" outlineLevel="0" collapsed="false">
      <c r="A344" s="32" t="s">
        <v>1585</v>
      </c>
      <c r="B344" s="33" t="s">
        <v>1586</v>
      </c>
      <c r="C344" s="34" t="n">
        <v>12.9565824138196</v>
      </c>
      <c r="D344" s="35" t="n">
        <v>9.39654207581044</v>
      </c>
      <c r="E344" s="35" t="n">
        <v>11.9907419623214</v>
      </c>
      <c r="F344" s="35" t="n">
        <v>11.9010825487365</v>
      </c>
      <c r="G344" s="35" t="n">
        <v>11.502675852923</v>
      </c>
      <c r="H344" s="35" t="n">
        <v>10.9302099593693</v>
      </c>
      <c r="I344" s="35" t="n">
        <v>9.51187675372154</v>
      </c>
      <c r="J344" s="35" t="n">
        <v>11.2101347761321</v>
      </c>
      <c r="K344" s="23" t="n">
        <f aca="false">AVERAGE(C344:J344)</f>
        <v>11.1749807928542</v>
      </c>
    </row>
    <row r="345" customFormat="false" ht="15" hidden="false" customHeight="false" outlineLevel="0" collapsed="false">
      <c r="A345" s="32" t="s">
        <v>1587</v>
      </c>
      <c r="B345" s="33" t="s">
        <v>1588</v>
      </c>
      <c r="C345" s="34" t="n">
        <v>12.2709408829412</v>
      </c>
      <c r="D345" s="35" t="n">
        <v>6.75771116185281</v>
      </c>
      <c r="E345" s="35" t="n">
        <v>11.8520598306425</v>
      </c>
      <c r="F345" s="35" t="n">
        <v>11.4163205636147</v>
      </c>
      <c r="G345" s="35" t="n">
        <v>10.9479499396078</v>
      </c>
      <c r="H345" s="35" t="n">
        <v>11.3505629995387</v>
      </c>
      <c r="I345" s="35" t="n">
        <v>11.9044572880292</v>
      </c>
      <c r="J345" s="35" t="n">
        <v>10.9370315223581</v>
      </c>
      <c r="K345" s="23" t="n">
        <f aca="false">AVERAGE(C345:J345)</f>
        <v>10.9296292735731</v>
      </c>
    </row>
    <row r="346" customFormat="false" ht="15" hidden="false" customHeight="false" outlineLevel="0" collapsed="false">
      <c r="A346" s="32" t="s">
        <v>1589</v>
      </c>
      <c r="B346" s="33" t="s">
        <v>1328</v>
      </c>
      <c r="C346" s="34" t="n">
        <v>8.74207700248629</v>
      </c>
      <c r="D346" s="35" t="n">
        <v>3.28762748312457</v>
      </c>
      <c r="E346" s="35" t="n">
        <v>5.80296772751539</v>
      </c>
      <c r="F346" s="35" t="n">
        <v>6.09007952140949</v>
      </c>
      <c r="G346" s="35" t="n">
        <v>6.12322028815068</v>
      </c>
      <c r="H346" s="35" t="n">
        <v>3.11073563492953</v>
      </c>
      <c r="I346" s="35" t="n">
        <v>5.37178418050791</v>
      </c>
      <c r="J346" s="35" t="n">
        <v>6.20855718697367</v>
      </c>
      <c r="K346" s="23" t="n">
        <f aca="false">AVERAGE(C346:J346)</f>
        <v>5.59213112813719</v>
      </c>
    </row>
    <row r="347" customFormat="false" ht="15" hidden="false" customHeight="false" outlineLevel="0" collapsed="false">
      <c r="A347" s="36" t="s">
        <v>1590</v>
      </c>
      <c r="B347" s="37" t="s">
        <v>1591</v>
      </c>
      <c r="C347" s="38" t="n">
        <v>11.4363306628918</v>
      </c>
      <c r="D347" s="39" t="n">
        <v>6.98735779559641</v>
      </c>
      <c r="E347" s="39" t="n">
        <v>9.75562116583792</v>
      </c>
      <c r="F347" s="39" t="n">
        <v>9.50144273022526</v>
      </c>
      <c r="G347" s="39" t="n">
        <v>8.87160957776471</v>
      </c>
      <c r="H347" s="39" t="n">
        <v>6.67079552394148</v>
      </c>
      <c r="I347" s="39" t="n">
        <v>7.81461522989749</v>
      </c>
      <c r="J347" s="39" t="n">
        <v>9.09530001921477</v>
      </c>
      <c r="K347" s="23" t="n">
        <f aca="false">AVERAGE(C347:J347)</f>
        <v>8.76663408817123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11-21T07:38:56Z</dcterms:modified>
  <cp:revision>0</cp:revision>
  <dc:subject/>
  <dc:title/>
</cp:coreProperties>
</file>